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488" windowHeight="9420"/>
  </bookViews>
  <sheets>
    <sheet name="K562" sheetId="1" r:id="rId1"/>
    <sheet name="KEGG" sheetId="2" r:id="rId2"/>
  </sheets>
  <definedNames>
    <definedName name="_xlnm._FilterDatabase" localSheetId="0" hidden="1">'K562'!$E:$E</definedName>
  </definedNames>
  <calcPr calcId="144525"/>
</workbook>
</file>

<file path=xl/sharedStrings.xml><?xml version="1.0" encoding="utf-8"?>
<sst xmlns="http://schemas.openxmlformats.org/spreadsheetml/2006/main" count="9918" uniqueCount="6229">
  <si>
    <t>MYC chip-seq_Intersection_score≥1_3047</t>
  </si>
  <si>
    <t>MYC-AID RNA-Seq_1326</t>
  </si>
  <si>
    <t>MAT RNA-Seq_1804</t>
  </si>
  <si>
    <t>MYC-KO_3038</t>
  </si>
  <si>
    <t>Intersection-229</t>
  </si>
  <si>
    <t>SDF2L1</t>
  </si>
  <si>
    <t>NME2</t>
  </si>
  <si>
    <t>NEFH</t>
  </si>
  <si>
    <t>LPL</t>
  </si>
  <si>
    <t>ADSL</t>
  </si>
  <si>
    <t>CCDC116</t>
  </si>
  <si>
    <t>NOP16</t>
  </si>
  <si>
    <t>TERT</t>
  </si>
  <si>
    <t>DCAF4L2</t>
  </si>
  <si>
    <t>AFMID</t>
  </si>
  <si>
    <t>YDJC</t>
  </si>
  <si>
    <t>NME1-NME2</t>
  </si>
  <si>
    <t>ARHGAP22</t>
  </si>
  <si>
    <t>DNAJC12</t>
  </si>
  <si>
    <t>AGPAT5</t>
  </si>
  <si>
    <r>
      <t>MYC chip-seq_Intersection_score≥1_3047：</t>
    </r>
    <r>
      <rPr>
        <b/>
        <sz val="11"/>
        <color theme="1"/>
        <rFont val="宋体"/>
        <charset val="134"/>
        <scheme val="minor"/>
      </rPr>
      <t>from Supplementary Table S8</t>
    </r>
  </si>
  <si>
    <t>ANTKMT</t>
  </si>
  <si>
    <t>NME1</t>
  </si>
  <si>
    <t>FJX1</t>
  </si>
  <si>
    <t>SNORA22B</t>
  </si>
  <si>
    <t>AK2</t>
  </si>
  <si>
    <r>
      <t>MYC-AID RNA-Seq_1326：：</t>
    </r>
    <r>
      <rPr>
        <b/>
        <sz val="11"/>
        <color theme="1"/>
        <rFont val="宋体"/>
        <charset val="134"/>
        <scheme val="minor"/>
      </rPr>
      <t>from Supplementary Table S7</t>
    </r>
  </si>
  <si>
    <t>MCM7</t>
  </si>
  <si>
    <t>SYNGR3</t>
  </si>
  <si>
    <t>AMER1</t>
  </si>
  <si>
    <t>HCLS1</t>
  </si>
  <si>
    <t>ALDH1B1</t>
  </si>
  <si>
    <r>
      <t>MAT RNA-Seq_1804：</t>
    </r>
    <r>
      <rPr>
        <b/>
        <sz val="11"/>
        <color theme="1"/>
        <rFont val="宋体"/>
        <charset val="134"/>
        <scheme val="minor"/>
      </rPr>
      <t>from Supplementary Table S3</t>
    </r>
  </si>
  <si>
    <t>AP4M1</t>
  </si>
  <si>
    <t>GAL</t>
  </si>
  <si>
    <t>BHLHA15</t>
  </si>
  <si>
    <t>POPDC3</t>
  </si>
  <si>
    <t>ALG3</t>
  </si>
  <si>
    <r>
      <t>MYC-KO_3038：</t>
    </r>
    <r>
      <rPr>
        <b/>
        <sz val="11"/>
        <color theme="1"/>
        <rFont val="宋体"/>
        <charset val="134"/>
        <scheme val="minor"/>
      </rPr>
      <t>from Supplementary Table S3</t>
    </r>
  </si>
  <si>
    <t>LOC107985532</t>
  </si>
  <si>
    <t>NOLC1</t>
  </si>
  <si>
    <t>LRFN1</t>
  </si>
  <si>
    <t>PLAAT1</t>
  </si>
  <si>
    <t>ALKBH2</t>
  </si>
  <si>
    <t>RPLP2</t>
  </si>
  <si>
    <t>DDX21</t>
  </si>
  <si>
    <t>DDN</t>
  </si>
  <si>
    <t>AK4</t>
  </si>
  <si>
    <t>ATAD3A</t>
  </si>
  <si>
    <t>DCTPP1</t>
  </si>
  <si>
    <t>CCDC86</t>
  </si>
  <si>
    <t>ACSS1</t>
  </si>
  <si>
    <t>PAGE1</t>
  </si>
  <si>
    <t>B4GALT2</t>
  </si>
  <si>
    <t>CRCP</t>
  </si>
  <si>
    <t>TFAP4</t>
  </si>
  <si>
    <t>MATK</t>
  </si>
  <si>
    <t>OSBPL6</t>
  </si>
  <si>
    <t>BAG5</t>
  </si>
  <si>
    <t>RPL41</t>
  </si>
  <si>
    <t>DHX33</t>
  </si>
  <si>
    <t>HBZ</t>
  </si>
  <si>
    <t>BYSL</t>
  </si>
  <si>
    <t>ZC3H10</t>
  </si>
  <si>
    <t>SRM</t>
  </si>
  <si>
    <t>GYLTL1B</t>
  </si>
  <si>
    <t>GNG13</t>
  </si>
  <si>
    <t>C16orf91</t>
  </si>
  <si>
    <t>H2AX</t>
  </si>
  <si>
    <t>DIMT1</t>
  </si>
  <si>
    <t>WNT5B</t>
  </si>
  <si>
    <t>EXO5</t>
  </si>
  <si>
    <t>C19orf48</t>
  </si>
  <si>
    <t>EHD1</t>
  </si>
  <si>
    <t>PPA1</t>
  </si>
  <si>
    <t>TMEM52</t>
  </si>
  <si>
    <t>CTAG2</t>
  </si>
  <si>
    <t>C1QBP</t>
  </si>
  <si>
    <t>RBM38</t>
  </si>
  <si>
    <t>CD3EAP</t>
  </si>
  <si>
    <t>BEND3</t>
  </si>
  <si>
    <t>SSX3</t>
  </si>
  <si>
    <t>ID1</t>
  </si>
  <si>
    <t>LYAR</t>
  </si>
  <si>
    <t>KCNH4</t>
  </si>
  <si>
    <t>RNVU1-4</t>
  </si>
  <si>
    <t>CCT2</t>
  </si>
  <si>
    <t>NR1D1</t>
  </si>
  <si>
    <t>TWNK</t>
  </si>
  <si>
    <t>CA1</t>
  </si>
  <si>
    <t>CCT3</t>
  </si>
  <si>
    <t>MCRIP2</t>
  </si>
  <si>
    <t>POLR3H</t>
  </si>
  <si>
    <t>TNFRSF8</t>
  </si>
  <si>
    <t>LINC02780</t>
  </si>
  <si>
    <t>CCT5</t>
  </si>
  <si>
    <t>RPL13A</t>
  </si>
  <si>
    <t>NR1D2</t>
  </si>
  <si>
    <t>AC074389.9</t>
  </si>
  <si>
    <t>HBB</t>
  </si>
  <si>
    <t>CCT6A</t>
  </si>
  <si>
    <t>NOS3</t>
  </si>
  <si>
    <t>RRP9</t>
  </si>
  <si>
    <t>MIR451B</t>
  </si>
  <si>
    <t>OAF</t>
  </si>
  <si>
    <t>CCT8</t>
  </si>
  <si>
    <t>SYNGR2</t>
  </si>
  <si>
    <t>FAM216A</t>
  </si>
  <si>
    <t>SOHLH2</t>
  </si>
  <si>
    <t>FHL2</t>
  </si>
  <si>
    <t>CDCA7</t>
  </si>
  <si>
    <t>CCDC78</t>
  </si>
  <si>
    <t>FKBP4</t>
  </si>
  <si>
    <t>GUSBP13</t>
  </si>
  <si>
    <t>CEBPZ</t>
  </si>
  <si>
    <t>DPAGT1</t>
  </si>
  <si>
    <t>ZNF296</t>
  </si>
  <si>
    <t>SOSTDC1</t>
  </si>
  <si>
    <t>RHOXF2B</t>
  </si>
  <si>
    <t>CENPV</t>
  </si>
  <si>
    <t>HAGHL</t>
  </si>
  <si>
    <t>RSL1D1</t>
  </si>
  <si>
    <t>RP11-132A1.4</t>
  </si>
  <si>
    <t>CDC42EP1</t>
  </si>
  <si>
    <t>CHCHD10</t>
  </si>
  <si>
    <t>HIRA</t>
  </si>
  <si>
    <t>WDR43</t>
  </si>
  <si>
    <t>MEX3A</t>
  </si>
  <si>
    <t>PRNP</t>
  </si>
  <si>
    <t>CHERP</t>
  </si>
  <si>
    <t>PIDD1</t>
  </si>
  <si>
    <t>KCNQ4</t>
  </si>
  <si>
    <t>PASD1</t>
  </si>
  <si>
    <t>CLNS1A</t>
  </si>
  <si>
    <t>PANO1</t>
  </si>
  <si>
    <t>DPH2</t>
  </si>
  <si>
    <t>ADD2</t>
  </si>
  <si>
    <t>AK4P1</t>
  </si>
  <si>
    <t>CLUH</t>
  </si>
  <si>
    <t>FARS2</t>
  </si>
  <si>
    <t>NLE1</t>
  </si>
  <si>
    <t>POLR3G</t>
  </si>
  <si>
    <t>JAG2</t>
  </si>
  <si>
    <t>CNBP</t>
  </si>
  <si>
    <t>LYRM4</t>
  </si>
  <si>
    <t>SLCO4A1</t>
  </si>
  <si>
    <t>CTC-246B18.8</t>
  </si>
  <si>
    <t>RELN</t>
  </si>
  <si>
    <t>COA7</t>
  </si>
  <si>
    <t>PPOX</t>
  </si>
  <si>
    <t>ZNF593</t>
  </si>
  <si>
    <t>HBA2</t>
  </si>
  <si>
    <t>EPB42</t>
  </si>
  <si>
    <t>COPS2</t>
  </si>
  <si>
    <t>GP1BB</t>
  </si>
  <si>
    <t>NOB1</t>
  </si>
  <si>
    <t>HBBP1</t>
  </si>
  <si>
    <t>NEK6</t>
  </si>
  <si>
    <t>CUL4A</t>
  </si>
  <si>
    <t>TOR4A</t>
  </si>
  <si>
    <t>URB2</t>
  </si>
  <si>
    <t>RP11-315D16.2</t>
  </si>
  <si>
    <t>KHK</t>
  </si>
  <si>
    <t>RCN3</t>
  </si>
  <si>
    <t>UBE2FP3</t>
  </si>
  <si>
    <t>DDX19A</t>
  </si>
  <si>
    <t>PNPLA2</t>
  </si>
  <si>
    <t>PDCD2L</t>
  </si>
  <si>
    <t>CXCL11</t>
  </si>
  <si>
    <t>CUTA</t>
  </si>
  <si>
    <t>PYCR1</t>
  </si>
  <si>
    <t>PLD6</t>
  </si>
  <si>
    <t>EMSLR</t>
  </si>
  <si>
    <t>DDX28</t>
  </si>
  <si>
    <t>MRPL40</t>
  </si>
  <si>
    <t>PPP1R14B</t>
  </si>
  <si>
    <t>SLC19A1</t>
  </si>
  <si>
    <t>MAGEA8-AS1</t>
  </si>
  <si>
    <t>PA2G4</t>
  </si>
  <si>
    <t>POLR1C</t>
  </si>
  <si>
    <t>PKLR</t>
  </si>
  <si>
    <t>GAGE13</t>
  </si>
  <si>
    <t>DHX37</t>
  </si>
  <si>
    <t>DUS3L</t>
  </si>
  <si>
    <t>MRPL24</t>
  </si>
  <si>
    <t>FABP5P7</t>
  </si>
  <si>
    <t>B4GALNT4</t>
  </si>
  <si>
    <t>DKC1</t>
  </si>
  <si>
    <t>RHOT2</t>
  </si>
  <si>
    <t>VARS</t>
  </si>
  <si>
    <t>RAC3</t>
  </si>
  <si>
    <t>UBE2FP1</t>
  </si>
  <si>
    <t>DNAAF2</t>
  </si>
  <si>
    <t>SYNGAP1</t>
  </si>
  <si>
    <t>SLC38A5</t>
  </si>
  <si>
    <t>PODXL2</t>
  </si>
  <si>
    <t>FAR2</t>
  </si>
  <si>
    <t>DNAJA3</t>
  </si>
  <si>
    <t>NR0B2</t>
  </si>
  <si>
    <t>PSMG4</t>
  </si>
  <si>
    <t>FABP5</t>
  </si>
  <si>
    <t>SNORA80B</t>
  </si>
  <si>
    <t>G3BP1</t>
  </si>
  <si>
    <t>HBD</t>
  </si>
  <si>
    <t>TSSK5P</t>
  </si>
  <si>
    <t>EFTUD2</t>
  </si>
  <si>
    <t>PFDN6</t>
  </si>
  <si>
    <t>NIFK</t>
  </si>
  <si>
    <t>RP11-564C4.6</t>
  </si>
  <si>
    <t>ABCA3</t>
  </si>
  <si>
    <t>EIF3B</t>
  </si>
  <si>
    <t>THG1L</t>
  </si>
  <si>
    <t>MTHFD2</t>
  </si>
  <si>
    <t>KCNJ8</t>
  </si>
  <si>
    <t>C6orf52</t>
  </si>
  <si>
    <t>EIF5A</t>
  </si>
  <si>
    <t>RCSD1</t>
  </si>
  <si>
    <t>PAICS</t>
  </si>
  <si>
    <t>MARS2</t>
  </si>
  <si>
    <t>PAGE2B</t>
  </si>
  <si>
    <t>EIF5B</t>
  </si>
  <si>
    <t>UFSP1</t>
  </si>
  <si>
    <t>SOX12</t>
  </si>
  <si>
    <t>VANGL2</t>
  </si>
  <si>
    <t>SH3GL3</t>
  </si>
  <si>
    <t>ENOPH1</t>
  </si>
  <si>
    <t>METTL26</t>
  </si>
  <si>
    <t>UCK2</t>
  </si>
  <si>
    <t>RP1-120G22.11</t>
  </si>
  <si>
    <t>OR51AB1P</t>
  </si>
  <si>
    <t>ETF1</t>
  </si>
  <si>
    <t>RHBDL1</t>
  </si>
  <si>
    <t>KLF16</t>
  </si>
  <si>
    <t>FAM203A</t>
  </si>
  <si>
    <t>EXOSC2</t>
  </si>
  <si>
    <t>WDR46</t>
  </si>
  <si>
    <t>RP1-152L7.5</t>
  </si>
  <si>
    <t>SLC25A41</t>
  </si>
  <si>
    <t>EXOSC5</t>
  </si>
  <si>
    <t>PTGES2</t>
  </si>
  <si>
    <t>APRT</t>
  </si>
  <si>
    <t>FGF2</t>
  </si>
  <si>
    <t>EXOSC7</t>
  </si>
  <si>
    <t>RPL35</t>
  </si>
  <si>
    <t>RP11-453F18__B.1</t>
  </si>
  <si>
    <t>PPP1R14C</t>
  </si>
  <si>
    <t>FAM136A</t>
  </si>
  <si>
    <t>NFE2</t>
  </si>
  <si>
    <t>TOMM40</t>
  </si>
  <si>
    <t>RHOV</t>
  </si>
  <si>
    <t>ZBTB11-AS1</t>
  </si>
  <si>
    <t>FARSA</t>
  </si>
  <si>
    <t>CARD9</t>
  </si>
  <si>
    <t>NRARP</t>
  </si>
  <si>
    <t>BCL6B</t>
  </si>
  <si>
    <t>TEF</t>
  </si>
  <si>
    <t>FARSB</t>
  </si>
  <si>
    <t>PPP1R37</t>
  </si>
  <si>
    <t>NOP2</t>
  </si>
  <si>
    <t>RNU7-75P</t>
  </si>
  <si>
    <t>FBXO45</t>
  </si>
  <si>
    <t>COPS6</t>
  </si>
  <si>
    <t>ZNF485</t>
  </si>
  <si>
    <t>UTP20</t>
  </si>
  <si>
    <t>CSTB</t>
  </si>
  <si>
    <t>NHP2</t>
  </si>
  <si>
    <t>LINC01287</t>
  </si>
  <si>
    <t>FLAD1</t>
  </si>
  <si>
    <t>MRPS18B</t>
  </si>
  <si>
    <t>PRMT1</t>
  </si>
  <si>
    <t>FOXO3B</t>
  </si>
  <si>
    <t>RNF207-AS1</t>
  </si>
  <si>
    <t>PYCR3</t>
  </si>
  <si>
    <t>UTP14A</t>
  </si>
  <si>
    <t>KCNQ5</t>
  </si>
  <si>
    <t>GUSBP1</t>
  </si>
  <si>
    <t>GATC</t>
  </si>
  <si>
    <t>FBXL6</t>
  </si>
  <si>
    <t>NDUFAF3</t>
  </si>
  <si>
    <t>SIK1</t>
  </si>
  <si>
    <t>ACHE</t>
  </si>
  <si>
    <t>GNL3L</t>
  </si>
  <si>
    <t>ANKRD37</t>
  </si>
  <si>
    <t>METTL1</t>
  </si>
  <si>
    <t>EBLN1</t>
  </si>
  <si>
    <t>OR51I1</t>
  </si>
  <si>
    <t>GPATCH4</t>
  </si>
  <si>
    <t>PKN3</t>
  </si>
  <si>
    <t>TSR1</t>
  </si>
  <si>
    <t>AL031320.1</t>
  </si>
  <si>
    <t>ZNF618</t>
  </si>
  <si>
    <t>GRWD1</t>
  </si>
  <si>
    <t>KRI1</t>
  </si>
  <si>
    <t>NOP56</t>
  </si>
  <si>
    <t>HBZP1</t>
  </si>
  <si>
    <t>SNORA66</t>
  </si>
  <si>
    <t>GTPBP10</t>
  </si>
  <si>
    <t>FASN</t>
  </si>
  <si>
    <t>FAM213B</t>
  </si>
  <si>
    <t>GTPBP3</t>
  </si>
  <si>
    <t>UBE2N</t>
  </si>
  <si>
    <t>ENO1</t>
  </si>
  <si>
    <t>RP1-202O8.2</t>
  </si>
  <si>
    <t>HEATR1</t>
  </si>
  <si>
    <t>DNLZ</t>
  </si>
  <si>
    <t>HNRNPAB</t>
  </si>
  <si>
    <t>RPS9</t>
  </si>
  <si>
    <t>SINHCAF</t>
  </si>
  <si>
    <t>SNORA76</t>
  </si>
  <si>
    <t>MRPS33</t>
  </si>
  <si>
    <t>HNRNPU</t>
  </si>
  <si>
    <t>BAZ1B</t>
  </si>
  <si>
    <t>RPL14</t>
  </si>
  <si>
    <t>STAP2</t>
  </si>
  <si>
    <t>OR52D1</t>
  </si>
  <si>
    <t>HSPD1</t>
  </si>
  <si>
    <t>SSU72</t>
  </si>
  <si>
    <t>ACTL8</t>
  </si>
  <si>
    <t>HILPDA</t>
  </si>
  <si>
    <t>HSPE1</t>
  </si>
  <si>
    <t>LOC730183</t>
  </si>
  <si>
    <t>FAM189B</t>
  </si>
  <si>
    <t>PNPO</t>
  </si>
  <si>
    <t>PER2</t>
  </si>
  <si>
    <t>IFRD2</t>
  </si>
  <si>
    <t>SEPHS2</t>
  </si>
  <si>
    <t>POLR3D</t>
  </si>
  <si>
    <t>DLL3</t>
  </si>
  <si>
    <t>NMNAT1</t>
  </si>
  <si>
    <t>IMP3</t>
  </si>
  <si>
    <t>GAMT</t>
  </si>
  <si>
    <t>RRP12</t>
  </si>
  <si>
    <t>C1orf172</t>
  </si>
  <si>
    <t>LUC7L2</t>
  </si>
  <si>
    <t>IMP4</t>
  </si>
  <si>
    <t>MCM4</t>
  </si>
  <si>
    <t>RNF44</t>
  </si>
  <si>
    <t>ASCL2</t>
  </si>
  <si>
    <t>NBPF6</t>
  </si>
  <si>
    <t>IPO4</t>
  </si>
  <si>
    <t>FUT11</t>
  </si>
  <si>
    <t>ZIC5</t>
  </si>
  <si>
    <t>C20orf27</t>
  </si>
  <si>
    <t>CHRAC1</t>
  </si>
  <si>
    <t>KAT2A</t>
  </si>
  <si>
    <t>STUB1</t>
  </si>
  <si>
    <t>MRTO4</t>
  </si>
  <si>
    <t>CTD-2643I7.1</t>
  </si>
  <si>
    <t>CSPG5</t>
  </si>
  <si>
    <t>KBTBD6</t>
  </si>
  <si>
    <t>MAT2A</t>
  </si>
  <si>
    <t>NRTN</t>
  </si>
  <si>
    <t>KCNH2</t>
  </si>
  <si>
    <t>SRRM2</t>
  </si>
  <si>
    <t>MNT</t>
  </si>
  <si>
    <t>LPPR3</t>
  </si>
  <si>
    <t>ADK</t>
  </si>
  <si>
    <t>ZNF646</t>
  </si>
  <si>
    <t>NEIL2</t>
  </si>
  <si>
    <t>IMPA2</t>
  </si>
  <si>
    <t>KPNB1</t>
  </si>
  <si>
    <t>METRN</t>
  </si>
  <si>
    <t>CYP27B1</t>
  </si>
  <si>
    <t>ZBTB2</t>
  </si>
  <si>
    <t>TBX1</t>
  </si>
  <si>
    <t>KTI12</t>
  </si>
  <si>
    <t>PRKDC</t>
  </si>
  <si>
    <t>TMEM147</t>
  </si>
  <si>
    <t>MIR4740</t>
  </si>
  <si>
    <t>LINC02193</t>
  </si>
  <si>
    <t>LAP3</t>
  </si>
  <si>
    <t>TRIP6</t>
  </si>
  <si>
    <t>GCSH</t>
  </si>
  <si>
    <t>ANKRD13B</t>
  </si>
  <si>
    <t>LETM1</t>
  </si>
  <si>
    <t>SLC25A22</t>
  </si>
  <si>
    <t>NOL6</t>
  </si>
  <si>
    <t>LTV1</t>
  </si>
  <si>
    <t>PLK3</t>
  </si>
  <si>
    <t>TIMM8A</t>
  </si>
  <si>
    <t>EIF5AP2</t>
  </si>
  <si>
    <t>ABCF2</t>
  </si>
  <si>
    <t>USP21</t>
  </si>
  <si>
    <t>TSTA3</t>
  </si>
  <si>
    <t>LINGO1</t>
  </si>
  <si>
    <t>SCML2</t>
  </si>
  <si>
    <t>MAK16</t>
  </si>
  <si>
    <t>SRRT</t>
  </si>
  <si>
    <t>PRSS21</t>
  </si>
  <si>
    <t>DHODH</t>
  </si>
  <si>
    <t>ANKLE1</t>
  </si>
  <si>
    <t>NUDT3</t>
  </si>
  <si>
    <t>SLC39A4</t>
  </si>
  <si>
    <t>LEAP2</t>
  </si>
  <si>
    <t>MEIOB</t>
  </si>
  <si>
    <t>CDKN2C</t>
  </si>
  <si>
    <t>ESRRA</t>
  </si>
  <si>
    <t>TAF4B</t>
  </si>
  <si>
    <t>F12</t>
  </si>
  <si>
    <t>METTL8</t>
  </si>
  <si>
    <t>SNRPA</t>
  </si>
  <si>
    <t>PUS7L</t>
  </si>
  <si>
    <t>PUS7</t>
  </si>
  <si>
    <t>SRCAP</t>
  </si>
  <si>
    <t>PPAT</t>
  </si>
  <si>
    <t>STEAP1</t>
  </si>
  <si>
    <t>PLCD1</t>
  </si>
  <si>
    <t>MIEF1</t>
  </si>
  <si>
    <t>CDKN2D</t>
  </si>
  <si>
    <t>RPS24</t>
  </si>
  <si>
    <t>GDAP1</t>
  </si>
  <si>
    <t>CPNE7</t>
  </si>
  <si>
    <t>MMACHC</t>
  </si>
  <si>
    <t>DDX39B</t>
  </si>
  <si>
    <t>TATDN2P2</t>
  </si>
  <si>
    <t>LONRF3</t>
  </si>
  <si>
    <t>MRGBP</t>
  </si>
  <si>
    <t>PPP1R10</t>
  </si>
  <si>
    <t>PRMT5</t>
  </si>
  <si>
    <t>SNORD46</t>
  </si>
  <si>
    <t>MRPL20</t>
  </si>
  <si>
    <t>ELP6</t>
  </si>
  <si>
    <t>RPL19</t>
  </si>
  <si>
    <t>CNKSR3</t>
  </si>
  <si>
    <t>MRPL32</t>
  </si>
  <si>
    <t>C17orf99</t>
  </si>
  <si>
    <t>DUSP9</t>
  </si>
  <si>
    <t>NBPF4</t>
  </si>
  <si>
    <t>MRPL34</t>
  </si>
  <si>
    <t>C17orf96</t>
  </si>
  <si>
    <t>NBPF2P</t>
  </si>
  <si>
    <t>MRPL4</t>
  </si>
  <si>
    <t>RPS14</t>
  </si>
  <si>
    <t>AC090945.1</t>
  </si>
  <si>
    <t>MRAS</t>
  </si>
  <si>
    <t>MRPL42</t>
  </si>
  <si>
    <t>SLC52A2</t>
  </si>
  <si>
    <t>TKT</t>
  </si>
  <si>
    <t>TPD52L1</t>
  </si>
  <si>
    <t>ATAD3B</t>
  </si>
  <si>
    <t>MRPS17</t>
  </si>
  <si>
    <t>LYL1</t>
  </si>
  <si>
    <t>TFB2M</t>
  </si>
  <si>
    <t>GEMIN5</t>
  </si>
  <si>
    <t>GAGE12J</t>
  </si>
  <si>
    <t>MRPS2</t>
  </si>
  <si>
    <t>C2CD2L</t>
  </si>
  <si>
    <t>PUS1</t>
  </si>
  <si>
    <t>CECR5</t>
  </si>
  <si>
    <t>LARGE2</t>
  </si>
  <si>
    <t>MRPS34</t>
  </si>
  <si>
    <t>PHF1</t>
  </si>
  <si>
    <t>POLR1E</t>
  </si>
  <si>
    <t>TOP1MT</t>
  </si>
  <si>
    <t>C19orf54</t>
  </si>
  <si>
    <t>DNPH1</t>
  </si>
  <si>
    <t>PPAP2C</t>
  </si>
  <si>
    <t>SNORD83A</t>
  </si>
  <si>
    <t>MTPAP</t>
  </si>
  <si>
    <t>CCDC24</t>
  </si>
  <si>
    <t>PACSIN3</t>
  </si>
  <si>
    <t>P2RY11</t>
  </si>
  <si>
    <t>NAA15</t>
  </si>
  <si>
    <t>AAAS</t>
  </si>
  <si>
    <t>RPIA</t>
  </si>
  <si>
    <t>AC073046.25</t>
  </si>
  <si>
    <t>NAF1</t>
  </si>
  <si>
    <t>POLR1A</t>
  </si>
  <si>
    <t>RPUSD4</t>
  </si>
  <si>
    <t>MIR17HG</t>
  </si>
  <si>
    <t>AGAP3</t>
  </si>
  <si>
    <t>NAT10</t>
  </si>
  <si>
    <t>UBE2M</t>
  </si>
  <si>
    <t>SLC35F2</t>
  </si>
  <si>
    <t>CASKIN1</t>
  </si>
  <si>
    <t>NPR2</t>
  </si>
  <si>
    <t>NBN</t>
  </si>
  <si>
    <t>CREB3L4</t>
  </si>
  <si>
    <t>RP11-214O1.2</t>
  </si>
  <si>
    <t>NDUFAF4</t>
  </si>
  <si>
    <t>CAMKK1</t>
  </si>
  <si>
    <t>DCXR</t>
  </si>
  <si>
    <t>SLC17A7</t>
  </si>
  <si>
    <t>H4C8</t>
  </si>
  <si>
    <t>SAPCD2</t>
  </si>
  <si>
    <t>SFN</t>
  </si>
  <si>
    <t>NIP7</t>
  </si>
  <si>
    <t>ZNF696</t>
  </si>
  <si>
    <t>PNO1</t>
  </si>
  <si>
    <t>FAM69B</t>
  </si>
  <si>
    <t>RAB27A</t>
  </si>
  <si>
    <t>NKRF</t>
  </si>
  <si>
    <t>CHMP2A</t>
  </si>
  <si>
    <t>SLC25A19</t>
  </si>
  <si>
    <t>HRSP12</t>
  </si>
  <si>
    <t>TSPO</t>
  </si>
  <si>
    <t>PDE3B</t>
  </si>
  <si>
    <t>RP11-829H16.3</t>
  </si>
  <si>
    <t>EXOSC4</t>
  </si>
  <si>
    <t>PTCD3</t>
  </si>
  <si>
    <t>BOP1</t>
  </si>
  <si>
    <t>SMIM12</t>
  </si>
  <si>
    <t>UNG</t>
  </si>
  <si>
    <t>RP11-134O21.1</t>
  </si>
  <si>
    <t>NOC2L</t>
  </si>
  <si>
    <t>TBL3</t>
  </si>
  <si>
    <t>SNU13</t>
  </si>
  <si>
    <t>GAGE1</t>
  </si>
  <si>
    <t>EIF3J</t>
  </si>
  <si>
    <t>SLC29A2</t>
  </si>
  <si>
    <t>LHX6</t>
  </si>
  <si>
    <t>TMUB1</t>
  </si>
  <si>
    <t>EMILIN1</t>
  </si>
  <si>
    <t>TMEM97</t>
  </si>
  <si>
    <t>SNORA71C</t>
  </si>
  <si>
    <t>NOM1</t>
  </si>
  <si>
    <t>UBC</t>
  </si>
  <si>
    <t>PNPT1</t>
  </si>
  <si>
    <t>HK2-DT</t>
  </si>
  <si>
    <t>NOP14</t>
  </si>
  <si>
    <t>HNRNPDL</t>
  </si>
  <si>
    <t>SPATA5L1</t>
  </si>
  <si>
    <t>CHCHD1</t>
  </si>
  <si>
    <t>PNP</t>
  </si>
  <si>
    <t>RCOR2</t>
  </si>
  <si>
    <t>KLHL17</t>
  </si>
  <si>
    <t>LBHD1</t>
  </si>
  <si>
    <t>GATD1</t>
  </si>
  <si>
    <t>SOX18</t>
  </si>
  <si>
    <t>CUL1</t>
  </si>
  <si>
    <t>ATP6V1G2</t>
  </si>
  <si>
    <t>MPP6</t>
  </si>
  <si>
    <t>DUS4L-BCAP29</t>
  </si>
  <si>
    <t>NOTUM</t>
  </si>
  <si>
    <t>NFKBIL1</t>
  </si>
  <si>
    <t>AC004471.9</t>
  </si>
  <si>
    <t>PTBP2</t>
  </si>
  <si>
    <t>RPS2</t>
  </si>
  <si>
    <t>PSEN2</t>
  </si>
  <si>
    <t>ACTR3B</t>
  </si>
  <si>
    <t>UQCC3</t>
  </si>
  <si>
    <t>TNFRSF10A-AS1</t>
  </si>
  <si>
    <t>NUFIP1</t>
  </si>
  <si>
    <t>RPS11</t>
  </si>
  <si>
    <t>PPAN</t>
  </si>
  <si>
    <t>STMN3</t>
  </si>
  <si>
    <t>ODC1</t>
  </si>
  <si>
    <t>RP11-585P4.5</t>
  </si>
  <si>
    <t>ANO8</t>
  </si>
  <si>
    <t>GRPEL1</t>
  </si>
  <si>
    <t>KLF15</t>
  </si>
  <si>
    <t>GFER</t>
  </si>
  <si>
    <t>STEAP3</t>
  </si>
  <si>
    <t>COMTD1</t>
  </si>
  <si>
    <t>CCNL2</t>
  </si>
  <si>
    <t>RPL18A</t>
  </si>
  <si>
    <t>UTP15</t>
  </si>
  <si>
    <t>PGAM5</t>
  </si>
  <si>
    <t>CRACR2B</t>
  </si>
  <si>
    <t>SPTBN2</t>
  </si>
  <si>
    <t>WARS2</t>
  </si>
  <si>
    <t>VILL</t>
  </si>
  <si>
    <t>KCNJ11</t>
  </si>
  <si>
    <t>SNORD15B</t>
  </si>
  <si>
    <t>PHLDA2</t>
  </si>
  <si>
    <t>WDR4</t>
  </si>
  <si>
    <t>FBXO10</t>
  </si>
  <si>
    <t>TMEM249</t>
  </si>
  <si>
    <t>QDPR</t>
  </si>
  <si>
    <t>SLC25A15</t>
  </si>
  <si>
    <t>SLC39A14</t>
  </si>
  <si>
    <t>TRMT1</t>
  </si>
  <si>
    <t>IRAK1</t>
  </si>
  <si>
    <t>POLR3K</t>
  </si>
  <si>
    <t>WDR90</t>
  </si>
  <si>
    <t>FAM173A</t>
  </si>
  <si>
    <t>REX1BD</t>
  </si>
  <si>
    <t>FASTKD3</t>
  </si>
  <si>
    <t>GTF2IP14</t>
  </si>
  <si>
    <t>DAZAP1</t>
  </si>
  <si>
    <t>UQCR11</t>
  </si>
  <si>
    <t>SPHK1</t>
  </si>
  <si>
    <t>PPIB</t>
  </si>
  <si>
    <t>RRP1B</t>
  </si>
  <si>
    <t>MT1X</t>
  </si>
  <si>
    <t>LINC01029</t>
  </si>
  <si>
    <t>RNF151</t>
  </si>
  <si>
    <t>CD151</t>
  </si>
  <si>
    <t>WDR3</t>
  </si>
  <si>
    <t>ZFP69B</t>
  </si>
  <si>
    <t>B3GALT4</t>
  </si>
  <si>
    <t>CCDC112</t>
  </si>
  <si>
    <t>PRPF19</t>
  </si>
  <si>
    <t>HNRNPA1</t>
  </si>
  <si>
    <t>HAND2</t>
  </si>
  <si>
    <t>SLC25A24P2</t>
  </si>
  <si>
    <t>INO80B</t>
  </si>
  <si>
    <t>RP11-266K4.9</t>
  </si>
  <si>
    <t>ATP6V1F</t>
  </si>
  <si>
    <t>PSME3</t>
  </si>
  <si>
    <t>SLC39A3</t>
  </si>
  <si>
    <t>NCLN</t>
  </si>
  <si>
    <t>SNORD17</t>
  </si>
  <si>
    <t>SUPV3L1</t>
  </si>
  <si>
    <t>CNPY4</t>
  </si>
  <si>
    <t>TAF1D</t>
  </si>
  <si>
    <t>RRS1</t>
  </si>
  <si>
    <t>TUBGCP4</t>
  </si>
  <si>
    <t>PTMA</t>
  </si>
  <si>
    <t>PPM1F</t>
  </si>
  <si>
    <t>C10orf2</t>
  </si>
  <si>
    <t>RAB40C</t>
  </si>
  <si>
    <t>TBL2</t>
  </si>
  <si>
    <t>ADAT2</t>
  </si>
  <si>
    <t>NACC1</t>
  </si>
  <si>
    <t>IMPDH1</t>
  </si>
  <si>
    <t>RAN</t>
  </si>
  <si>
    <t>KCNC3</t>
  </si>
  <si>
    <t>RP11-332H14.2</t>
  </si>
  <si>
    <t>RANBP1</t>
  </si>
  <si>
    <t>PIEZO1</t>
  </si>
  <si>
    <t>ZNF598</t>
  </si>
  <si>
    <t>NTHL1</t>
  </si>
  <si>
    <t>RBM28</t>
  </si>
  <si>
    <t>RBFA</t>
  </si>
  <si>
    <t>JMJD8</t>
  </si>
  <si>
    <t>TNPO2</t>
  </si>
  <si>
    <t>CDK5R1</t>
  </si>
  <si>
    <t>ALG14</t>
  </si>
  <si>
    <t>RBM25</t>
  </si>
  <si>
    <t>NFIA</t>
  </si>
  <si>
    <t>RPUSD2</t>
  </si>
  <si>
    <t>RBM3</t>
  </si>
  <si>
    <t>JAGN1</t>
  </si>
  <si>
    <t>HGH1</t>
  </si>
  <si>
    <t>RCC2</t>
  </si>
  <si>
    <t>RPL8</t>
  </si>
  <si>
    <t>C8orf33</t>
  </si>
  <si>
    <t>WNT10B</t>
  </si>
  <si>
    <t>RITA1</t>
  </si>
  <si>
    <t>ZBTB9</t>
  </si>
  <si>
    <t>MARVELD1</t>
  </si>
  <si>
    <t>GCDH</t>
  </si>
  <si>
    <t>SNHG12</t>
  </si>
  <si>
    <t>HNRNPL</t>
  </si>
  <si>
    <t>UTP18</t>
  </si>
  <si>
    <t>HK2</t>
  </si>
  <si>
    <t>DUT</t>
  </si>
  <si>
    <t>RPL22L1</t>
  </si>
  <si>
    <t>ARPC5L</t>
  </si>
  <si>
    <t>RPL10A</t>
  </si>
  <si>
    <t>MYBBP1A</t>
  </si>
  <si>
    <t>RPL36A</t>
  </si>
  <si>
    <t>PSMC5</t>
  </si>
  <si>
    <t>POGK</t>
  </si>
  <si>
    <t>ING3</t>
  </si>
  <si>
    <t>RPL7L1</t>
  </si>
  <si>
    <t>PELP1</t>
  </si>
  <si>
    <t>RPL32</t>
  </si>
  <si>
    <t>TLCD4</t>
  </si>
  <si>
    <t>RPP38</t>
  </si>
  <si>
    <t>CALM2</t>
  </si>
  <si>
    <t>DEPDC7</t>
  </si>
  <si>
    <t>RPS26</t>
  </si>
  <si>
    <t>HDAC6</t>
  </si>
  <si>
    <t>GCSHP5</t>
  </si>
  <si>
    <t>GFUS</t>
  </si>
  <si>
    <t>FTSJ3</t>
  </si>
  <si>
    <t>SEC14L6</t>
  </si>
  <si>
    <t>AKR1A1</t>
  </si>
  <si>
    <t>URB1</t>
  </si>
  <si>
    <t>DNAJB6</t>
  </si>
  <si>
    <t>ZNF747</t>
  </si>
  <si>
    <t>UBE2G2</t>
  </si>
  <si>
    <t>FAM133DP</t>
  </si>
  <si>
    <t>RRP15</t>
  </si>
  <si>
    <t>TRIM41</t>
  </si>
  <si>
    <t>TOMM20</t>
  </si>
  <si>
    <t>CDCA7L</t>
  </si>
  <si>
    <t>HSP90AB3P</t>
  </si>
  <si>
    <t>HES4</t>
  </si>
  <si>
    <t>SLC10A4</t>
  </si>
  <si>
    <t>SNHG25</t>
  </si>
  <si>
    <t>C15orf39</t>
  </si>
  <si>
    <t>EEF1E1</t>
  </si>
  <si>
    <t>ATP1B2</t>
  </si>
  <si>
    <t>WASL-DT</t>
  </si>
  <si>
    <t>PMPCA</t>
  </si>
  <si>
    <t>RAP1GDS1</t>
  </si>
  <si>
    <t>HMBS</t>
  </si>
  <si>
    <t>CYB5D1</t>
  </si>
  <si>
    <t>ZNRF3</t>
  </si>
  <si>
    <t>SSBP1</t>
  </si>
  <si>
    <t>SERBP1</t>
  </si>
  <si>
    <t>NOXO1</t>
  </si>
  <si>
    <t>AQP1</t>
  </si>
  <si>
    <t>SET</t>
  </si>
  <si>
    <t>TRNT1</t>
  </si>
  <si>
    <t>SORD</t>
  </si>
  <si>
    <t>C1orf109</t>
  </si>
  <si>
    <t>SF3A3</t>
  </si>
  <si>
    <t>INAFM2</t>
  </si>
  <si>
    <t>HSPA1B</t>
  </si>
  <si>
    <t>VKORC1</t>
  </si>
  <si>
    <t>TEX15</t>
  </si>
  <si>
    <t>LAS1L</t>
  </si>
  <si>
    <t>SLC18B1</t>
  </si>
  <si>
    <t>POLR3A</t>
  </si>
  <si>
    <t>SURF6</t>
  </si>
  <si>
    <t>TYW3</t>
  </si>
  <si>
    <t>YPEL1</t>
  </si>
  <si>
    <t>RASGEF1A</t>
  </si>
  <si>
    <t>KIF9</t>
  </si>
  <si>
    <t>SLC25A38</t>
  </si>
  <si>
    <t>UBE2Z</t>
  </si>
  <si>
    <t>RPL36</t>
  </si>
  <si>
    <t>TRIB2</t>
  </si>
  <si>
    <t>SNORA73B</t>
  </si>
  <si>
    <t>RRNAD1</t>
  </si>
  <si>
    <t>RPS21</t>
  </si>
  <si>
    <t>E2F5</t>
  </si>
  <si>
    <t>BCDIN3D</t>
  </si>
  <si>
    <t>COPZ1</t>
  </si>
  <si>
    <t>UBL4A</t>
  </si>
  <si>
    <t>ITPRIPL1</t>
  </si>
  <si>
    <t>CHCHD3</t>
  </si>
  <si>
    <t>HRC</t>
  </si>
  <si>
    <t>PDCD5</t>
  </si>
  <si>
    <t>POP1</t>
  </si>
  <si>
    <t>SNHG3</t>
  </si>
  <si>
    <t>SLC5A6</t>
  </si>
  <si>
    <t>GSK3A</t>
  </si>
  <si>
    <t>FBXO41</t>
  </si>
  <si>
    <t>DNAJC17</t>
  </si>
  <si>
    <t>MLST8</t>
  </si>
  <si>
    <t>NOC3L</t>
  </si>
  <si>
    <t>VDAC1P2</t>
  </si>
  <si>
    <t>SNRPC</t>
  </si>
  <si>
    <t>PGP</t>
  </si>
  <si>
    <t>POLR3E</t>
  </si>
  <si>
    <t>MRPL47</t>
  </si>
  <si>
    <t>SNRPD1</t>
  </si>
  <si>
    <t>NMT1</t>
  </si>
  <si>
    <t>COX20</t>
  </si>
  <si>
    <t>MS4A3</t>
  </si>
  <si>
    <t>METTL2B</t>
  </si>
  <si>
    <t>SOD2</t>
  </si>
  <si>
    <t>RPS19</t>
  </si>
  <si>
    <t>HCN3</t>
  </si>
  <si>
    <t>KIFC1</t>
  </si>
  <si>
    <t>DVL1</t>
  </si>
  <si>
    <t>CCND1</t>
  </si>
  <si>
    <t>LINC01667</t>
  </si>
  <si>
    <t>ZNF628</t>
  </si>
  <si>
    <t>MROH1</t>
  </si>
  <si>
    <t>SRSF7</t>
  </si>
  <si>
    <t>RPL22</t>
  </si>
  <si>
    <t>SKP2</t>
  </si>
  <si>
    <t>PRPF31</t>
  </si>
  <si>
    <t>ZNHIT6</t>
  </si>
  <si>
    <t>TUFM</t>
  </si>
  <si>
    <t>UBIAD1</t>
  </si>
  <si>
    <t>LRFN4</t>
  </si>
  <si>
    <t>LINC00115</t>
  </si>
  <si>
    <t>SYNCRIP</t>
  </si>
  <si>
    <t>ZDHHC5</t>
  </si>
  <si>
    <t>RPL13</t>
  </si>
  <si>
    <t>RP11-815I9.4</t>
  </si>
  <si>
    <t>VDAC1P1</t>
  </si>
  <si>
    <t>ATP5MC1</t>
  </si>
  <si>
    <t>NME4</t>
  </si>
  <si>
    <t>BOLA3-AS1</t>
  </si>
  <si>
    <t>MOGS</t>
  </si>
  <si>
    <t>XPO5</t>
  </si>
  <si>
    <t>CITED2</t>
  </si>
  <si>
    <t>TCF3</t>
  </si>
  <si>
    <t>FOSL1</t>
  </si>
  <si>
    <t>TRMT61A</t>
  </si>
  <si>
    <t>RP11-631M6.2</t>
  </si>
  <si>
    <t>DYNC2I1</t>
  </si>
  <si>
    <t>TCP1</t>
  </si>
  <si>
    <t>SMARCD2</t>
  </si>
  <si>
    <t>RPS18</t>
  </si>
  <si>
    <t>CFD</t>
  </si>
  <si>
    <t>BRICD5</t>
  </si>
  <si>
    <t>LRRC14</t>
  </si>
  <si>
    <t>ABCB6</t>
  </si>
  <si>
    <t>SERBP1P5</t>
  </si>
  <si>
    <t>PIM3</t>
  </si>
  <si>
    <t>ANP32A</t>
  </si>
  <si>
    <t>PTP4A3</t>
  </si>
  <si>
    <t>HMGN4</t>
  </si>
  <si>
    <t>ASF1A</t>
  </si>
  <si>
    <t>BCAN-AS1</t>
  </si>
  <si>
    <t>TRMT11</t>
  </si>
  <si>
    <t>OST4</t>
  </si>
  <si>
    <t>WDYHV1</t>
  </si>
  <si>
    <t>ENTPD1</t>
  </si>
  <si>
    <t>TNFRSF10A</t>
  </si>
  <si>
    <t>TRMT6</t>
  </si>
  <si>
    <t>GPI</t>
  </si>
  <si>
    <t>MCCC2</t>
  </si>
  <si>
    <t>TFPT</t>
  </si>
  <si>
    <t>RPS8</t>
  </si>
  <si>
    <t>NOC4L</t>
  </si>
  <si>
    <t>BTBD19</t>
  </si>
  <si>
    <t>CCNB1IP1</t>
  </si>
  <si>
    <t>SBDSP1</t>
  </si>
  <si>
    <t>TSFM</t>
  </si>
  <si>
    <t>WBP1</t>
  </si>
  <si>
    <t>RNASEH1</t>
  </si>
  <si>
    <t>EPPK1</t>
  </si>
  <si>
    <t>CDC14A</t>
  </si>
  <si>
    <t>WFIKKN1</t>
  </si>
  <si>
    <t>FXN</t>
  </si>
  <si>
    <t>PPIP5K1</t>
  </si>
  <si>
    <t>ZSWIM8</t>
  </si>
  <si>
    <t>SLC29A1</t>
  </si>
  <si>
    <t>NMNAT3</t>
  </si>
  <si>
    <t>ICAM1</t>
  </si>
  <si>
    <t>UBALD1</t>
  </si>
  <si>
    <t>CAND2</t>
  </si>
  <si>
    <t>SLC4A7</t>
  </si>
  <si>
    <t>TPGS1</t>
  </si>
  <si>
    <t>RP11-671C19.2</t>
  </si>
  <si>
    <t>UMPS</t>
  </si>
  <si>
    <t>NDUFB10</t>
  </si>
  <si>
    <t>MRRF</t>
  </si>
  <si>
    <t>HBA1</t>
  </si>
  <si>
    <t>CCDC163</t>
  </si>
  <si>
    <t>PCBD2</t>
  </si>
  <si>
    <t>TNFRSF21</t>
  </si>
  <si>
    <t>PRR7</t>
  </si>
  <si>
    <t>LOC107987243</t>
  </si>
  <si>
    <t>WDR74</t>
  </si>
  <si>
    <t>RPAP1</t>
  </si>
  <si>
    <t>ARHGAP4</t>
  </si>
  <si>
    <t>TSEN54</t>
  </si>
  <si>
    <t>STAT5A</t>
  </si>
  <si>
    <t>TMEM209</t>
  </si>
  <si>
    <t>RGL2</t>
  </si>
  <si>
    <t>YRDC</t>
  </si>
  <si>
    <t>MIR4786</t>
  </si>
  <si>
    <t>C2orf49</t>
  </si>
  <si>
    <t>PIGW</t>
  </si>
  <si>
    <t>UTP23</t>
  </si>
  <si>
    <t>MUC1</t>
  </si>
  <si>
    <t>RRP7B</t>
  </si>
  <si>
    <t>ABCB10P4</t>
  </si>
  <si>
    <t>UTP6</t>
  </si>
  <si>
    <t>NAT8L</t>
  </si>
  <si>
    <t>SNORA33</t>
  </si>
  <si>
    <t>WDR12</t>
  </si>
  <si>
    <t>TAF8</t>
  </si>
  <si>
    <t>TET1</t>
  </si>
  <si>
    <t>AUP1</t>
  </si>
  <si>
    <t>BZW2</t>
  </si>
  <si>
    <t>NEK3</t>
  </si>
  <si>
    <t>SELENOS</t>
  </si>
  <si>
    <t>CTC-786C10.1</t>
  </si>
  <si>
    <t>MAGOH</t>
  </si>
  <si>
    <t>HTRA2</t>
  </si>
  <si>
    <t>RPL38</t>
  </si>
  <si>
    <t>SMN1</t>
  </si>
  <si>
    <t>C11orf24</t>
  </si>
  <si>
    <t>POLR1B</t>
  </si>
  <si>
    <t>ADCY3</t>
  </si>
  <si>
    <t>WDR77</t>
  </si>
  <si>
    <t>DNAJB2</t>
  </si>
  <si>
    <t>KLF11</t>
  </si>
  <si>
    <t>GDPD1</t>
  </si>
  <si>
    <t>ZNF232-AS1</t>
  </si>
  <si>
    <t>PLEKHN1</t>
  </si>
  <si>
    <t>CARNMT1</t>
  </si>
  <si>
    <t>SNORA71D</t>
  </si>
  <si>
    <t>JRK</t>
  </si>
  <si>
    <t>CLHC1</t>
  </si>
  <si>
    <t>SACS</t>
  </si>
  <si>
    <t>NDUFAF1</t>
  </si>
  <si>
    <t>ZNF142</t>
  </si>
  <si>
    <t>MOB1A</t>
  </si>
  <si>
    <t>PPAN-P2RY11</t>
  </si>
  <si>
    <t>RP11-247L20.3</t>
  </si>
  <si>
    <t>DBNDD1</t>
  </si>
  <si>
    <t>TMEM150A</t>
  </si>
  <si>
    <t>FOXH1</t>
  </si>
  <si>
    <t>DUSP7</t>
  </si>
  <si>
    <t>ZNF398</t>
  </si>
  <si>
    <t>JTB</t>
  </si>
  <si>
    <t>MANEAL</t>
  </si>
  <si>
    <t>RP1-266L20.2</t>
  </si>
  <si>
    <t>RSL24D1</t>
  </si>
  <si>
    <t>CLP1</t>
  </si>
  <si>
    <t>TMEM246</t>
  </si>
  <si>
    <t>OPN3</t>
  </si>
  <si>
    <t>ZNF581</t>
  </si>
  <si>
    <t>EIF2S3</t>
  </si>
  <si>
    <t>AGAP6</t>
  </si>
  <si>
    <t>LZTR1</t>
  </si>
  <si>
    <t>SLC25A13</t>
  </si>
  <si>
    <t>ZNF770</t>
  </si>
  <si>
    <t>RNF214</t>
  </si>
  <si>
    <t>METTL23</t>
  </si>
  <si>
    <t>HSPE1P2</t>
  </si>
  <si>
    <t>CISD1</t>
  </si>
  <si>
    <t>MBLAC1</t>
  </si>
  <si>
    <t>CTA-481E9.3</t>
  </si>
  <si>
    <t>PKP3</t>
  </si>
  <si>
    <t>SNRPA1</t>
  </si>
  <si>
    <t>SSB</t>
  </si>
  <si>
    <t>ARRDC2</t>
  </si>
  <si>
    <t>MSX1</t>
  </si>
  <si>
    <t>ABCB8</t>
  </si>
  <si>
    <t>RPL23A</t>
  </si>
  <si>
    <t>RABEPK</t>
  </si>
  <si>
    <t>ZNF385D-AS1</t>
  </si>
  <si>
    <t>RTEL1</t>
  </si>
  <si>
    <t>TAP2</t>
  </si>
  <si>
    <t>RPS27A</t>
  </si>
  <si>
    <t>PFAS</t>
  </si>
  <si>
    <t>ISG20L2</t>
  </si>
  <si>
    <t>RPS5</t>
  </si>
  <si>
    <t>RP11-350F4.2</t>
  </si>
  <si>
    <t>HAT1</t>
  </si>
  <si>
    <t>PDIK1L</t>
  </si>
  <si>
    <t>DPH7</t>
  </si>
  <si>
    <t>DTWD2</t>
  </si>
  <si>
    <t>PKN2</t>
  </si>
  <si>
    <t>TAF6</t>
  </si>
  <si>
    <t>TBC1D17</t>
  </si>
  <si>
    <t>MRPL17</t>
  </si>
  <si>
    <t>C9orf16</t>
  </si>
  <si>
    <t>SCAMP3</t>
  </si>
  <si>
    <t>SRFBP1</t>
  </si>
  <si>
    <t>GLIPR2</t>
  </si>
  <si>
    <t>PPIA</t>
  </si>
  <si>
    <t>GAB1</t>
  </si>
  <si>
    <t>SNX22</t>
  </si>
  <si>
    <t>RAD18</t>
  </si>
  <si>
    <t>TPRN</t>
  </si>
  <si>
    <t>TRMT10C</t>
  </si>
  <si>
    <t>SLC34A1</t>
  </si>
  <si>
    <t>OR51K1P</t>
  </si>
  <si>
    <t>GCHFR</t>
  </si>
  <si>
    <t>AC004771.1</t>
  </si>
  <si>
    <t>SERBP1P1</t>
  </si>
  <si>
    <t>KANSL2</t>
  </si>
  <si>
    <t>AIMP2</t>
  </si>
  <si>
    <t>P2RY1</t>
  </si>
  <si>
    <t>HES6</t>
  </si>
  <si>
    <t>NDUFA5</t>
  </si>
  <si>
    <t>DUS1L</t>
  </si>
  <si>
    <t>DYRK2</t>
  </si>
  <si>
    <t>AHSP</t>
  </si>
  <si>
    <t>NUTF2</t>
  </si>
  <si>
    <t>CEP192-DT</t>
  </si>
  <si>
    <t>SNORD94</t>
  </si>
  <si>
    <t>DNAJB6P1</t>
  </si>
  <si>
    <t>RPL4</t>
  </si>
  <si>
    <t>CCDC169</t>
  </si>
  <si>
    <t>KLHL18</t>
  </si>
  <si>
    <t>DUSP12</t>
  </si>
  <si>
    <t>RPL6</t>
  </si>
  <si>
    <t>PRR3</t>
  </si>
  <si>
    <t>RP11-727F15.9</t>
  </si>
  <si>
    <t>GALNT6</t>
  </si>
  <si>
    <t>TMEM203</t>
  </si>
  <si>
    <t>RPL34</t>
  </si>
  <si>
    <t>KIAA0020</t>
  </si>
  <si>
    <t>MDH2</t>
  </si>
  <si>
    <t>ZNF639</t>
  </si>
  <si>
    <t>SBDS</t>
  </si>
  <si>
    <t>WDR24</t>
  </si>
  <si>
    <t>MIR621</t>
  </si>
  <si>
    <t>PDCD6IPP2</t>
  </si>
  <si>
    <t>MDC1</t>
  </si>
  <si>
    <t>RPL27A</t>
  </si>
  <si>
    <t>IGFBP4</t>
  </si>
  <si>
    <t>C16orf72</t>
  </si>
  <si>
    <t>DDI2</t>
  </si>
  <si>
    <t>LAMTOR1</t>
  </si>
  <si>
    <t>VPS9D1-AS1</t>
  </si>
  <si>
    <t>OXLD1</t>
  </si>
  <si>
    <t>RSAD1</t>
  </si>
  <si>
    <t>FBXO27</t>
  </si>
  <si>
    <t>GNB1L</t>
  </si>
  <si>
    <t>PATZ1</t>
  </si>
  <si>
    <t>RCC1</t>
  </si>
  <si>
    <t>STK11</t>
  </si>
  <si>
    <t>DDX41</t>
  </si>
  <si>
    <t>MYC</t>
  </si>
  <si>
    <t>UBE3A</t>
  </si>
  <si>
    <t>GCLC</t>
  </si>
  <si>
    <t>JADE2</t>
  </si>
  <si>
    <t>NDOR1</t>
  </si>
  <si>
    <t>ZMYM3</t>
  </si>
  <si>
    <t>NAMPTP1</t>
  </si>
  <si>
    <t>RBM4</t>
  </si>
  <si>
    <t>EEF1G</t>
  </si>
  <si>
    <t>RP11-195E2.4</t>
  </si>
  <si>
    <t>DHX30</t>
  </si>
  <si>
    <t>TCTEX1D4</t>
  </si>
  <si>
    <t>ELP2</t>
  </si>
  <si>
    <t>MDN1</t>
  </si>
  <si>
    <t>RBM14</t>
  </si>
  <si>
    <t>RPL12</t>
  </si>
  <si>
    <t>CDIN1</t>
  </si>
  <si>
    <t>STIP1</t>
  </si>
  <si>
    <t>MXI1</t>
  </si>
  <si>
    <t>CDK6</t>
  </si>
  <si>
    <t>RBM14-RBM4</t>
  </si>
  <si>
    <t>RP11-573D15.9</t>
  </si>
  <si>
    <t>DHDDS</t>
  </si>
  <si>
    <t>SLC43A3</t>
  </si>
  <si>
    <t>UBA52</t>
  </si>
  <si>
    <t>BBS5</t>
  </si>
  <si>
    <t>RP11-38P22.2</t>
  </si>
  <si>
    <t>SNHG9</t>
  </si>
  <si>
    <t>CCDC137</t>
  </si>
  <si>
    <t>TMEM267</t>
  </si>
  <si>
    <t>NUP205</t>
  </si>
  <si>
    <t>ZNHIT2</t>
  </si>
  <si>
    <t>GSTZ1</t>
  </si>
  <si>
    <t>TMC8</t>
  </si>
  <si>
    <t>AMMECR1</t>
  </si>
  <si>
    <t>EIF3I</t>
  </si>
  <si>
    <t>DDX51</t>
  </si>
  <si>
    <t>ECHDC2</t>
  </si>
  <si>
    <t>PPFIA3</t>
  </si>
  <si>
    <t>FGFR4</t>
  </si>
  <si>
    <t>FOXP4-AS1</t>
  </si>
  <si>
    <t>VPS52</t>
  </si>
  <si>
    <t>ALKBH8</t>
  </si>
  <si>
    <t>NDC1</t>
  </si>
  <si>
    <t>AP4B1</t>
  </si>
  <si>
    <t>EPOP</t>
  </si>
  <si>
    <t>QTRTD1</t>
  </si>
  <si>
    <t>ZBTB12</t>
  </si>
  <si>
    <t>RP11-417L19.4</t>
  </si>
  <si>
    <t>MEMO1P1</t>
  </si>
  <si>
    <t>CCDC85B</t>
  </si>
  <si>
    <t>GUK1</t>
  </si>
  <si>
    <t>CRYZ</t>
  </si>
  <si>
    <t>C19orf73</t>
  </si>
  <si>
    <t>DHRS13</t>
  </si>
  <si>
    <t>FANCF</t>
  </si>
  <si>
    <t>HERC2P9</t>
  </si>
  <si>
    <t>C1orf232</t>
  </si>
  <si>
    <t>EIF4A1</t>
  </si>
  <si>
    <t>ZNF620</t>
  </si>
  <si>
    <t>PER3</t>
  </si>
  <si>
    <t>PRR22</t>
  </si>
  <si>
    <t>GFM1</t>
  </si>
  <si>
    <t>BUD23</t>
  </si>
  <si>
    <t>C7orf26</t>
  </si>
  <si>
    <t>GPX4</t>
  </si>
  <si>
    <t>TMEM177</t>
  </si>
  <si>
    <t>RINT1</t>
  </si>
  <si>
    <t>SLC39A1</t>
  </si>
  <si>
    <t>IPO7</t>
  </si>
  <si>
    <t>RARG</t>
  </si>
  <si>
    <t>RPL5P34</t>
  </si>
  <si>
    <t>TOMM6</t>
  </si>
  <si>
    <t>GEMIN4</t>
  </si>
  <si>
    <t>CRPPA-AS1</t>
  </si>
  <si>
    <t>AKT1S1</t>
  </si>
  <si>
    <t>COPRS</t>
  </si>
  <si>
    <t>FUOM</t>
  </si>
  <si>
    <t>PPIG</t>
  </si>
  <si>
    <t>RPSA</t>
  </si>
  <si>
    <t>FAM117B</t>
  </si>
  <si>
    <t>RPS6KB2</t>
  </si>
  <si>
    <t>UBXN1</t>
  </si>
  <si>
    <t>KRTCAP2</t>
  </si>
  <si>
    <t>AC016757.3</t>
  </si>
  <si>
    <t>ZNF263</t>
  </si>
  <si>
    <t>RACK1</t>
  </si>
  <si>
    <t>RP11-1055B8.6</t>
  </si>
  <si>
    <t>NOP10</t>
  </si>
  <si>
    <t>SRSF2</t>
  </si>
  <si>
    <t>TOMM7</t>
  </si>
  <si>
    <t>RPUSD1</t>
  </si>
  <si>
    <t>EPCAM</t>
  </si>
  <si>
    <t>EIF3A</t>
  </si>
  <si>
    <t>ANAPC1</t>
  </si>
  <si>
    <t>NFIX</t>
  </si>
  <si>
    <t>CPSF1</t>
  </si>
  <si>
    <t>OSCAR</t>
  </si>
  <si>
    <t>TRAF7</t>
  </si>
  <si>
    <t>RP11-797A18.6</t>
  </si>
  <si>
    <t>IQSEC1</t>
  </si>
  <si>
    <t>ISOC2</t>
  </si>
  <si>
    <t>GFY</t>
  </si>
  <si>
    <t>GTF2H2</t>
  </si>
  <si>
    <t>PTDSS2</t>
  </si>
  <si>
    <t>SLC7A6</t>
  </si>
  <si>
    <t>BPGM</t>
  </si>
  <si>
    <t>ADA</t>
  </si>
  <si>
    <t>RMDN3</t>
  </si>
  <si>
    <t>MEPCE</t>
  </si>
  <si>
    <t>HSPH1</t>
  </si>
  <si>
    <t>DCLRE1B</t>
  </si>
  <si>
    <t>BTF3</t>
  </si>
  <si>
    <t>RNF138</t>
  </si>
  <si>
    <t>TFAM</t>
  </si>
  <si>
    <t>GNB2</t>
  </si>
  <si>
    <t>NAMPT</t>
  </si>
  <si>
    <t>ARMC6</t>
  </si>
  <si>
    <t>LINC01006</t>
  </si>
  <si>
    <t>FANCA</t>
  </si>
  <si>
    <t>ZIC2</t>
  </si>
  <si>
    <t>PPIF</t>
  </si>
  <si>
    <t>TPX2</t>
  </si>
  <si>
    <t>MGAT3</t>
  </si>
  <si>
    <t>SNHG4</t>
  </si>
  <si>
    <t>EIF4B</t>
  </si>
  <si>
    <t>TRIM27</t>
  </si>
  <si>
    <t>PRXL2B</t>
  </si>
  <si>
    <t>CDK5</t>
  </si>
  <si>
    <t>OSR2</t>
  </si>
  <si>
    <t>TMEM192</t>
  </si>
  <si>
    <t>NDUFA3</t>
  </si>
  <si>
    <t>RUVBL1</t>
  </si>
  <si>
    <t>MTRR</t>
  </si>
  <si>
    <t>VSTM4</t>
  </si>
  <si>
    <t>CCDC97</t>
  </si>
  <si>
    <t>HMGA1</t>
  </si>
  <si>
    <t>OR51B5</t>
  </si>
  <si>
    <t>IMMP2L</t>
  </si>
  <si>
    <t>FIS1</t>
  </si>
  <si>
    <t>TGIF2</t>
  </si>
  <si>
    <t>MAF1</t>
  </si>
  <si>
    <t>TSEN34</t>
  </si>
  <si>
    <t>NADK</t>
  </si>
  <si>
    <t>AC002454.1</t>
  </si>
  <si>
    <t>XRCC2</t>
  </si>
  <si>
    <t>SNCG</t>
  </si>
  <si>
    <t>RPS7</t>
  </si>
  <si>
    <t>WDR36</t>
  </si>
  <si>
    <t>CYC1</t>
  </si>
  <si>
    <t>EEF1A1</t>
  </si>
  <si>
    <t>MAD2L1</t>
  </si>
  <si>
    <t>SLC22A4</t>
  </si>
  <si>
    <t>EZH2</t>
  </si>
  <si>
    <t>SCRIB</t>
  </si>
  <si>
    <t>ENDOD1</t>
  </si>
  <si>
    <t>REXO4</t>
  </si>
  <si>
    <t>ZFAND1</t>
  </si>
  <si>
    <t>SLC35G1</t>
  </si>
  <si>
    <t>UCHL5</t>
  </si>
  <si>
    <t>CCDC58</t>
  </si>
  <si>
    <t>CNOT10</t>
  </si>
  <si>
    <t>MRPS27</t>
  </si>
  <si>
    <t>PKP2</t>
  </si>
  <si>
    <t>PER1</t>
  </si>
  <si>
    <t>TESC</t>
  </si>
  <si>
    <t>ZYG11A</t>
  </si>
  <si>
    <t>AKR7A2</t>
  </si>
  <si>
    <t>MZT2B</t>
  </si>
  <si>
    <t>AGL</t>
  </si>
  <si>
    <t>PTCD2</t>
  </si>
  <si>
    <t>RPL18</t>
  </si>
  <si>
    <t>ZNF282</t>
  </si>
  <si>
    <t>DDX5</t>
  </si>
  <si>
    <t>CHCHD4</t>
  </si>
  <si>
    <t>RNF126</t>
  </si>
  <si>
    <t>JPT2</t>
  </si>
  <si>
    <t>HSD3B7</t>
  </si>
  <si>
    <t>SLC66A1</t>
  </si>
  <si>
    <t>SLC7A5</t>
  </si>
  <si>
    <t>SLC7A5P1</t>
  </si>
  <si>
    <t>GTF2I</t>
  </si>
  <si>
    <t>TRIM28</t>
  </si>
  <si>
    <t>DCAF17</t>
  </si>
  <si>
    <t>SIGMAR1</t>
  </si>
  <si>
    <t>SH2D3A</t>
  </si>
  <si>
    <t>FAU</t>
  </si>
  <si>
    <t>CPED1</t>
  </si>
  <si>
    <t>BMP1</t>
  </si>
  <si>
    <t>TRAPPC2L</t>
  </si>
  <si>
    <t>RPS25</t>
  </si>
  <si>
    <t>COG5</t>
  </si>
  <si>
    <t>RPL29</t>
  </si>
  <si>
    <t>RGCC</t>
  </si>
  <si>
    <t>SPIRE2</t>
  </si>
  <si>
    <t>SLC4A2</t>
  </si>
  <si>
    <t>NSUN5P2</t>
  </si>
  <si>
    <t>TM7SF2</t>
  </si>
  <si>
    <t>YBX1</t>
  </si>
  <si>
    <t>RNF207</t>
  </si>
  <si>
    <t>TRAP1</t>
  </si>
  <si>
    <t>GVINP2</t>
  </si>
  <si>
    <t>DES</t>
  </si>
  <si>
    <t>SMARCC1</t>
  </si>
  <si>
    <t>EMP3</t>
  </si>
  <si>
    <t>SRPK1</t>
  </si>
  <si>
    <t>RANP1</t>
  </si>
  <si>
    <t>DUSP28</t>
  </si>
  <si>
    <t>SMIM1</t>
  </si>
  <si>
    <t>PUSL1</t>
  </si>
  <si>
    <t>PSPH</t>
  </si>
  <si>
    <t>SDHAF3</t>
  </si>
  <si>
    <t>CEP95</t>
  </si>
  <si>
    <t>TRIM65</t>
  </si>
  <si>
    <t>RNF32</t>
  </si>
  <si>
    <t>GPN3</t>
  </si>
  <si>
    <t>CTD-2366F13.1</t>
  </si>
  <si>
    <t>TRPM7</t>
  </si>
  <si>
    <t>LOC112267951</t>
  </si>
  <si>
    <t>TOMM34</t>
  </si>
  <si>
    <t>TAF1A</t>
  </si>
  <si>
    <t>MARCKSL1</t>
  </si>
  <si>
    <t>ATP5ME</t>
  </si>
  <si>
    <t>NACA</t>
  </si>
  <si>
    <t>MID1IP1</t>
  </si>
  <si>
    <t>SH3BGRL3</t>
  </si>
  <si>
    <t>TXNL4A</t>
  </si>
  <si>
    <t>FAM207BP</t>
  </si>
  <si>
    <t>KMT2E-AS1</t>
  </si>
  <si>
    <t>MED15</t>
  </si>
  <si>
    <t>PAK1IP1</t>
  </si>
  <si>
    <t>UBR1</t>
  </si>
  <si>
    <t>P4HA1</t>
  </si>
  <si>
    <t>TWISTNB</t>
  </si>
  <si>
    <t>CLDN15</t>
  </si>
  <si>
    <t>HNRNPF</t>
  </si>
  <si>
    <t>ESF1</t>
  </si>
  <si>
    <t>LINC00641</t>
  </si>
  <si>
    <t>FOXRED2</t>
  </si>
  <si>
    <t>TMEM56</t>
  </si>
  <si>
    <t>EBNA1BP2</t>
  </si>
  <si>
    <t>MRPL30</t>
  </si>
  <si>
    <t>SSSCA1</t>
  </si>
  <si>
    <t>ZCWPW1</t>
  </si>
  <si>
    <t>TIGD5</t>
  </si>
  <si>
    <t>AKAP1</t>
  </si>
  <si>
    <t>TMEM140</t>
  </si>
  <si>
    <t>PTH2</t>
  </si>
  <si>
    <t>RPS10</t>
  </si>
  <si>
    <t>CCDC18</t>
  </si>
  <si>
    <t>MRPS21</t>
  </si>
  <si>
    <t>RNMTL1</t>
  </si>
  <si>
    <t>XPOT</t>
  </si>
  <si>
    <t>SURF2</t>
  </si>
  <si>
    <t>RFNG</t>
  </si>
  <si>
    <t>REPIN1</t>
  </si>
  <si>
    <t>HMGN5</t>
  </si>
  <si>
    <t>ACY1</t>
  </si>
  <si>
    <t>EIF2B1</t>
  </si>
  <si>
    <t>MRPL19</t>
  </si>
  <si>
    <t>NFATC3</t>
  </si>
  <si>
    <t>RPL28</t>
  </si>
  <si>
    <t>TMEM69</t>
  </si>
  <si>
    <t>TRIM7</t>
  </si>
  <si>
    <t>SASS6</t>
  </si>
  <si>
    <t>MHENCR</t>
  </si>
  <si>
    <t>CEND1</t>
  </si>
  <si>
    <t>PRPS2</t>
  </si>
  <si>
    <t>RPSAP19</t>
  </si>
  <si>
    <t>E4F1</t>
  </si>
  <si>
    <t>ARHGDIA</t>
  </si>
  <si>
    <t>MRPL12</t>
  </si>
  <si>
    <t>AGO2</t>
  </si>
  <si>
    <t>CDK4</t>
  </si>
  <si>
    <t>HIPK2</t>
  </si>
  <si>
    <t>ATG9B</t>
  </si>
  <si>
    <t>DUSP23</t>
  </si>
  <si>
    <t>TEAD4</t>
  </si>
  <si>
    <t>GPS1</t>
  </si>
  <si>
    <t>MRPL36</t>
  </si>
  <si>
    <t>SPR</t>
  </si>
  <si>
    <t>DNTTIP2</t>
  </si>
  <si>
    <t>EIF4A2</t>
  </si>
  <si>
    <t>DDX54</t>
  </si>
  <si>
    <t>NDUFB2</t>
  </si>
  <si>
    <t>RAB34</t>
  </si>
  <si>
    <t>CMTR1</t>
  </si>
  <si>
    <t>RPLP1</t>
  </si>
  <si>
    <t>NCL</t>
  </si>
  <si>
    <t>CDC7</t>
  </si>
  <si>
    <t>MBOAT7</t>
  </si>
  <si>
    <t>MPP3</t>
  </si>
  <si>
    <t>MFSD11</t>
  </si>
  <si>
    <t>SLC5A3</t>
  </si>
  <si>
    <t>CCDC59</t>
  </si>
  <si>
    <t>RECQL4</t>
  </si>
  <si>
    <t>TRAF4</t>
  </si>
  <si>
    <t>DANCR</t>
  </si>
  <si>
    <t>RPS29</t>
  </si>
  <si>
    <t>SNORA84</t>
  </si>
  <si>
    <t>DTYMK</t>
  </si>
  <si>
    <t>RTL10</t>
  </si>
  <si>
    <t>CTB-60B18.10</t>
  </si>
  <si>
    <t>RRP1</t>
  </si>
  <si>
    <t>TXN</t>
  </si>
  <si>
    <t>U2SURP</t>
  </si>
  <si>
    <t>RABGGTB</t>
  </si>
  <si>
    <t>U2AF2</t>
  </si>
  <si>
    <t>SRSF8</t>
  </si>
  <si>
    <t>KTN1-AS1</t>
  </si>
  <si>
    <t>FAM162A</t>
  </si>
  <si>
    <t>ANKMY2</t>
  </si>
  <si>
    <t>CENPX</t>
  </si>
  <si>
    <t>AMD1</t>
  </si>
  <si>
    <t>MCAT</t>
  </si>
  <si>
    <t>MRPL53</t>
  </si>
  <si>
    <t>CNPY3</t>
  </si>
  <si>
    <t>PRELID3A</t>
  </si>
  <si>
    <t>TLCD1</t>
  </si>
  <si>
    <t>RPL37</t>
  </si>
  <si>
    <t>RP5-1051H14.2</t>
  </si>
  <si>
    <t>DNAJC6</t>
  </si>
  <si>
    <t>SZRD1</t>
  </si>
  <si>
    <t>RPS15A</t>
  </si>
  <si>
    <t>MT-TP</t>
  </si>
  <si>
    <t>RWDD2B</t>
  </si>
  <si>
    <t>MRPS6</t>
  </si>
  <si>
    <t>DPF1</t>
  </si>
  <si>
    <t>GNL1</t>
  </si>
  <si>
    <t>MYL4</t>
  </si>
  <si>
    <t>RPL15</t>
  </si>
  <si>
    <t>SLC25A10</t>
  </si>
  <si>
    <t>TIMM44</t>
  </si>
  <si>
    <t>SHMT2</t>
  </si>
  <si>
    <t>PDK1</t>
  </si>
  <si>
    <t>ERF</t>
  </si>
  <si>
    <t>SLC39A6</t>
  </si>
  <si>
    <t>UBE2MP1</t>
  </si>
  <si>
    <t>SND1</t>
  </si>
  <si>
    <t>TBX6</t>
  </si>
  <si>
    <t>RPS16</t>
  </si>
  <si>
    <t>SLC25A24P1</t>
  </si>
  <si>
    <t>NAA10</t>
  </si>
  <si>
    <t>PNMT</t>
  </si>
  <si>
    <t>MON1A</t>
  </si>
  <si>
    <t>LSM11</t>
  </si>
  <si>
    <t>LMO2</t>
  </si>
  <si>
    <t>SFXN4</t>
  </si>
  <si>
    <t>KMT2C</t>
  </si>
  <si>
    <t>GNG14</t>
  </si>
  <si>
    <t>RPL11</t>
  </si>
  <si>
    <t>EHD4</t>
  </si>
  <si>
    <t>ATXN2L</t>
  </si>
  <si>
    <t>TCOF1</t>
  </si>
  <si>
    <t>DNAJC2</t>
  </si>
  <si>
    <t>INTS11</t>
  </si>
  <si>
    <t>SF1</t>
  </si>
  <si>
    <t>ZNF239</t>
  </si>
  <si>
    <t>RCCD1</t>
  </si>
  <si>
    <t>NFE2L3</t>
  </si>
  <si>
    <t>KATNB1</t>
  </si>
  <si>
    <t>AQP10</t>
  </si>
  <si>
    <t>TRIP10</t>
  </si>
  <si>
    <t>RABL3</t>
  </si>
  <si>
    <t>NIPA2</t>
  </si>
  <si>
    <t>ARL2</t>
  </si>
  <si>
    <t>RPL7A</t>
  </si>
  <si>
    <t>PA2G4P4</t>
  </si>
  <si>
    <t>SNAPC4</t>
  </si>
  <si>
    <t>TBC1D24</t>
  </si>
  <si>
    <t>MTHFD1L</t>
  </si>
  <si>
    <t>FBXL16</t>
  </si>
  <si>
    <t>RPS4X</t>
  </si>
  <si>
    <t>VKORC1L1</t>
  </si>
  <si>
    <t>TEX22</t>
  </si>
  <si>
    <t>FAM98A</t>
  </si>
  <si>
    <t>RNH1</t>
  </si>
  <si>
    <t>GEMIN6</t>
  </si>
  <si>
    <t>GTF2H3</t>
  </si>
  <si>
    <t>MALSU1</t>
  </si>
  <si>
    <t>DHPS</t>
  </si>
  <si>
    <t>RPS15</t>
  </si>
  <si>
    <t>LOC107986531</t>
  </si>
  <si>
    <t>LRRC59</t>
  </si>
  <si>
    <t>SLC30A1</t>
  </si>
  <si>
    <t>INO80</t>
  </si>
  <si>
    <t>ELP5</t>
  </si>
  <si>
    <t>NGDN</t>
  </si>
  <si>
    <t>CTDNEP1</t>
  </si>
  <si>
    <t>RAD23A</t>
  </si>
  <si>
    <t>RPL24</t>
  </si>
  <si>
    <t>HEMGN</t>
  </si>
  <si>
    <t>FAM83A</t>
  </si>
  <si>
    <t>PDP2</t>
  </si>
  <si>
    <t>PDSS1</t>
  </si>
  <si>
    <t>FBXL19-AS1</t>
  </si>
  <si>
    <t>C12orf10</t>
  </si>
  <si>
    <t>CRLF1</t>
  </si>
  <si>
    <t>VWA7</t>
  </si>
  <si>
    <t>AARSD1</t>
  </si>
  <si>
    <t>ZZZ3</t>
  </si>
  <si>
    <t>ATP6V0B</t>
  </si>
  <si>
    <t>GRPEL2</t>
  </si>
  <si>
    <t>DUS2</t>
  </si>
  <si>
    <t>SF3A2</t>
  </si>
  <si>
    <t>TIMM13</t>
  </si>
  <si>
    <t>PPIH</t>
  </si>
  <si>
    <t>SYCE2</t>
  </si>
  <si>
    <t>NUDT19</t>
  </si>
  <si>
    <t>SS18L2</t>
  </si>
  <si>
    <t>ARMC5</t>
  </si>
  <si>
    <t>SLC38A1</t>
  </si>
  <si>
    <t>CTC-487M23.5</t>
  </si>
  <si>
    <t>LEPR</t>
  </si>
  <si>
    <t>PLEKHJ1</t>
  </si>
  <si>
    <t>IRF2BP2</t>
  </si>
  <si>
    <t>CEP290</t>
  </si>
  <si>
    <t>RPL10</t>
  </si>
  <si>
    <t>XYLB</t>
  </si>
  <si>
    <t>SMG1P7</t>
  </si>
  <si>
    <t>LSM10</t>
  </si>
  <si>
    <t>PRELID1</t>
  </si>
  <si>
    <t>PPIP5K2</t>
  </si>
  <si>
    <t>PAF1</t>
  </si>
  <si>
    <t>SCD</t>
  </si>
  <si>
    <t>EFNA3</t>
  </si>
  <si>
    <t>PGBD4</t>
  </si>
  <si>
    <t>MELTF</t>
  </si>
  <si>
    <t>RPL23</t>
  </si>
  <si>
    <t>CAPZA2</t>
  </si>
  <si>
    <t>NUP88</t>
  </si>
  <si>
    <t>EIF4E</t>
  </si>
  <si>
    <t>RRP7A</t>
  </si>
  <si>
    <t>CTU2</t>
  </si>
  <si>
    <t>RPAIN</t>
  </si>
  <si>
    <t>C1orf122</t>
  </si>
  <si>
    <t>CCDC102A</t>
  </si>
  <si>
    <t>RO60</t>
  </si>
  <si>
    <t>GNB4</t>
  </si>
  <si>
    <t>IFRD1</t>
  </si>
  <si>
    <t>MYCL</t>
  </si>
  <si>
    <t>SDPR</t>
  </si>
  <si>
    <t>COX6A1</t>
  </si>
  <si>
    <t>BOLA3</t>
  </si>
  <si>
    <t>PMS2P5</t>
  </si>
  <si>
    <t>RP11-876N24.5</t>
  </si>
  <si>
    <t>RPL23AP24</t>
  </si>
  <si>
    <t>AP3S2</t>
  </si>
  <si>
    <t>MLX</t>
  </si>
  <si>
    <t>AVEN</t>
  </si>
  <si>
    <t>NEK8</t>
  </si>
  <si>
    <t>BLOC1S3</t>
  </si>
  <si>
    <t>FAM227B</t>
  </si>
  <si>
    <t>MMP15</t>
  </si>
  <si>
    <t>ELOA</t>
  </si>
  <si>
    <t>RPL27</t>
  </si>
  <si>
    <t>DDX18</t>
  </si>
  <si>
    <t>MED29</t>
  </si>
  <si>
    <t>CEP85</t>
  </si>
  <si>
    <t>COQ3</t>
  </si>
  <si>
    <t>POP7</t>
  </si>
  <si>
    <t>PEX3</t>
  </si>
  <si>
    <t>AP4E1</t>
  </si>
  <si>
    <t>TIMM23</t>
  </si>
  <si>
    <t>APOOL</t>
  </si>
  <si>
    <t>RIDA</t>
  </si>
  <si>
    <t>HSPE1-MOB4</t>
  </si>
  <si>
    <t>MRPS35</t>
  </si>
  <si>
    <t>IKZF1</t>
  </si>
  <si>
    <t>ZNF212</t>
  </si>
  <si>
    <t>ATF4</t>
  </si>
  <si>
    <t>PRELID2</t>
  </si>
  <si>
    <t>SDHB</t>
  </si>
  <si>
    <t>NUP155</t>
  </si>
  <si>
    <t>CIAO3</t>
  </si>
  <si>
    <t>FUCA2</t>
  </si>
  <si>
    <t>RP13-46H24.1</t>
  </si>
  <si>
    <t>PITX1</t>
  </si>
  <si>
    <t>UBXN8</t>
  </si>
  <si>
    <t>PINX1</t>
  </si>
  <si>
    <t>SLC16A1</t>
  </si>
  <si>
    <t>ATG9A</t>
  </si>
  <si>
    <t>CRTAP</t>
  </si>
  <si>
    <t>WDR27</t>
  </si>
  <si>
    <t>FIBP</t>
  </si>
  <si>
    <t>ZNF543</t>
  </si>
  <si>
    <t>KLF1</t>
  </si>
  <si>
    <t>RPL17</t>
  </si>
  <si>
    <t>CHMP6</t>
  </si>
  <si>
    <t>PRELID1P6</t>
  </si>
  <si>
    <t>KNOP1</t>
  </si>
  <si>
    <t>TMEM198</t>
  </si>
  <si>
    <t>PTPRH</t>
  </si>
  <si>
    <t>TAF1C</t>
  </si>
  <si>
    <t>PHF10</t>
  </si>
  <si>
    <t>FAM185A</t>
  </si>
  <si>
    <t>CHTOP</t>
  </si>
  <si>
    <t>ZPR1</t>
  </si>
  <si>
    <t>EFCAB10</t>
  </si>
  <si>
    <t>TTC19</t>
  </si>
  <si>
    <t>JUND</t>
  </si>
  <si>
    <t>UBAP2L</t>
  </si>
  <si>
    <t>PTMAP5</t>
  </si>
  <si>
    <t>PEBP1</t>
  </si>
  <si>
    <t>OXSM</t>
  </si>
  <si>
    <t>TRAF3IP1</t>
  </si>
  <si>
    <t>ATG7</t>
  </si>
  <si>
    <t>PPP1R35</t>
  </si>
  <si>
    <t>PPM1G</t>
  </si>
  <si>
    <t>HSPA1A</t>
  </si>
  <si>
    <t>SNORD100</t>
  </si>
  <si>
    <t>MTX1</t>
  </si>
  <si>
    <t>PGPEP1</t>
  </si>
  <si>
    <t>CACYBP</t>
  </si>
  <si>
    <t>ECSIT</t>
  </si>
  <si>
    <t>SMPD4</t>
  </si>
  <si>
    <t>PTCD1</t>
  </si>
  <si>
    <t>MBLAC2</t>
  </si>
  <si>
    <t>GMPS</t>
  </si>
  <si>
    <t>NDUFAB1</t>
  </si>
  <si>
    <t>MRPL1</t>
  </si>
  <si>
    <t>UBE3C</t>
  </si>
  <si>
    <t>LSM2</t>
  </si>
  <si>
    <t>RRP8</t>
  </si>
  <si>
    <t>AQR</t>
  </si>
  <si>
    <t>MGRN1</t>
  </si>
  <si>
    <t>RPL3</t>
  </si>
  <si>
    <t>GPR63</t>
  </si>
  <si>
    <t>RIOK1</t>
  </si>
  <si>
    <t>TMEM183A</t>
  </si>
  <si>
    <t>SPRYD4</t>
  </si>
  <si>
    <t>MINA</t>
  </si>
  <si>
    <t>GSTK1</t>
  </si>
  <si>
    <t>HCRT</t>
  </si>
  <si>
    <t>IRF2BPL</t>
  </si>
  <si>
    <t>EIF2AK2</t>
  </si>
  <si>
    <t>KLHDC10</t>
  </si>
  <si>
    <t>PFDN5</t>
  </si>
  <si>
    <t>SNAI1</t>
  </si>
  <si>
    <t>MAPKBP1</t>
  </si>
  <si>
    <t>LSM6</t>
  </si>
  <si>
    <t>SLC9B2</t>
  </si>
  <si>
    <t>EIF3D</t>
  </si>
  <si>
    <t>RP11-259N19.1</t>
  </si>
  <si>
    <t>HIRIP3</t>
  </si>
  <si>
    <t>HDDC3</t>
  </si>
  <si>
    <t>METTL13</t>
  </si>
  <si>
    <t>TONSL</t>
  </si>
  <si>
    <t>SEPTIN5</t>
  </si>
  <si>
    <t>TMEM138</t>
  </si>
  <si>
    <t>RP1-13D10.2</t>
  </si>
  <si>
    <t>HHLA3</t>
  </si>
  <si>
    <t>ZDHHC12</t>
  </si>
  <si>
    <t>FAM86A</t>
  </si>
  <si>
    <t>PPP1R14A</t>
  </si>
  <si>
    <t>C3orf33</t>
  </si>
  <si>
    <t>TRAPPC3</t>
  </si>
  <si>
    <t>ATP6V0E1</t>
  </si>
  <si>
    <t>EEF2</t>
  </si>
  <si>
    <t>RHEB</t>
  </si>
  <si>
    <t>C21orf59-TCP10L</t>
  </si>
  <si>
    <t>HYLS1</t>
  </si>
  <si>
    <t>USP54</t>
  </si>
  <si>
    <t>PTPMT1</t>
  </si>
  <si>
    <t>VDAC2</t>
  </si>
  <si>
    <t>ANKZF1</t>
  </si>
  <si>
    <t>CIPC</t>
  </si>
  <si>
    <t>CTA-392E5.1</t>
  </si>
  <si>
    <t>LINC00689</t>
  </si>
  <si>
    <t>CAPN10</t>
  </si>
  <si>
    <t>AK6</t>
  </si>
  <si>
    <t>THNSL1</t>
  </si>
  <si>
    <t>DTD1</t>
  </si>
  <si>
    <t>RP11-138I1.3</t>
  </si>
  <si>
    <t>GPHN</t>
  </si>
  <si>
    <t>TGFB1</t>
  </si>
  <si>
    <t>ANKRD40</t>
  </si>
  <si>
    <t>COPG2</t>
  </si>
  <si>
    <t>HSP90AB1</t>
  </si>
  <si>
    <t>HBQ1</t>
  </si>
  <si>
    <t>CIAO1</t>
  </si>
  <si>
    <t>NPM3</t>
  </si>
  <si>
    <t>RPF1</t>
  </si>
  <si>
    <t>SPOUT1</t>
  </si>
  <si>
    <t>HMGN3</t>
  </si>
  <si>
    <t>ORC5</t>
  </si>
  <si>
    <t>CPTP</t>
  </si>
  <si>
    <t>LRRC47</t>
  </si>
  <si>
    <t>H3-3B</t>
  </si>
  <si>
    <t>LSM7</t>
  </si>
  <si>
    <t>ZBTB24</t>
  </si>
  <si>
    <t>EEF1D</t>
  </si>
  <si>
    <t>ZFP36L2</t>
  </si>
  <si>
    <t>DLC1</t>
  </si>
  <si>
    <t>WASF1</t>
  </si>
  <si>
    <t>TCAIM</t>
  </si>
  <si>
    <t>PABPC1</t>
  </si>
  <si>
    <t>LINC00200</t>
  </si>
  <si>
    <t>POM121C</t>
  </si>
  <si>
    <t>HYOU1</t>
  </si>
  <si>
    <t>SFXN2</t>
  </si>
  <si>
    <t>SLC6A8</t>
  </si>
  <si>
    <t>INO80E</t>
  </si>
  <si>
    <t>GUF1</t>
  </si>
  <si>
    <t>RPL14P1</t>
  </si>
  <si>
    <t>DIEXF</t>
  </si>
  <si>
    <t>UAP1</t>
  </si>
  <si>
    <t>DCAF11</t>
  </si>
  <si>
    <t>AUNIP</t>
  </si>
  <si>
    <t>CBX2</t>
  </si>
  <si>
    <t>ZNF276</t>
  </si>
  <si>
    <t>H2BC12</t>
  </si>
  <si>
    <t>MRPL15</t>
  </si>
  <si>
    <t>KLHL23</t>
  </si>
  <si>
    <t>ADAL</t>
  </si>
  <si>
    <t>IQCC</t>
  </si>
  <si>
    <t>NSUN4</t>
  </si>
  <si>
    <t>MAP2K3</t>
  </si>
  <si>
    <t>VDAC2P5</t>
  </si>
  <si>
    <t>H2AC12</t>
  </si>
  <si>
    <t>ZNF467</t>
  </si>
  <si>
    <t>DIPK1A</t>
  </si>
  <si>
    <t>PIP4P1</t>
  </si>
  <si>
    <t>FBRSL1</t>
  </si>
  <si>
    <t>LCMT2</t>
  </si>
  <si>
    <t>KIF22</t>
  </si>
  <si>
    <t>RP11-342K6.1</t>
  </si>
  <si>
    <t>TNPO3</t>
  </si>
  <si>
    <t>PRDX6</t>
  </si>
  <si>
    <t>SLC3A2</t>
  </si>
  <si>
    <t>ZNF777</t>
  </si>
  <si>
    <t>EYA3</t>
  </si>
  <si>
    <t>ZNF768</t>
  </si>
  <si>
    <t>ZNF74</t>
  </si>
  <si>
    <t>SMN2</t>
  </si>
  <si>
    <t>YBX1P10</t>
  </si>
  <si>
    <t>WRB-SH3BGR</t>
  </si>
  <si>
    <t>C10orf12</t>
  </si>
  <si>
    <t>C6orf120</t>
  </si>
  <si>
    <t>DLX1</t>
  </si>
  <si>
    <t>PRPF38B</t>
  </si>
  <si>
    <t>ASIC1</t>
  </si>
  <si>
    <t>ZC3HC1</t>
  </si>
  <si>
    <t>MSL1</t>
  </si>
  <si>
    <t>ADORA2B</t>
  </si>
  <si>
    <t>UBN2</t>
  </si>
  <si>
    <t>SRXN1</t>
  </si>
  <si>
    <t>ANKEF1</t>
  </si>
  <si>
    <t>SRP72</t>
  </si>
  <si>
    <t>RAD54L</t>
  </si>
  <si>
    <t>C15orf61</t>
  </si>
  <si>
    <t>C10orf35</t>
  </si>
  <si>
    <t>CACTIN</t>
  </si>
  <si>
    <t>ST8SIA6</t>
  </si>
  <si>
    <t>TMEM35B</t>
  </si>
  <si>
    <t>MYBL2</t>
  </si>
  <si>
    <t>EBPL</t>
  </si>
  <si>
    <t>MIR762HG</t>
  </si>
  <si>
    <t>NSMAF</t>
  </si>
  <si>
    <t>TRMT10A</t>
  </si>
  <si>
    <t>PNRC2</t>
  </si>
  <si>
    <t>CCDC8</t>
  </si>
  <si>
    <t>RAB3IL1</t>
  </si>
  <si>
    <t>NELFB</t>
  </si>
  <si>
    <t>EXOSC6</t>
  </si>
  <si>
    <t>LIN28B</t>
  </si>
  <si>
    <t>RDH13</t>
  </si>
  <si>
    <t>SARS2</t>
  </si>
  <si>
    <t>RDH14</t>
  </si>
  <si>
    <t>IPMK</t>
  </si>
  <si>
    <t>MRPS12</t>
  </si>
  <si>
    <t>MCM10</t>
  </si>
  <si>
    <t>SLC25A33</t>
  </si>
  <si>
    <t>ADCK3</t>
  </si>
  <si>
    <t>AGK</t>
  </si>
  <si>
    <t>ZC3H6</t>
  </si>
  <si>
    <t>EMC8</t>
  </si>
  <si>
    <t>HSPA9</t>
  </si>
  <si>
    <t>ALKBH4</t>
  </si>
  <si>
    <t>TYW1</t>
  </si>
  <si>
    <t>UBE2S</t>
  </si>
  <si>
    <t>PPRC1</t>
  </si>
  <si>
    <t>FMC1</t>
  </si>
  <si>
    <t>ANP32B</t>
  </si>
  <si>
    <t>JMJD4</t>
  </si>
  <si>
    <t>EEF1AKMT4</t>
  </si>
  <si>
    <t>CFAP298</t>
  </si>
  <si>
    <t>NOL7</t>
  </si>
  <si>
    <t>PTPLB</t>
  </si>
  <si>
    <t>HAUS2</t>
  </si>
  <si>
    <t>DDX20</t>
  </si>
  <si>
    <t>PGRMC2</t>
  </si>
  <si>
    <t>RAE1</t>
  </si>
  <si>
    <t>CIRH1A</t>
  </si>
  <si>
    <t>EEF1AKMT1</t>
  </si>
  <si>
    <t>TUBA1B</t>
  </si>
  <si>
    <t>IL15RA</t>
  </si>
  <si>
    <t>CCDC22</t>
  </si>
  <si>
    <t>ZNF771</t>
  </si>
  <si>
    <t>TRIM14</t>
  </si>
  <si>
    <t>POM121</t>
  </si>
  <si>
    <t>PARP3</t>
  </si>
  <si>
    <t>HSD17B8</t>
  </si>
  <si>
    <t>WASL</t>
  </si>
  <si>
    <t>SLC25A4</t>
  </si>
  <si>
    <t>TRIT1</t>
  </si>
  <si>
    <t>CDK5RAP3</t>
  </si>
  <si>
    <t>NOL9</t>
  </si>
  <si>
    <t>ELOB</t>
  </si>
  <si>
    <t>SLC6A6</t>
  </si>
  <si>
    <t>MAST1</t>
  </si>
  <si>
    <t>USP24</t>
  </si>
  <si>
    <t>TMEM126B</t>
  </si>
  <si>
    <t>RGS14</t>
  </si>
  <si>
    <t>CYHR1</t>
  </si>
  <si>
    <t>THBS3</t>
  </si>
  <si>
    <t>HMGB3</t>
  </si>
  <si>
    <t>FAM3C2P</t>
  </si>
  <si>
    <t>EPHB4</t>
  </si>
  <si>
    <t>HDGF</t>
  </si>
  <si>
    <t>SLC35E1</t>
  </si>
  <si>
    <t>MRM1</t>
  </si>
  <si>
    <t>RPS28</t>
  </si>
  <si>
    <t>C11orf31</t>
  </si>
  <si>
    <t>RBMXL1</t>
  </si>
  <si>
    <t>MAD2L1BP</t>
  </si>
  <si>
    <t>ASB13</t>
  </si>
  <si>
    <t>PHF14</t>
  </si>
  <si>
    <t>REEP5</t>
  </si>
  <si>
    <t>FAM210A</t>
  </si>
  <si>
    <t>LRRC40</t>
  </si>
  <si>
    <t>ZC3H12A</t>
  </si>
  <si>
    <t>RP11-379F4.7</t>
  </si>
  <si>
    <t>PIGQ</t>
  </si>
  <si>
    <t>TMX2</t>
  </si>
  <si>
    <t>C1orf52</t>
  </si>
  <si>
    <t>NCBP2</t>
  </si>
  <si>
    <t>HS3ST3B1</t>
  </si>
  <si>
    <t>PAXIP1-DT</t>
  </si>
  <si>
    <t>ELOVL1</t>
  </si>
  <si>
    <t>MRPS25</t>
  </si>
  <si>
    <t>FAM184A</t>
  </si>
  <si>
    <t>ABCF1</t>
  </si>
  <si>
    <t>CCDC85C</t>
  </si>
  <si>
    <t>DFFA</t>
  </si>
  <si>
    <t>KLHL22</t>
  </si>
  <si>
    <t>COX5A</t>
  </si>
  <si>
    <t>PDZD8</t>
  </si>
  <si>
    <t>ESYT1</t>
  </si>
  <si>
    <t>RFC3</t>
  </si>
  <si>
    <t>MRPS23</t>
  </si>
  <si>
    <t>HTATIP2</t>
  </si>
  <si>
    <t>ATP6V0E2</t>
  </si>
  <si>
    <t>C12orf45</t>
  </si>
  <si>
    <t>TRIR</t>
  </si>
  <si>
    <t>CHCHD6</t>
  </si>
  <si>
    <t>CSKMT</t>
  </si>
  <si>
    <t>RPS3</t>
  </si>
  <si>
    <t>DFFB</t>
  </si>
  <si>
    <t>H2AC15</t>
  </si>
  <si>
    <t>C12orf73</t>
  </si>
  <si>
    <t>CD320</t>
  </si>
  <si>
    <t>C11orf98</t>
  </si>
  <si>
    <t>NKAPD1</t>
  </si>
  <si>
    <t>STAG3L3</t>
  </si>
  <si>
    <t>SLC12A9</t>
  </si>
  <si>
    <t>CACYBPP2</t>
  </si>
  <si>
    <t>PUF60</t>
  </si>
  <si>
    <t>UXT</t>
  </si>
  <si>
    <t>LRRC20</t>
  </si>
  <si>
    <t>RPL5</t>
  </si>
  <si>
    <t>YWHAG</t>
  </si>
  <si>
    <t>MCPH1</t>
  </si>
  <si>
    <t>TMEM201</t>
  </si>
  <si>
    <t>ZFP36</t>
  </si>
  <si>
    <t>HSP90B1</t>
  </si>
  <si>
    <t>MARCHF1</t>
  </si>
  <si>
    <t>SLC25A5</t>
  </si>
  <si>
    <t>AC004463.6</t>
  </si>
  <si>
    <t>USP16</t>
  </si>
  <si>
    <t>PDCD2</t>
  </si>
  <si>
    <t>HMGB1P10</t>
  </si>
  <si>
    <t>ADM5</t>
  </si>
  <si>
    <t>EIF3H</t>
  </si>
  <si>
    <t>CYB5D2</t>
  </si>
  <si>
    <t>CCDC28B</t>
  </si>
  <si>
    <t>KIF2A</t>
  </si>
  <si>
    <t>GS1-57L11.1</t>
  </si>
  <si>
    <t>ZNF7</t>
  </si>
  <si>
    <t>LOC112268219</t>
  </si>
  <si>
    <t>MTHFS</t>
  </si>
  <si>
    <t>SNHG17</t>
  </si>
  <si>
    <t>VPS50</t>
  </si>
  <si>
    <t>PRDX5</t>
  </si>
  <si>
    <t>ARL5A</t>
  </si>
  <si>
    <t>HTR1F</t>
  </si>
  <si>
    <t>GIGYF1</t>
  </si>
  <si>
    <t>SLC27A5</t>
  </si>
  <si>
    <t>NUP62</t>
  </si>
  <si>
    <t>AC003104.1</t>
  </si>
  <si>
    <t>NFKBIB</t>
  </si>
  <si>
    <t>MRPS10</t>
  </si>
  <si>
    <t>WDR35</t>
  </si>
  <si>
    <t>VDAC1</t>
  </si>
  <si>
    <t>NQO2</t>
  </si>
  <si>
    <t>NR2F6</t>
  </si>
  <si>
    <t>GCFC2</t>
  </si>
  <si>
    <t>CARM1</t>
  </si>
  <si>
    <t>GLB1L2</t>
  </si>
  <si>
    <t>BCKDHA</t>
  </si>
  <si>
    <t>GAPDH</t>
  </si>
  <si>
    <t>CCDC51</t>
  </si>
  <si>
    <t>TTC26</t>
  </si>
  <si>
    <t>PARK7</t>
  </si>
  <si>
    <t>FAM72B</t>
  </si>
  <si>
    <t>NGLY1</t>
  </si>
  <si>
    <t>REEP6</t>
  </si>
  <si>
    <t>RPS12</t>
  </si>
  <si>
    <t>SSX2B</t>
  </si>
  <si>
    <t>YARS1</t>
  </si>
  <si>
    <t>PURB</t>
  </si>
  <si>
    <t>APOM</t>
  </si>
  <si>
    <t>PDIA4</t>
  </si>
  <si>
    <t>TUBGCP5</t>
  </si>
  <si>
    <t>HNRNPR</t>
  </si>
  <si>
    <t>GPRIN1</t>
  </si>
  <si>
    <t>TMEM87A</t>
  </si>
  <si>
    <t>ECH1</t>
  </si>
  <si>
    <t>BTF3L4</t>
  </si>
  <si>
    <t>FAM65A</t>
  </si>
  <si>
    <t>ZNRD1</t>
  </si>
  <si>
    <t>TRIM26</t>
  </si>
  <si>
    <t>NOCT</t>
  </si>
  <si>
    <t>CALR</t>
  </si>
  <si>
    <t>EI24</t>
  </si>
  <si>
    <t>ISPD</t>
  </si>
  <si>
    <t>ASAP1</t>
  </si>
  <si>
    <t>LSM14A</t>
  </si>
  <si>
    <t>RNPS1</t>
  </si>
  <si>
    <t>SMARCC2</t>
  </si>
  <si>
    <t>CDC20</t>
  </si>
  <si>
    <t>FAM133B</t>
  </si>
  <si>
    <t>PRPSAP1</t>
  </si>
  <si>
    <t>EIF6</t>
  </si>
  <si>
    <t>XPC</t>
  </si>
  <si>
    <t>SLC27A2</t>
  </si>
  <si>
    <t>RBM43</t>
  </si>
  <si>
    <t>FEM1A</t>
  </si>
  <si>
    <t>ITPKA</t>
  </si>
  <si>
    <t>TFRC</t>
  </si>
  <si>
    <t>PSMA5</t>
  </si>
  <si>
    <t>NAA50</t>
  </si>
  <si>
    <t>SRP14</t>
  </si>
  <si>
    <t>AP3M1</t>
  </si>
  <si>
    <t>PDXK</t>
  </si>
  <si>
    <t>RANBP2</t>
  </si>
  <si>
    <t>TSSC2</t>
  </si>
  <si>
    <t>HELQ</t>
  </si>
  <si>
    <t>KREMEN2</t>
  </si>
  <si>
    <t>HM13</t>
  </si>
  <si>
    <t>SRF</t>
  </si>
  <si>
    <t>XPO4</t>
  </si>
  <si>
    <t>PGAM1</t>
  </si>
  <si>
    <t>BCL7C</t>
  </si>
  <si>
    <t>FASTKD2</t>
  </si>
  <si>
    <t>RPP14</t>
  </si>
  <si>
    <t>HIGD2A</t>
  </si>
  <si>
    <t>CCDC47</t>
  </si>
  <si>
    <t>ABCE1</t>
  </si>
  <si>
    <t>MINCR</t>
  </si>
  <si>
    <t>UBA2</t>
  </si>
  <si>
    <t>PDCD6IP-DT</t>
  </si>
  <si>
    <t>SNX8</t>
  </si>
  <si>
    <t>RNF169</t>
  </si>
  <si>
    <t>ESYT2</t>
  </si>
  <si>
    <t>GLRX2</t>
  </si>
  <si>
    <t>CBX6</t>
  </si>
  <si>
    <t>CTPS1</t>
  </si>
  <si>
    <t>MRPS18C</t>
  </si>
  <si>
    <t>TXNDC12</t>
  </si>
  <si>
    <t>TRG-AS1</t>
  </si>
  <si>
    <t>CCDC88C</t>
  </si>
  <si>
    <t>ZNF746</t>
  </si>
  <si>
    <t>RCHY1</t>
  </si>
  <si>
    <t>CHD7</t>
  </si>
  <si>
    <t>OSTC</t>
  </si>
  <si>
    <t>RPLP0</t>
  </si>
  <si>
    <t>PYCRL</t>
  </si>
  <si>
    <t>SRP14-AS1</t>
  </si>
  <si>
    <t>TRMT112</t>
  </si>
  <si>
    <t>TAF12</t>
  </si>
  <si>
    <t>LOC105371063</t>
  </si>
  <si>
    <t>GLRX5</t>
  </si>
  <si>
    <t>RP11-461A8.4</t>
  </si>
  <si>
    <t>ATXN7L3</t>
  </si>
  <si>
    <t>ZNF232</t>
  </si>
  <si>
    <t>NUDT16</t>
  </si>
  <si>
    <t>H2BC15</t>
  </si>
  <si>
    <t>RHEBP2</t>
  </si>
  <si>
    <t>C22orf39</t>
  </si>
  <si>
    <t>RP11-33B1.2</t>
  </si>
  <si>
    <t>ABHD14B</t>
  </si>
  <si>
    <t>RPL35A</t>
  </si>
  <si>
    <t>ZNF391</t>
  </si>
  <si>
    <t>PFN3</t>
  </si>
  <si>
    <t>SAAL1</t>
  </si>
  <si>
    <t>PAFAH1B3</t>
  </si>
  <si>
    <t>WDR18</t>
  </si>
  <si>
    <t>GGCT</t>
  </si>
  <si>
    <t>POU4F1</t>
  </si>
  <si>
    <t>MFSD14A</t>
  </si>
  <si>
    <t>DEGS1</t>
  </si>
  <si>
    <t>RP11-163E9.1</t>
  </si>
  <si>
    <t>TRIAP1</t>
  </si>
  <si>
    <t>YTHDF2</t>
  </si>
  <si>
    <t>LHB</t>
  </si>
  <si>
    <t>ABHD14A</t>
  </si>
  <si>
    <t>KIF23</t>
  </si>
  <si>
    <t>ABHD14A-ACY1</t>
  </si>
  <si>
    <t>PPIL1</t>
  </si>
  <si>
    <t>PKP4</t>
  </si>
  <si>
    <t>DNM1</t>
  </si>
  <si>
    <t>STARD7</t>
  </si>
  <si>
    <t>SLC30A10</t>
  </si>
  <si>
    <t>LINC01004</t>
  </si>
  <si>
    <t>RP3-395M20.12</t>
  </si>
  <si>
    <t>WDR91</t>
  </si>
  <si>
    <t>HINT3</t>
  </si>
  <si>
    <t>MRPL21</t>
  </si>
  <si>
    <t>POLR2H</t>
  </si>
  <si>
    <t>NELFCD</t>
  </si>
  <si>
    <t>GPR3</t>
  </si>
  <si>
    <t>NMRAL1</t>
  </si>
  <si>
    <t>ESPN</t>
  </si>
  <si>
    <t>BCAT2</t>
  </si>
  <si>
    <t>ZNF460</t>
  </si>
  <si>
    <t>GNPDA1</t>
  </si>
  <si>
    <t>SRSF11</t>
  </si>
  <si>
    <t>CCDC124</t>
  </si>
  <si>
    <t>SNORA71A</t>
  </si>
  <si>
    <t>FLVCR1</t>
  </si>
  <si>
    <t>C17orf58</t>
  </si>
  <si>
    <t>ZC3H3</t>
  </si>
  <si>
    <t>PGD</t>
  </si>
  <si>
    <t>RP11-141C7.4</t>
  </si>
  <si>
    <t>ASIC3</t>
  </si>
  <si>
    <t>RPS10-NUDT3</t>
  </si>
  <si>
    <t>EMG1</t>
  </si>
  <si>
    <t>NLN</t>
  </si>
  <si>
    <t>NGRN</t>
  </si>
  <si>
    <t>PALB2</t>
  </si>
  <si>
    <t>MRPL3</t>
  </si>
  <si>
    <t>TSEN2</t>
  </si>
  <si>
    <t>BTBD1</t>
  </si>
  <si>
    <t>ARMC10</t>
  </si>
  <si>
    <t>UBQLN4</t>
  </si>
  <si>
    <t>UQCRH</t>
  </si>
  <si>
    <t>SPTA1</t>
  </si>
  <si>
    <t>ADRM1</t>
  </si>
  <si>
    <t>GNL3</t>
  </si>
  <si>
    <t>DGCR11</t>
  </si>
  <si>
    <t>USP1</t>
  </si>
  <si>
    <t>MRPL49</t>
  </si>
  <si>
    <t>NOL10</t>
  </si>
  <si>
    <t>VPS51</t>
  </si>
  <si>
    <t>MIF</t>
  </si>
  <si>
    <t>C14orf169</t>
  </si>
  <si>
    <t>MRPL37</t>
  </si>
  <si>
    <t>LAMTOR2</t>
  </si>
  <si>
    <t>RPF2</t>
  </si>
  <si>
    <t>GLMN</t>
  </si>
  <si>
    <t>RRN3P3</t>
  </si>
  <si>
    <t>PLCB3</t>
  </si>
  <si>
    <t>IPO11</t>
  </si>
  <si>
    <t>FBL</t>
  </si>
  <si>
    <t>DNAJC11</t>
  </si>
  <si>
    <t>YPEL4</t>
  </si>
  <si>
    <t>ERCC2</t>
  </si>
  <si>
    <t>BMS1</t>
  </si>
  <si>
    <t>GATA1</t>
  </si>
  <si>
    <t>ZNF587B</t>
  </si>
  <si>
    <t>EARS2</t>
  </si>
  <si>
    <t>MARCHF9</t>
  </si>
  <si>
    <t>BID</t>
  </si>
  <si>
    <t>MDK</t>
  </si>
  <si>
    <t>ANKRD16</t>
  </si>
  <si>
    <t>CDC26P1</t>
  </si>
  <si>
    <t>POLRMT</t>
  </si>
  <si>
    <t>ANP32E</t>
  </si>
  <si>
    <t>SCMH1</t>
  </si>
  <si>
    <t>MFN2</t>
  </si>
  <si>
    <t>TTLL12</t>
  </si>
  <si>
    <t>RCN2</t>
  </si>
  <si>
    <t>PRR14</t>
  </si>
  <si>
    <t>PRKD3</t>
  </si>
  <si>
    <t>ATXN7L2</t>
  </si>
  <si>
    <t>ZNF10</t>
  </si>
  <si>
    <t>RIF1</t>
  </si>
  <si>
    <t>TMEM120A</t>
  </si>
  <si>
    <t>PNMA8A</t>
  </si>
  <si>
    <t>ACADSB</t>
  </si>
  <si>
    <t>PEX12</t>
  </si>
  <si>
    <t>APTR</t>
  </si>
  <si>
    <t>ZHX1-C8orf76</t>
  </si>
  <si>
    <t>PHB</t>
  </si>
  <si>
    <t>DDX31</t>
  </si>
  <si>
    <t>DCAKD</t>
  </si>
  <si>
    <t>MRPL41</t>
  </si>
  <si>
    <t>WDR75</t>
  </si>
  <si>
    <t>PREP</t>
  </si>
  <si>
    <t>GBA</t>
  </si>
  <si>
    <t>KLHL21</t>
  </si>
  <si>
    <t>NOP9</t>
  </si>
  <si>
    <t>TMED5</t>
  </si>
  <si>
    <t>ZMYND19</t>
  </si>
  <si>
    <t>CTD-3099C6.9</t>
  </si>
  <si>
    <t>ASIC4</t>
  </si>
  <si>
    <t>GRINA</t>
  </si>
  <si>
    <t>DDX10</t>
  </si>
  <si>
    <t>EME2</t>
  </si>
  <si>
    <t>NXT1</t>
  </si>
  <si>
    <t>KIAA0754</t>
  </si>
  <si>
    <t>BCLAF1</t>
  </si>
  <si>
    <t>FTSJ1</t>
  </si>
  <si>
    <t>OCEL1</t>
  </si>
  <si>
    <t>DPH5</t>
  </si>
  <si>
    <t>RN7SL8P</t>
  </si>
  <si>
    <t>GINS2</t>
  </si>
  <si>
    <t>ANKMY1</t>
  </si>
  <si>
    <t>SDHAF1</t>
  </si>
  <si>
    <t>GTF2H2C</t>
  </si>
  <si>
    <t>PRELID3B</t>
  </si>
  <si>
    <t>GRIN1</t>
  </si>
  <si>
    <t>SLC19A2</t>
  </si>
  <si>
    <t>GAR1</t>
  </si>
  <si>
    <t>SLC25A16</t>
  </si>
  <si>
    <t>MRPL18</t>
  </si>
  <si>
    <t>CHORDC1</t>
  </si>
  <si>
    <t>POLG2</t>
  </si>
  <si>
    <t>NDUFV3</t>
  </si>
  <si>
    <t>CDC25A</t>
  </si>
  <si>
    <t>GADD45GIP1</t>
  </si>
  <si>
    <t>C12orf43</t>
  </si>
  <si>
    <t>UTP25</t>
  </si>
  <si>
    <t>EIF2S1</t>
  </si>
  <si>
    <t>IKZF5</t>
  </si>
  <si>
    <t>COMT</t>
  </si>
  <si>
    <t>CDR2L</t>
  </si>
  <si>
    <t>CHML</t>
  </si>
  <si>
    <t>TPI1P2</t>
  </si>
  <si>
    <t>COX18</t>
  </si>
  <si>
    <t>E2F4</t>
  </si>
  <si>
    <t>PWP1</t>
  </si>
  <si>
    <t>PIGB</t>
  </si>
  <si>
    <t>MIF4GD</t>
  </si>
  <si>
    <t>CTXN1</t>
  </si>
  <si>
    <t>RPL21</t>
  </si>
  <si>
    <t>PMS1</t>
  </si>
  <si>
    <t>STK26</t>
  </si>
  <si>
    <t>NARF</t>
  </si>
  <si>
    <t>PIK3R2</t>
  </si>
  <si>
    <t>DICER1</t>
  </si>
  <si>
    <t>ETFDH</t>
  </si>
  <si>
    <t>C1orf43</t>
  </si>
  <si>
    <t>CCRN4L</t>
  </si>
  <si>
    <t>STRIP2</t>
  </si>
  <si>
    <t>TYMSOS</t>
  </si>
  <si>
    <t>PMM2</t>
  </si>
  <si>
    <t>MYSM1</t>
  </si>
  <si>
    <t>IZUMO4</t>
  </si>
  <si>
    <t>BRIX1</t>
  </si>
  <si>
    <t>OTUD4</t>
  </si>
  <si>
    <t>LOC112694756</t>
  </si>
  <si>
    <t>FRAT2</t>
  </si>
  <si>
    <t>MYL5</t>
  </si>
  <si>
    <t>COG2</t>
  </si>
  <si>
    <t>ECE2</t>
  </si>
  <si>
    <t>SLIRP</t>
  </si>
  <si>
    <t>LPHN1</t>
  </si>
  <si>
    <t>EIF2B3</t>
  </si>
  <si>
    <t>MPI</t>
  </si>
  <si>
    <t>CYCS</t>
  </si>
  <si>
    <t>TMEM132D-AS1</t>
  </si>
  <si>
    <t>PPP1R8</t>
  </si>
  <si>
    <t>MCUR1</t>
  </si>
  <si>
    <t>PES1</t>
  </si>
  <si>
    <t>BLOC1S5</t>
  </si>
  <si>
    <t>DCUN1D5</t>
  </si>
  <si>
    <t>NR6A1</t>
  </si>
  <si>
    <t>MFSD3</t>
  </si>
  <si>
    <t>POLDIP2</t>
  </si>
  <si>
    <t>MRPL39</t>
  </si>
  <si>
    <t>PTP4A2</t>
  </si>
  <si>
    <t>MLEC</t>
  </si>
  <si>
    <t>TDP1</t>
  </si>
  <si>
    <t>CFDP1</t>
  </si>
  <si>
    <t>PDXP</t>
  </si>
  <si>
    <t>NUDC</t>
  </si>
  <si>
    <t>BNIP3</t>
  </si>
  <si>
    <t>NAGLU</t>
  </si>
  <si>
    <t>TIMM8B</t>
  </si>
  <si>
    <t>ABCB10</t>
  </si>
  <si>
    <t>MACROD1</t>
  </si>
  <si>
    <t>TBP</t>
  </si>
  <si>
    <t>SPG21</t>
  </si>
  <si>
    <t>GTF3C4</t>
  </si>
  <si>
    <t>ZSCAN29</t>
  </si>
  <si>
    <t>TK1</t>
  </si>
  <si>
    <t>CBFB</t>
  </si>
  <si>
    <t>AC015849.19</t>
  </si>
  <si>
    <t>C9orf116</t>
  </si>
  <si>
    <t>ASB6</t>
  </si>
  <si>
    <t>FANCD2</t>
  </si>
  <si>
    <t>TMEM109</t>
  </si>
  <si>
    <t>HNRNPA3</t>
  </si>
  <si>
    <t>FDXACB1</t>
  </si>
  <si>
    <t>ERCC6L2</t>
  </si>
  <si>
    <t>MBOAT2</t>
  </si>
  <si>
    <t>SLC20A1</t>
  </si>
  <si>
    <t>B4GALT5</t>
  </si>
  <si>
    <t>SDAD1</t>
  </si>
  <si>
    <t>SSNA1</t>
  </si>
  <si>
    <t>MGAT1</t>
  </si>
  <si>
    <t>LOC102724877</t>
  </si>
  <si>
    <t>BAG2</t>
  </si>
  <si>
    <t>DUS4L</t>
  </si>
  <si>
    <t>DOHH</t>
  </si>
  <si>
    <t>PSMB1</t>
  </si>
  <si>
    <t>NUP107</t>
  </si>
  <si>
    <t>RP11-326C3.2</t>
  </si>
  <si>
    <t>STMP1</t>
  </si>
  <si>
    <t>IVNS1ABP</t>
  </si>
  <si>
    <t>PLEKHB2</t>
  </si>
  <si>
    <t>PHB2</t>
  </si>
  <si>
    <t>EXOSC10</t>
  </si>
  <si>
    <t>PLEKHG2</t>
  </si>
  <si>
    <t>AKR1B1</t>
  </si>
  <si>
    <t>ZHX1</t>
  </si>
  <si>
    <t>POFUT1</t>
  </si>
  <si>
    <t>CCDC32</t>
  </si>
  <si>
    <t>FNTA</t>
  </si>
  <si>
    <t>C9orf78</t>
  </si>
  <si>
    <t>RP4-789D17.5</t>
  </si>
  <si>
    <t>OIP5</t>
  </si>
  <si>
    <t>PCSK4</t>
  </si>
  <si>
    <t>CDC37</t>
  </si>
  <si>
    <t>TFR2</t>
  </si>
  <si>
    <t>POLR1G</t>
  </si>
  <si>
    <t>GALK1</t>
  </si>
  <si>
    <t>GOT2</t>
  </si>
  <si>
    <t>MRPL55</t>
  </si>
  <si>
    <t>KMT2E</t>
  </si>
  <si>
    <t>MRPL11</t>
  </si>
  <si>
    <t>POLR2D</t>
  </si>
  <si>
    <t>ZNF800</t>
  </si>
  <si>
    <t>TUBB4B</t>
  </si>
  <si>
    <t>DIS3</t>
  </si>
  <si>
    <t>C1orf74</t>
  </si>
  <si>
    <t>FBXO31</t>
  </si>
  <si>
    <t>GGNBP2</t>
  </si>
  <si>
    <t>UBE2O</t>
  </si>
  <si>
    <t>PDF</t>
  </si>
  <si>
    <t>LSS</t>
  </si>
  <si>
    <t>NDUFS5</t>
  </si>
  <si>
    <t>FAM72A</t>
  </si>
  <si>
    <t>NR2C2</t>
  </si>
  <si>
    <t>ANAPC15</t>
  </si>
  <si>
    <t>BOLA2B</t>
  </si>
  <si>
    <t>CEP57L1</t>
  </si>
  <si>
    <t>CTC-338M12.9</t>
  </si>
  <si>
    <t>C1orf35</t>
  </si>
  <si>
    <t>SERF1B</t>
  </si>
  <si>
    <t>SLC25A25-AS1</t>
  </si>
  <si>
    <t>POLDIP3</t>
  </si>
  <si>
    <t>RUVBL2</t>
  </si>
  <si>
    <t>TOR1B</t>
  </si>
  <si>
    <t>MTF2</t>
  </si>
  <si>
    <t>AHCTF1P1</t>
  </si>
  <si>
    <t>DCAF4</t>
  </si>
  <si>
    <t>LOC102724428</t>
  </si>
  <si>
    <t>MRPL16</t>
  </si>
  <si>
    <t>NPM1P27</t>
  </si>
  <si>
    <t>ANAPC2</t>
  </si>
  <si>
    <t>RGS16</t>
  </si>
  <si>
    <t>C1orf198</t>
  </si>
  <si>
    <t>TRIM24</t>
  </si>
  <si>
    <t>NKIRAS1</t>
  </si>
  <si>
    <t>SNHG15</t>
  </si>
  <si>
    <t>ZNF767P</t>
  </si>
  <si>
    <t>RAP1GAP</t>
  </si>
  <si>
    <t>MRPS26</t>
  </si>
  <si>
    <t>NEURL4</t>
  </si>
  <si>
    <t>RNF20</t>
  </si>
  <si>
    <t>LDHA</t>
  </si>
  <si>
    <t>CD68</t>
  </si>
  <si>
    <t>GJA1</t>
  </si>
  <si>
    <t>KLHL8</t>
  </si>
  <si>
    <t>OXSR1</t>
  </si>
  <si>
    <t>SEC31A</t>
  </si>
  <si>
    <t>METTL16</t>
  </si>
  <si>
    <t>ZNF674-AS1</t>
  </si>
  <si>
    <t>C2orf47</t>
  </si>
  <si>
    <t>MAZ</t>
  </si>
  <si>
    <t>RP11-134K13.2</t>
  </si>
  <si>
    <t>H2AC6</t>
  </si>
  <si>
    <t>AKAP8</t>
  </si>
  <si>
    <t>TSN</t>
  </si>
  <si>
    <t>CSDE1</t>
  </si>
  <si>
    <t>LDHB</t>
  </si>
  <si>
    <t>SLC29A3</t>
  </si>
  <si>
    <t>SLC40A1</t>
  </si>
  <si>
    <t>NPM1</t>
  </si>
  <si>
    <t>CHEK1</t>
  </si>
  <si>
    <t>C8orf82</t>
  </si>
  <si>
    <t>DHRS2</t>
  </si>
  <si>
    <t>ICAM4</t>
  </si>
  <si>
    <t>NAT9</t>
  </si>
  <si>
    <t>HOMER1</t>
  </si>
  <si>
    <t>ATP5PB</t>
  </si>
  <si>
    <t>PRICKLE4</t>
  </si>
  <si>
    <t>PM20D2</t>
  </si>
  <si>
    <t>CWF19L2</t>
  </si>
  <si>
    <t>MAPK6</t>
  </si>
  <si>
    <t>LOC105372824</t>
  </si>
  <si>
    <t>AEN</t>
  </si>
  <si>
    <t>SFTPC</t>
  </si>
  <si>
    <t>COLGALT1</t>
  </si>
  <si>
    <t>TOE1</t>
  </si>
  <si>
    <t>ALDH18A1</t>
  </si>
  <si>
    <t>GART</t>
  </si>
  <si>
    <t>DBF4</t>
  </si>
  <si>
    <t>SLC41A1</t>
  </si>
  <si>
    <t>AHCY</t>
  </si>
  <si>
    <t>CDR2</t>
  </si>
  <si>
    <t>RPL17-C18orf32</t>
  </si>
  <si>
    <t>PUM3</t>
  </si>
  <si>
    <t>KRR1</t>
  </si>
  <si>
    <t>NPIPP1</t>
  </si>
  <si>
    <t>ZNF749</t>
  </si>
  <si>
    <t>EFCAB4B</t>
  </si>
  <si>
    <t>PDIA3</t>
  </si>
  <si>
    <t>KCTD15</t>
  </si>
  <si>
    <t>HNRNPH3</t>
  </si>
  <si>
    <t>OR10Z1</t>
  </si>
  <si>
    <t>PWP2</t>
  </si>
  <si>
    <t>CAT</t>
  </si>
  <si>
    <t>RBBP4P1</t>
  </si>
  <si>
    <t>SOX8</t>
  </si>
  <si>
    <t>CYR61</t>
  </si>
  <si>
    <t>DNAAF5</t>
  </si>
  <si>
    <t>SCO1</t>
  </si>
  <si>
    <t>ZSCAN25</t>
  </si>
  <si>
    <t>MKRN3</t>
  </si>
  <si>
    <t>NAAA</t>
  </si>
  <si>
    <t>SRPRB</t>
  </si>
  <si>
    <t>TMEM222</t>
  </si>
  <si>
    <t>C9orf41</t>
  </si>
  <si>
    <t>MRPS28</t>
  </si>
  <si>
    <t>BCL7B</t>
  </si>
  <si>
    <t>FAM57A</t>
  </si>
  <si>
    <t>SLBP</t>
  </si>
  <si>
    <t>EEF1B2</t>
  </si>
  <si>
    <t>RPP25</t>
  </si>
  <si>
    <t>ARL16</t>
  </si>
  <si>
    <t>BCL2L11</t>
  </si>
  <si>
    <t>ARPP19</t>
  </si>
  <si>
    <t>CTF1</t>
  </si>
  <si>
    <t>RASL11B</t>
  </si>
  <si>
    <t>AACSP1</t>
  </si>
  <si>
    <t>DYNC1LI1</t>
  </si>
  <si>
    <t>EIF5AL1</t>
  </si>
  <si>
    <t>SUMO3</t>
  </si>
  <si>
    <t>CASKIN2</t>
  </si>
  <si>
    <t>POLH</t>
  </si>
  <si>
    <t>CCND2</t>
  </si>
  <si>
    <t>RBM27</t>
  </si>
  <si>
    <t>SSRP1</t>
  </si>
  <si>
    <t>GTPBP4</t>
  </si>
  <si>
    <t>CT55</t>
  </si>
  <si>
    <t>ZNF611</t>
  </si>
  <si>
    <t>CKB</t>
  </si>
  <si>
    <t>PTGES3</t>
  </si>
  <si>
    <t>TMEM9</t>
  </si>
  <si>
    <t>RTF1</t>
  </si>
  <si>
    <t>ARID1A</t>
  </si>
  <si>
    <t>ATIC</t>
  </si>
  <si>
    <t>RPSAP15</t>
  </si>
  <si>
    <t>MAPK1</t>
  </si>
  <si>
    <t>BOLA2</t>
  </si>
  <si>
    <t>TIMM10</t>
  </si>
  <si>
    <t>SOCS2</t>
  </si>
  <si>
    <t>BLOC1S5-TXNDC5</t>
  </si>
  <si>
    <t>TANGO6</t>
  </si>
  <si>
    <t>SUGT1</t>
  </si>
  <si>
    <t>PRDX4</t>
  </si>
  <si>
    <t>YBX1P1</t>
  </si>
  <si>
    <t>PPP1CA</t>
  </si>
  <si>
    <t>EIF3M</t>
  </si>
  <si>
    <t>SMIM30</t>
  </si>
  <si>
    <t>EEF1AKMT2</t>
  </si>
  <si>
    <t>RIOX2</t>
  </si>
  <si>
    <t>FAM207A</t>
  </si>
  <si>
    <t>TBK1</t>
  </si>
  <si>
    <t>TMEM147-AS1</t>
  </si>
  <si>
    <t>TCERG1</t>
  </si>
  <si>
    <t>C16orf58</t>
  </si>
  <si>
    <t>SEH1L</t>
  </si>
  <si>
    <t>KIAA0947</t>
  </si>
  <si>
    <t>ACACA</t>
  </si>
  <si>
    <t>COA4</t>
  </si>
  <si>
    <t>HGS</t>
  </si>
  <si>
    <t>YBX3</t>
  </si>
  <si>
    <t>ATP5MF</t>
  </si>
  <si>
    <t>SERPINF1</t>
  </si>
  <si>
    <t>SETMAR</t>
  </si>
  <si>
    <t>C2orf49-DT</t>
  </si>
  <si>
    <t>FBRS</t>
  </si>
  <si>
    <t>TXNDC5</t>
  </si>
  <si>
    <t>SLC25A32</t>
  </si>
  <si>
    <t>AATF</t>
  </si>
  <si>
    <t>PTPRCAP</t>
  </si>
  <si>
    <t>EIF1AD</t>
  </si>
  <si>
    <t>AMPD2</t>
  </si>
  <si>
    <t>USP2</t>
  </si>
  <si>
    <t>DDX56</t>
  </si>
  <si>
    <t>GSPT1</t>
  </si>
  <si>
    <t>PON2</t>
  </si>
  <si>
    <t>KIAA1143</t>
  </si>
  <si>
    <t>HNRNPD</t>
  </si>
  <si>
    <t>FAM124B</t>
  </si>
  <si>
    <t>NRSN2-AS1</t>
  </si>
  <si>
    <t>HSPA8</t>
  </si>
  <si>
    <t>TIMM23B</t>
  </si>
  <si>
    <t>BOD1</t>
  </si>
  <si>
    <t>DLEU2</t>
  </si>
  <si>
    <t>DQX1</t>
  </si>
  <si>
    <t>SNORA105A</t>
  </si>
  <si>
    <t>MRPL28</t>
  </si>
  <si>
    <t>WHRN</t>
  </si>
  <si>
    <t>SNORA105B</t>
  </si>
  <si>
    <t>STAG3L5P</t>
  </si>
  <si>
    <t>BHLHE40</t>
  </si>
  <si>
    <t>AL133493.2</t>
  </si>
  <si>
    <t>NOP58</t>
  </si>
  <si>
    <t>APEX1</t>
  </si>
  <si>
    <t>DDX1</t>
  </si>
  <si>
    <t>TNKS1BP1</t>
  </si>
  <si>
    <t>IPO5</t>
  </si>
  <si>
    <t>FASTK</t>
  </si>
  <si>
    <t>SYPL1</t>
  </si>
  <si>
    <t>FKBP1A</t>
  </si>
  <si>
    <t>SMIM15</t>
  </si>
  <si>
    <t>KIF15</t>
  </si>
  <si>
    <t>GAREML</t>
  </si>
  <si>
    <t>STAG3L2</t>
  </si>
  <si>
    <t>SMC1A</t>
  </si>
  <si>
    <t>LSM8</t>
  </si>
  <si>
    <t>ACADM</t>
  </si>
  <si>
    <t>PDE4A</t>
  </si>
  <si>
    <t>RP11-121C2.2</t>
  </si>
  <si>
    <t>RAB11FIP5</t>
  </si>
  <si>
    <t>RPRD1B</t>
  </si>
  <si>
    <t>ZNF22</t>
  </si>
  <si>
    <t>INTS13</t>
  </si>
  <si>
    <t>PTBP1</t>
  </si>
  <si>
    <t>ADSS</t>
  </si>
  <si>
    <t>MYCBP</t>
  </si>
  <si>
    <t>PRDM12</t>
  </si>
  <si>
    <t>LRP11</t>
  </si>
  <si>
    <t>BANF1</t>
  </si>
  <si>
    <t>FRS3</t>
  </si>
  <si>
    <t>CD55</t>
  </si>
  <si>
    <t>TMEM102</t>
  </si>
  <si>
    <t>QTRT2</t>
  </si>
  <si>
    <t>BRI3BP</t>
  </si>
  <si>
    <t>PCBP2</t>
  </si>
  <si>
    <t>ZDHHC9</t>
  </si>
  <si>
    <t>FBXW9</t>
  </si>
  <si>
    <t>SLC30A5</t>
  </si>
  <si>
    <t>MIR92A1</t>
  </si>
  <si>
    <t>RP11-328M4.2</t>
  </si>
  <si>
    <t>MAP4</t>
  </si>
  <si>
    <t>THEM6</t>
  </si>
  <si>
    <t>DCAF13</t>
  </si>
  <si>
    <t>NAA25</t>
  </si>
  <si>
    <t>VPS28</t>
  </si>
  <si>
    <t>PRDX2</t>
  </si>
  <si>
    <t>CLPTM1L</t>
  </si>
  <si>
    <t>C16orf13</t>
  </si>
  <si>
    <t>EIF4EBP1</t>
  </si>
  <si>
    <t>ERAL1</t>
  </si>
  <si>
    <t>CTU1</t>
  </si>
  <si>
    <t>SHPRH</t>
  </si>
  <si>
    <t>TOMM5</t>
  </si>
  <si>
    <t>INTS4</t>
  </si>
  <si>
    <t>EHMT2</t>
  </si>
  <si>
    <t>ELAC2</t>
  </si>
  <si>
    <t>PTMAP2</t>
  </si>
  <si>
    <t>ZNF589</t>
  </si>
  <si>
    <t>C1orf174</t>
  </si>
  <si>
    <t>NUDT16P1</t>
  </si>
  <si>
    <t>RAD51-AS1</t>
  </si>
  <si>
    <t>CFAP97</t>
  </si>
  <si>
    <t>NSUN2</t>
  </si>
  <si>
    <t>CATSPERZ</t>
  </si>
  <si>
    <t>BCAR3</t>
  </si>
  <si>
    <t>CYB5A</t>
  </si>
  <si>
    <t>DPH3</t>
  </si>
  <si>
    <t>INCENP</t>
  </si>
  <si>
    <t>PLAGL2</t>
  </si>
  <si>
    <t>CINP</t>
  </si>
  <si>
    <t>LACTB2</t>
  </si>
  <si>
    <t>MAFK</t>
  </si>
  <si>
    <t>FAM241A</t>
  </si>
  <si>
    <t>WDR89</t>
  </si>
  <si>
    <t>CYSRT1</t>
  </si>
  <si>
    <t>PDHA1</t>
  </si>
  <si>
    <t>RNPEPL1</t>
  </si>
  <si>
    <t>KIF7</t>
  </si>
  <si>
    <t>TIFA</t>
  </si>
  <si>
    <t>GOLGA8B</t>
  </si>
  <si>
    <t>VPS26C</t>
  </si>
  <si>
    <t>RSC1A1</t>
  </si>
  <si>
    <t>TTC27</t>
  </si>
  <si>
    <t>PTDSS1</t>
  </si>
  <si>
    <t>NUP54</t>
  </si>
  <si>
    <t>ZNF579</t>
  </si>
  <si>
    <t>PSMB2</t>
  </si>
  <si>
    <t>RBX1</t>
  </si>
  <si>
    <t>ZNF35</t>
  </si>
  <si>
    <t>RPL22P1</t>
  </si>
  <si>
    <t>AGBL5</t>
  </si>
  <si>
    <t>MTFP1</t>
  </si>
  <si>
    <t>NETO2</t>
  </si>
  <si>
    <t>PTGER1</t>
  </si>
  <si>
    <t>FKBP7</t>
  </si>
  <si>
    <t>C1orf53</t>
  </si>
  <si>
    <t>CIZ1</t>
  </si>
  <si>
    <t>TRIP13</t>
  </si>
  <si>
    <t>LINC01128</t>
  </si>
  <si>
    <t>PRKAA1</t>
  </si>
  <si>
    <t>MIIP</t>
  </si>
  <si>
    <t>NUCKS1</t>
  </si>
  <si>
    <t>LINC00839</t>
  </si>
  <si>
    <t>PUS3</t>
  </si>
  <si>
    <t>SLC2A1</t>
  </si>
  <si>
    <t>NANOS1</t>
  </si>
  <si>
    <t>LRRC58</t>
  </si>
  <si>
    <t>ADIRF</t>
  </si>
  <si>
    <t>HERC2</t>
  </si>
  <si>
    <t>TIMM21</t>
  </si>
  <si>
    <t>BCAS2</t>
  </si>
  <si>
    <t>NUP188</t>
  </si>
  <si>
    <t>LRPPRC</t>
  </si>
  <si>
    <t>RNF208</t>
  </si>
  <si>
    <t>SSBP4</t>
  </si>
  <si>
    <t>L3MBTL2</t>
  </si>
  <si>
    <t>SERPIND1</t>
  </si>
  <si>
    <t>TMEM123</t>
  </si>
  <si>
    <t>XXbac-BPG252P9.9</t>
  </si>
  <si>
    <t>GALNT11</t>
  </si>
  <si>
    <t>ALG2</t>
  </si>
  <si>
    <t>DHX9</t>
  </si>
  <si>
    <t>KIFBP</t>
  </si>
  <si>
    <t>PWWP2B</t>
  </si>
  <si>
    <t>SETP14</t>
  </si>
  <si>
    <t>FAM98B</t>
  </si>
  <si>
    <t>TLR5</t>
  </si>
  <si>
    <t>QSOX2</t>
  </si>
  <si>
    <t>GABPB1-AS1</t>
  </si>
  <si>
    <t>ZC3H11A</t>
  </si>
  <si>
    <t>CHRNA5</t>
  </si>
  <si>
    <t>ZNF106</t>
  </si>
  <si>
    <t>EEF1AKMT4-ECE2</t>
  </si>
  <si>
    <t>ME2</t>
  </si>
  <si>
    <t>APPL1</t>
  </si>
  <si>
    <t>MRPS9</t>
  </si>
  <si>
    <t>POMT2</t>
  </si>
  <si>
    <t>TBCE</t>
  </si>
  <si>
    <t>COCH</t>
  </si>
  <si>
    <t>KYAT3</t>
  </si>
  <si>
    <t>CYP51A1</t>
  </si>
  <si>
    <t>RP11-51F16.9</t>
  </si>
  <si>
    <t>CHD1</t>
  </si>
  <si>
    <t>HERC2P2</t>
  </si>
  <si>
    <t>USP3</t>
  </si>
  <si>
    <t>USP7</t>
  </si>
  <si>
    <t>MFAP1</t>
  </si>
  <si>
    <t>RFESD</t>
  </si>
  <si>
    <t>RPL26</t>
  </si>
  <si>
    <t>GTF2H2B</t>
  </si>
  <si>
    <t>TTF2</t>
  </si>
  <si>
    <t>UHRF1</t>
  </si>
  <si>
    <t>NOL8</t>
  </si>
  <si>
    <t>CCN1</t>
  </si>
  <si>
    <t>PCF11</t>
  </si>
  <si>
    <t>FAM89A</t>
  </si>
  <si>
    <t>RP11-295D4.1</t>
  </si>
  <si>
    <t>SAR1A</t>
  </si>
  <si>
    <t>RIBC1</t>
  </si>
  <si>
    <t>USP36</t>
  </si>
  <si>
    <t>PARS2</t>
  </si>
  <si>
    <t>SCAF8</t>
  </si>
  <si>
    <t>TMEM14A</t>
  </si>
  <si>
    <t>RPAP2</t>
  </si>
  <si>
    <t>SEC61B</t>
  </si>
  <si>
    <t>NSUN5P1</t>
  </si>
  <si>
    <t>SNX17</t>
  </si>
  <si>
    <t>RPARP-AS1</t>
  </si>
  <si>
    <t>PRKRIR</t>
  </si>
  <si>
    <t>ARRB2</t>
  </si>
  <si>
    <t>ATXN2</t>
  </si>
  <si>
    <t>LENG8</t>
  </si>
  <si>
    <t>ACTR8</t>
  </si>
  <si>
    <t>DNAAF3</t>
  </si>
  <si>
    <t>RP11-216L13.19</t>
  </si>
  <si>
    <t>L3HYPDH</t>
  </si>
  <si>
    <t>HOOK2</t>
  </si>
  <si>
    <t>PTRHD1</t>
  </si>
  <si>
    <t>ZNF529</t>
  </si>
  <si>
    <t>NFXL1</t>
  </si>
  <si>
    <t>ITPR3</t>
  </si>
  <si>
    <t>POMK</t>
  </si>
  <si>
    <t>SSR1</t>
  </si>
  <si>
    <t>PP7080</t>
  </si>
  <si>
    <t>SMG9</t>
  </si>
  <si>
    <t>TRIM58</t>
  </si>
  <si>
    <t>RP11-446E9.1</t>
  </si>
  <si>
    <t>WDR76</t>
  </si>
  <si>
    <t>CENPO</t>
  </si>
  <si>
    <t>SIX5</t>
  </si>
  <si>
    <t>LLPH</t>
  </si>
  <si>
    <t>EMC4</t>
  </si>
  <si>
    <t>DOLK</t>
  </si>
  <si>
    <t>FAF1</t>
  </si>
  <si>
    <t>ELOVL5</t>
  </si>
  <si>
    <t>MIR4458HG</t>
  </si>
  <si>
    <t>ARHGAP11A</t>
  </si>
  <si>
    <t>ZNF140</t>
  </si>
  <si>
    <t>PSAT1</t>
  </si>
  <si>
    <t>ZNF395</t>
  </si>
  <si>
    <t>B4GALNT1</t>
  </si>
  <si>
    <t>HACL1</t>
  </si>
  <si>
    <t>GNPNAT1</t>
  </si>
  <si>
    <t>DNMT3A</t>
  </si>
  <si>
    <t>PMPCB</t>
  </si>
  <si>
    <t>RPL39L</t>
  </si>
  <si>
    <t>FGFRL1</t>
  </si>
  <si>
    <t>TATDN1</t>
  </si>
  <si>
    <t>DSCC1</t>
  </si>
  <si>
    <t>EGFL8</t>
  </si>
  <si>
    <t>LOC100996842</t>
  </si>
  <si>
    <t>GTF3A</t>
  </si>
  <si>
    <t>UBE3D</t>
  </si>
  <si>
    <t>PITHD1</t>
  </si>
  <si>
    <t>SAYSD1</t>
  </si>
  <si>
    <t>SLC41A3</t>
  </si>
  <si>
    <t>TM4SF19</t>
  </si>
  <si>
    <t>AP3S1</t>
  </si>
  <si>
    <t>TMEM179B</t>
  </si>
  <si>
    <t>GNL2</t>
  </si>
  <si>
    <t>HS3ST3A1</t>
  </si>
  <si>
    <t>TUBB6</t>
  </si>
  <si>
    <t>EIF3C</t>
  </si>
  <si>
    <t>SMYD5</t>
  </si>
  <si>
    <t>CNTF</t>
  </si>
  <si>
    <t>EIF3CL</t>
  </si>
  <si>
    <t>ZDHHC8</t>
  </si>
  <si>
    <t>GINS3</t>
  </si>
  <si>
    <t>SMIM10</t>
  </si>
  <si>
    <t>MRPS30</t>
  </si>
  <si>
    <t>EID1</t>
  </si>
  <si>
    <t>IFI30</t>
  </si>
  <si>
    <t>OXNAD1</t>
  </si>
  <si>
    <t>ZNF30</t>
  </si>
  <si>
    <t>ACTR5</t>
  </si>
  <si>
    <t>CHAC2</t>
  </si>
  <si>
    <t>FIP1L1</t>
  </si>
  <si>
    <t>ARMC1</t>
  </si>
  <si>
    <t>CMTM7</t>
  </si>
  <si>
    <t>AC004980.7</t>
  </si>
  <si>
    <t>GOLGA8A</t>
  </si>
  <si>
    <t>BACH1</t>
  </si>
  <si>
    <t>SRI</t>
  </si>
  <si>
    <t>TRMT13</t>
  </si>
  <si>
    <t>MPHOSPH9</t>
  </si>
  <si>
    <t>BAG1</t>
  </si>
  <si>
    <t>CSTF2T</t>
  </si>
  <si>
    <t>SNORD81</t>
  </si>
  <si>
    <t>EIF4H</t>
  </si>
  <si>
    <t>PLEKHG4</t>
  </si>
  <si>
    <t>RPS23</t>
  </si>
  <si>
    <t>TIMM50</t>
  </si>
  <si>
    <t>COQ8A</t>
  </si>
  <si>
    <t>EOGT</t>
  </si>
  <si>
    <t>BAHD1</t>
  </si>
  <si>
    <t>AHCTF1</t>
  </si>
  <si>
    <t>TRMT44</t>
  </si>
  <si>
    <t>EWSR1</t>
  </si>
  <si>
    <t>AP1AR</t>
  </si>
  <si>
    <t>FAM72D</t>
  </si>
  <si>
    <t>RHBDD3</t>
  </si>
  <si>
    <t>CNDP2</t>
  </si>
  <si>
    <t>DHRS3</t>
  </si>
  <si>
    <t>GPN2</t>
  </si>
  <si>
    <t>SRSF1</t>
  </si>
  <si>
    <t>TRIM37</t>
  </si>
  <si>
    <t>MTSS1L</t>
  </si>
  <si>
    <t>KDM2B</t>
  </si>
  <si>
    <t>NAA20</t>
  </si>
  <si>
    <t>NUS1</t>
  </si>
  <si>
    <t>CMPK1</t>
  </si>
  <si>
    <t>POGLUT3</t>
  </si>
  <si>
    <t>C12orf29</t>
  </si>
  <si>
    <t>QTRT1</t>
  </si>
  <si>
    <t>RNF121</t>
  </si>
  <si>
    <t>NR2C2AP</t>
  </si>
  <si>
    <t>HSPD1P1</t>
  </si>
  <si>
    <t>CDT1</t>
  </si>
  <si>
    <t>ZNF37BP</t>
  </si>
  <si>
    <t>ICAM5</t>
  </si>
  <si>
    <t>BLMH</t>
  </si>
  <si>
    <t>PRMT7</t>
  </si>
  <si>
    <t>C12orf66</t>
  </si>
  <si>
    <t>ORC1</t>
  </si>
  <si>
    <t>JMJD6</t>
  </si>
  <si>
    <t>PCID2</t>
  </si>
  <si>
    <t>CDK12</t>
  </si>
  <si>
    <t>C10orf95-AS1</t>
  </si>
  <si>
    <t>JUNB</t>
  </si>
  <si>
    <t>ADO</t>
  </si>
  <si>
    <t>LINC00843</t>
  </si>
  <si>
    <t>LOC112268052</t>
  </si>
  <si>
    <t>CDV3</t>
  </si>
  <si>
    <t>RP11-424C20.2</t>
  </si>
  <si>
    <t>MECR</t>
  </si>
  <si>
    <t>RPL3L</t>
  </si>
  <si>
    <t>SMS</t>
  </si>
  <si>
    <t>SSX2IP</t>
  </si>
  <si>
    <t>ADAT3</t>
  </si>
  <si>
    <t>TMA16</t>
  </si>
  <si>
    <t>NTMT1</t>
  </si>
  <si>
    <t>SCAMP4</t>
  </si>
  <si>
    <t>CTSC</t>
  </si>
  <si>
    <t>CCDC6</t>
  </si>
  <si>
    <t>SMIM19</t>
  </si>
  <si>
    <t>GAS5</t>
  </si>
  <si>
    <t>SNORD125</t>
  </si>
  <si>
    <t>CRY2</t>
  </si>
  <si>
    <t>CNOT8</t>
  </si>
  <si>
    <t>PI4KA</t>
  </si>
  <si>
    <t>THUMPD2</t>
  </si>
  <si>
    <t>LPCAT3</t>
  </si>
  <si>
    <t>SIRT5</t>
  </si>
  <si>
    <t>RPL13AP5</t>
  </si>
  <si>
    <t>DSC2</t>
  </si>
  <si>
    <t>CSE1L</t>
  </si>
  <si>
    <t>PEX5</t>
  </si>
  <si>
    <t>ZNF57</t>
  </si>
  <si>
    <t>TMEM9B</t>
  </si>
  <si>
    <t>TIMM9</t>
  </si>
  <si>
    <t>PTER</t>
  </si>
  <si>
    <t>MTPN</t>
  </si>
  <si>
    <t>PDCD11</t>
  </si>
  <si>
    <t>PXK</t>
  </si>
  <si>
    <t>TOR1A</t>
  </si>
  <si>
    <t>LEO1</t>
  </si>
  <si>
    <t>ABCA7</t>
  </si>
  <si>
    <t>PCGF6</t>
  </si>
  <si>
    <t>PRDX1</t>
  </si>
  <si>
    <t>FKBP2</t>
  </si>
  <si>
    <t>TCTN3</t>
  </si>
  <si>
    <t>NAA16</t>
  </si>
  <si>
    <t>LOC114841035</t>
  </si>
  <si>
    <t>ENGASE</t>
  </si>
  <si>
    <t>PRMT6</t>
  </si>
  <si>
    <t>MICOS10</t>
  </si>
  <si>
    <t>XIST</t>
  </si>
  <si>
    <t>MICOS10-NBL1</t>
  </si>
  <si>
    <t>TM2D3</t>
  </si>
  <si>
    <t>EIF2B4</t>
  </si>
  <si>
    <t>RP11-486G15.2</t>
  </si>
  <si>
    <t>SNHG30</t>
  </si>
  <si>
    <t>NDUFS7</t>
  </si>
  <si>
    <t>HYPK</t>
  </si>
  <si>
    <t>HMMR</t>
  </si>
  <si>
    <t>EPOR</t>
  </si>
  <si>
    <t>AIF1L</t>
  </si>
  <si>
    <t>BCL2L1</t>
  </si>
  <si>
    <t>DHCR7</t>
  </si>
  <si>
    <t>MEN1</t>
  </si>
  <si>
    <t>VWA1</t>
  </si>
  <si>
    <t>AXIN1</t>
  </si>
  <si>
    <t>RBM15-AS1</t>
  </si>
  <si>
    <t>STPG3</t>
  </si>
  <si>
    <t>NUP160</t>
  </si>
  <si>
    <t>MAN2C1</t>
  </si>
  <si>
    <t>RAB29</t>
  </si>
  <si>
    <t>POLR2A</t>
  </si>
  <si>
    <t>ZNF330</t>
  </si>
  <si>
    <t>TCF15</t>
  </si>
  <si>
    <t>ZBTB45</t>
  </si>
  <si>
    <t>DMAC1</t>
  </si>
  <si>
    <t>FAM208B</t>
  </si>
  <si>
    <t>RBM19</t>
  </si>
  <si>
    <t>NUP153</t>
  </si>
  <si>
    <t>SIX1</t>
  </si>
  <si>
    <t>PDPR2P</t>
  </si>
  <si>
    <t>DGKE</t>
  </si>
  <si>
    <t>ATP7A</t>
  </si>
  <si>
    <t>TPD52L2</t>
  </si>
  <si>
    <t>MIR7111</t>
  </si>
  <si>
    <t>WBSCR16</t>
  </si>
  <si>
    <t>RBM33</t>
  </si>
  <si>
    <t>POLE2</t>
  </si>
  <si>
    <t>HAUS7</t>
  </si>
  <si>
    <t>KPNA5</t>
  </si>
  <si>
    <t>FBXO4</t>
  </si>
  <si>
    <t>IDH3A</t>
  </si>
  <si>
    <t>CLUHP3</t>
  </si>
  <si>
    <t>ABCB7</t>
  </si>
  <si>
    <t>ELK4</t>
  </si>
  <si>
    <t>FTSJ2</t>
  </si>
  <si>
    <t>BRAF</t>
  </si>
  <si>
    <t>MPDU1</t>
  </si>
  <si>
    <t>PLEKHF1</t>
  </si>
  <si>
    <t>DTWD1</t>
  </si>
  <si>
    <t>ATN1</t>
  </si>
  <si>
    <t>OSGEP</t>
  </si>
  <si>
    <t>TXLNG</t>
  </si>
  <si>
    <t>PIK3R4</t>
  </si>
  <si>
    <t>RPS13</t>
  </si>
  <si>
    <t>PARP1</t>
  </si>
  <si>
    <t>CLK2</t>
  </si>
  <si>
    <t>LARS</t>
  </si>
  <si>
    <t>NSD1</t>
  </si>
  <si>
    <t>EEF1AKMT3</t>
  </si>
  <si>
    <t>LOC389906</t>
  </si>
  <si>
    <t>USP46</t>
  </si>
  <si>
    <t>ST7</t>
  </si>
  <si>
    <t>PSTK</t>
  </si>
  <si>
    <t>MTR</t>
  </si>
  <si>
    <t>EMC7</t>
  </si>
  <si>
    <t>ZADH2</t>
  </si>
  <si>
    <t>TTC4</t>
  </si>
  <si>
    <t>LINC02476</t>
  </si>
  <si>
    <t>NIPSNAP3B</t>
  </si>
  <si>
    <t>HS2ST1</t>
  </si>
  <si>
    <t>LOC105374013</t>
  </si>
  <si>
    <t>HDHD5</t>
  </si>
  <si>
    <t>LOC112268184</t>
  </si>
  <si>
    <t>ZMPSTE24</t>
  </si>
  <si>
    <t>RP11-312J18.5</t>
  </si>
  <si>
    <t>BRPF1</t>
  </si>
  <si>
    <t>NFE2L2</t>
  </si>
  <si>
    <t>FAM78A</t>
  </si>
  <si>
    <t>SMIM11</t>
  </si>
  <si>
    <t>MIR1244-2</t>
  </si>
  <si>
    <t>PPT2</t>
  </si>
  <si>
    <t>EEPD1</t>
  </si>
  <si>
    <t>CCDC134</t>
  </si>
  <si>
    <t>SCO2</t>
  </si>
  <si>
    <t>URI1</t>
  </si>
  <si>
    <t>SUSD1</t>
  </si>
  <si>
    <t>NMT2</t>
  </si>
  <si>
    <t>TIMM22</t>
  </si>
  <si>
    <t>SPTB</t>
  </si>
  <si>
    <t>LMAN2</t>
  </si>
  <si>
    <t>MSTO1</t>
  </si>
  <si>
    <t>KCTD6</t>
  </si>
  <si>
    <t>KCNG3</t>
  </si>
  <si>
    <t>ZNF257</t>
  </si>
  <si>
    <t>CSK</t>
  </si>
  <si>
    <t>SFPQ</t>
  </si>
  <si>
    <t>SPN</t>
  </si>
  <si>
    <t>ATP5PD</t>
  </si>
  <si>
    <t>POLR1D</t>
  </si>
  <si>
    <t>HES1</t>
  </si>
  <si>
    <t>NUTM2B-AS1</t>
  </si>
  <si>
    <t>LONRF1</t>
  </si>
  <si>
    <t>BCCIP</t>
  </si>
  <si>
    <t>PTK2</t>
  </si>
  <si>
    <t>ACAT1</t>
  </si>
  <si>
    <t>AP000525.9</t>
  </si>
  <si>
    <t>CARNS1</t>
  </si>
  <si>
    <t>HSPB1</t>
  </si>
  <si>
    <t>CAB39</t>
  </si>
  <si>
    <t>DSG2</t>
  </si>
  <si>
    <t>ARL13B</t>
  </si>
  <si>
    <t>GET1</t>
  </si>
  <si>
    <t>ARHGAP28</t>
  </si>
  <si>
    <t>FYCO1</t>
  </si>
  <si>
    <t>TMEM39B</t>
  </si>
  <si>
    <t>GLRX3</t>
  </si>
  <si>
    <t>NELFE</t>
  </si>
  <si>
    <t>EIF1AX</t>
  </si>
  <si>
    <t>PTRH2</t>
  </si>
  <si>
    <t>DUSP3</t>
  </si>
  <si>
    <t>DCAF1</t>
  </si>
  <si>
    <t>HSPA1L</t>
  </si>
  <si>
    <t>PDAP1</t>
  </si>
  <si>
    <t>HMGB2</t>
  </si>
  <si>
    <t>RIPK2</t>
  </si>
  <si>
    <t>MRPL50</t>
  </si>
  <si>
    <t>LRRC24</t>
  </si>
  <si>
    <t>AAMP</t>
  </si>
  <si>
    <t>C5orf30</t>
  </si>
  <si>
    <t>PRPF38A</t>
  </si>
  <si>
    <t>SKIV2L</t>
  </si>
  <si>
    <t>ZFAS1</t>
  </si>
  <si>
    <t>HNRNPK</t>
  </si>
  <si>
    <t>HMOX2</t>
  </si>
  <si>
    <t>MTHFD1</t>
  </si>
  <si>
    <t>CCDC12</t>
  </si>
  <si>
    <t>EFEMP2</t>
  </si>
  <si>
    <t>SLC7A1</t>
  </si>
  <si>
    <t>MRPL46</t>
  </si>
  <si>
    <t>ANKRD13C</t>
  </si>
  <si>
    <t>UBE2I</t>
  </si>
  <si>
    <t>TATDN2</t>
  </si>
  <si>
    <t>SETD1A</t>
  </si>
  <si>
    <t>CPSF4</t>
  </si>
  <si>
    <t>SLC25A45</t>
  </si>
  <si>
    <t>TGS1</t>
  </si>
  <si>
    <t>SCAP</t>
  </si>
  <si>
    <t>TXNDC9</t>
  </si>
  <si>
    <t>ALDOC</t>
  </si>
  <si>
    <t>VEGFA</t>
  </si>
  <si>
    <t>ISPD-AS1</t>
  </si>
  <si>
    <t>PEX14</t>
  </si>
  <si>
    <t>DECR2</t>
  </si>
  <si>
    <t>USP31</t>
  </si>
  <si>
    <t>OGFOD1</t>
  </si>
  <si>
    <t>PRR19</t>
  </si>
  <si>
    <t>TLCD3A</t>
  </si>
  <si>
    <t>NFRKB</t>
  </si>
  <si>
    <t>ACAA1</t>
  </si>
  <si>
    <t>DIABLO</t>
  </si>
  <si>
    <t>TBRG4</t>
  </si>
  <si>
    <t>ZNF629</t>
  </si>
  <si>
    <t>ATAT1</t>
  </si>
  <si>
    <t>COX14</t>
  </si>
  <si>
    <t>AC007620.3</t>
  </si>
  <si>
    <t>TFB1M</t>
  </si>
  <si>
    <t>CAPRIN1</t>
  </si>
  <si>
    <t>PSMG1</t>
  </si>
  <si>
    <t>ERGIC1</t>
  </si>
  <si>
    <t>LARS2</t>
  </si>
  <si>
    <t>EPB41</t>
  </si>
  <si>
    <t>RPL7</t>
  </si>
  <si>
    <t>LRRFIP1</t>
  </si>
  <si>
    <t>MIOS</t>
  </si>
  <si>
    <t>NPAS4</t>
  </si>
  <si>
    <t>MOCS3</t>
  </si>
  <si>
    <t>RPL26L1</t>
  </si>
  <si>
    <t>SLC13A3</t>
  </si>
  <si>
    <t>SNHG21</t>
  </si>
  <si>
    <t>NDST1</t>
  </si>
  <si>
    <t>POLR2F</t>
  </si>
  <si>
    <t>ASF1B</t>
  </si>
  <si>
    <t>RALGDS</t>
  </si>
  <si>
    <t>LSM4</t>
  </si>
  <si>
    <t>KARS</t>
  </si>
  <si>
    <t>HEATR2</t>
  </si>
  <si>
    <t>SELENOF</t>
  </si>
  <si>
    <t>ZNF3</t>
  </si>
  <si>
    <t>ZFPM2</t>
  </si>
  <si>
    <t>TRUB2</t>
  </si>
  <si>
    <t>NDUFS6</t>
  </si>
  <si>
    <t>TRABD</t>
  </si>
  <si>
    <t>RHOF</t>
  </si>
  <si>
    <t>TMEM62</t>
  </si>
  <si>
    <t>CCDC106</t>
  </si>
  <si>
    <t>LRRC75A-AS1</t>
  </si>
  <si>
    <t>RP3-465N24.5</t>
  </si>
  <si>
    <t>SCAI</t>
  </si>
  <si>
    <t>FKBP5</t>
  </si>
  <si>
    <t>RP11-27I1.4</t>
  </si>
  <si>
    <t>UTP4</t>
  </si>
  <si>
    <t>RREB1</t>
  </si>
  <si>
    <t>ATP5MF-PTCD1</t>
  </si>
  <si>
    <t>CCDC94</t>
  </si>
  <si>
    <t>F11R</t>
  </si>
  <si>
    <t>TRUB1</t>
  </si>
  <si>
    <t>AASDHPPT</t>
  </si>
  <si>
    <t>H2AW</t>
  </si>
  <si>
    <t>CCDC114</t>
  </si>
  <si>
    <t>MORC2</t>
  </si>
  <si>
    <t>FCHSD2</t>
  </si>
  <si>
    <t>FAM174C</t>
  </si>
  <si>
    <t>BICD2</t>
  </si>
  <si>
    <t>H2BU1</t>
  </si>
  <si>
    <t>FUBP1</t>
  </si>
  <si>
    <t>NCBP2AS2</t>
  </si>
  <si>
    <t>MCM2</t>
  </si>
  <si>
    <t>ZC3H15</t>
  </si>
  <si>
    <t>STXBP4</t>
  </si>
  <si>
    <t>ZRANB2</t>
  </si>
  <si>
    <t>ZNF316</t>
  </si>
  <si>
    <t>OTUD6B</t>
  </si>
  <si>
    <t>RPSAP12</t>
  </si>
  <si>
    <t>NME3</t>
  </si>
  <si>
    <t>TRMT12</t>
  </si>
  <si>
    <t>ABT1</t>
  </si>
  <si>
    <t>LRRC57</t>
  </si>
  <si>
    <t>IKBIP</t>
  </si>
  <si>
    <t>METTL18</t>
  </si>
  <si>
    <t>AURKAIP1</t>
  </si>
  <si>
    <t>NUDCD1</t>
  </si>
  <si>
    <t>UBE4B</t>
  </si>
  <si>
    <t>FAM166A</t>
  </si>
  <si>
    <t>CAD</t>
  </si>
  <si>
    <t>THOC3</t>
  </si>
  <si>
    <t>THAP9</t>
  </si>
  <si>
    <t>MAP3K4</t>
  </si>
  <si>
    <t>TRNAU1AP</t>
  </si>
  <si>
    <t>DESI1</t>
  </si>
  <si>
    <t>FAM149B1</t>
  </si>
  <si>
    <t>TBC1D10C</t>
  </si>
  <si>
    <t>DDX24</t>
  </si>
  <si>
    <t>CSTF2</t>
  </si>
  <si>
    <t>PPP1R16A</t>
  </si>
  <si>
    <t>ARPC3</t>
  </si>
  <si>
    <t>CAPN15</t>
  </si>
  <si>
    <t>ZNF526</t>
  </si>
  <si>
    <t>INHBE</t>
  </si>
  <si>
    <t>RPL39</t>
  </si>
  <si>
    <t>RP4-592A1.2</t>
  </si>
  <si>
    <t>CTC1</t>
  </si>
  <si>
    <t>SCARNA9</t>
  </si>
  <si>
    <t>ZKSCAN4</t>
  </si>
  <si>
    <t>RPS6KL1</t>
  </si>
  <si>
    <t>TUBGCP6</t>
  </si>
  <si>
    <t>C1DP1</t>
  </si>
  <si>
    <t>ATP5F1EP2</t>
  </si>
  <si>
    <t>LINC00984</t>
  </si>
  <si>
    <t>RNF4</t>
  </si>
  <si>
    <t>CCNQ</t>
  </si>
  <si>
    <t>EIF3E</t>
  </si>
  <si>
    <t>CWC22</t>
  </si>
  <si>
    <t>MPHOSPH10</t>
  </si>
  <si>
    <t>GALE</t>
  </si>
  <si>
    <t>FOXO1</t>
  </si>
  <si>
    <t>GTPBP2</t>
  </si>
  <si>
    <t>UCHL3</t>
  </si>
  <si>
    <t>CMSS1</t>
  </si>
  <si>
    <t>SNRNP40</t>
  </si>
  <si>
    <t>NEMP1</t>
  </si>
  <si>
    <t>SNHG10</t>
  </si>
  <si>
    <t>CRLF3</t>
  </si>
  <si>
    <t>ABHD11</t>
  </si>
  <si>
    <t>SLC46A1</t>
  </si>
  <si>
    <t>BDP1</t>
  </si>
  <si>
    <t>ZNF584</t>
  </si>
  <si>
    <t>SNRPEP4</t>
  </si>
  <si>
    <t>KCNK5</t>
  </si>
  <si>
    <t>DPH1</t>
  </si>
  <si>
    <t>MGST1</t>
  </si>
  <si>
    <t>EXOC3L4</t>
  </si>
  <si>
    <t>RFX7</t>
  </si>
  <si>
    <t>ZNFX1</t>
  </si>
  <si>
    <t>CTD-2619J13.16</t>
  </si>
  <si>
    <t>EIF4HP1</t>
  </si>
  <si>
    <t>EXOC3L1</t>
  </si>
  <si>
    <t>AIMP1</t>
  </si>
  <si>
    <t>SRRM1</t>
  </si>
  <si>
    <t>TMEM167B</t>
  </si>
  <si>
    <t>PRPF40A</t>
  </si>
  <si>
    <t>ATP5F1D</t>
  </si>
  <si>
    <t>CRTC2</t>
  </si>
  <si>
    <t>LYPLA1</t>
  </si>
  <si>
    <t>C11orf95</t>
  </si>
  <si>
    <t>FIBCD1</t>
  </si>
  <si>
    <t>FAN1</t>
  </si>
  <si>
    <t>TMC6</t>
  </si>
  <si>
    <t>MTOR</t>
  </si>
  <si>
    <t>RPS6</t>
  </si>
  <si>
    <t>ZNF146</t>
  </si>
  <si>
    <t>LIN7C</t>
  </si>
  <si>
    <t>PRKAR2B</t>
  </si>
  <si>
    <t>RAB13</t>
  </si>
  <si>
    <t>RPS27</t>
  </si>
  <si>
    <t>GAB3</t>
  </si>
  <si>
    <t>UAP1L1</t>
  </si>
  <si>
    <t>ZNHIT3</t>
  </si>
  <si>
    <t>SETD6</t>
  </si>
  <si>
    <t>IDH3B</t>
  </si>
  <si>
    <t>NCR3LG1</t>
  </si>
  <si>
    <t>GPR160</t>
  </si>
  <si>
    <t>STK25</t>
  </si>
  <si>
    <t>NOP53</t>
  </si>
  <si>
    <t>MXRA7</t>
  </si>
  <si>
    <t>DHX35</t>
  </si>
  <si>
    <t>PIM2</t>
  </si>
  <si>
    <t>ASNS</t>
  </si>
  <si>
    <t>PRRC2C</t>
  </si>
  <si>
    <t>LOC100506548</t>
  </si>
  <si>
    <t>AGPS</t>
  </si>
  <si>
    <t>CEP104</t>
  </si>
  <si>
    <t>MRI1</t>
  </si>
  <si>
    <t>FAM83D</t>
  </si>
  <si>
    <t>PCGF1</t>
  </si>
  <si>
    <t>AAED1</t>
  </si>
  <si>
    <t>MYH10</t>
  </si>
  <si>
    <t>STK11IP</t>
  </si>
  <si>
    <t>NFKBID</t>
  </si>
  <si>
    <t>TOMM40L</t>
  </si>
  <si>
    <t>MKLN1</t>
  </si>
  <si>
    <t>ZDHHC4</t>
  </si>
  <si>
    <t>ELAVL3</t>
  </si>
  <si>
    <t>MRPL14</t>
  </si>
  <si>
    <t>DBN1</t>
  </si>
  <si>
    <t>TRIM35</t>
  </si>
  <si>
    <t>RPTOR</t>
  </si>
  <si>
    <t>SNAPIN</t>
  </si>
  <si>
    <t>ZNF668</t>
  </si>
  <si>
    <t>GYG1</t>
  </si>
  <si>
    <t>AGRN</t>
  </si>
  <si>
    <t>LARP1B</t>
  </si>
  <si>
    <t>RPE</t>
  </si>
  <si>
    <t>TAS1R3</t>
  </si>
  <si>
    <t>CLEC2D</t>
  </si>
  <si>
    <t>POLR1H</t>
  </si>
  <si>
    <t>E2F8</t>
  </si>
  <si>
    <t>MRM3</t>
  </si>
  <si>
    <t>INTS5</t>
  </si>
  <si>
    <t>TXNRD1</t>
  </si>
  <si>
    <t>LMNB1</t>
  </si>
  <si>
    <t>DGAT1</t>
  </si>
  <si>
    <t>SUV39H2</t>
  </si>
  <si>
    <t>LOC652276</t>
  </si>
  <si>
    <t>PCOLCE</t>
  </si>
  <si>
    <t>CTSW</t>
  </si>
  <si>
    <t>PPP1R9B</t>
  </si>
  <si>
    <t>ATP1A1</t>
  </si>
  <si>
    <t>MAN1B1</t>
  </si>
  <si>
    <t>KDM8</t>
  </si>
  <si>
    <t>BSDC1</t>
  </si>
  <si>
    <t>RNF224</t>
  </si>
  <si>
    <t>EXOSC3</t>
  </si>
  <si>
    <t>MLH1</t>
  </si>
  <si>
    <t>WDR38</t>
  </si>
  <si>
    <t>CDC123</t>
  </si>
  <si>
    <t>NFYC-AS1</t>
  </si>
  <si>
    <t>HADHA</t>
  </si>
  <si>
    <t>LIN7B</t>
  </si>
  <si>
    <t>KLF13</t>
  </si>
  <si>
    <t>TMEM141</t>
  </si>
  <si>
    <t>SLC25A39</t>
  </si>
  <si>
    <t>NTPCR</t>
  </si>
  <si>
    <t>SLC35B2</t>
  </si>
  <si>
    <t>ACLY</t>
  </si>
  <si>
    <t>BUB1B</t>
  </si>
  <si>
    <t>IGF2BP1</t>
  </si>
  <si>
    <t>STAG3L1</t>
  </si>
  <si>
    <t>GLS</t>
  </si>
  <si>
    <t>FAM86C1</t>
  </si>
  <si>
    <t>GOPC</t>
  </si>
  <si>
    <t>CYREN</t>
  </si>
  <si>
    <t>SS18L1</t>
  </si>
  <si>
    <t>USP8</t>
  </si>
  <si>
    <t>MANBAL</t>
  </si>
  <si>
    <t>XRCC6BP1</t>
  </si>
  <si>
    <t>DLD</t>
  </si>
  <si>
    <t>DBP</t>
  </si>
  <si>
    <t>PFKP</t>
  </si>
  <si>
    <t>ADAM15</t>
  </si>
  <si>
    <t>ITGB3BP</t>
  </si>
  <si>
    <t>FERMT3</t>
  </si>
  <si>
    <t>BCKDHB</t>
  </si>
  <si>
    <t>MRPL27</t>
  </si>
  <si>
    <t>LARP7</t>
  </si>
  <si>
    <t>MRPS7</t>
  </si>
  <si>
    <t>MGC27345</t>
  </si>
  <si>
    <t>HMGB1P5</t>
  </si>
  <si>
    <t>TAF6L</t>
  </si>
  <si>
    <t>WT1</t>
  </si>
  <si>
    <t>NASP</t>
  </si>
  <si>
    <t>EME1</t>
  </si>
  <si>
    <t>ZNF283</t>
  </si>
  <si>
    <t>TUBD1</t>
  </si>
  <si>
    <t>ITPA</t>
  </si>
  <si>
    <t>GLI1</t>
  </si>
  <si>
    <t>ZFP42</t>
  </si>
  <si>
    <t>TMEM33</t>
  </si>
  <si>
    <t>LTBP3</t>
  </si>
  <si>
    <t>CRYAB</t>
  </si>
  <si>
    <t>SUMF2</t>
  </si>
  <si>
    <t>RPS17</t>
  </si>
  <si>
    <t>DENND4B</t>
  </si>
  <si>
    <t>LSG1</t>
  </si>
  <si>
    <t>ZNF17</t>
  </si>
  <si>
    <t>FLOT2</t>
  </si>
  <si>
    <t>CD81</t>
  </si>
  <si>
    <t>CCDC43</t>
  </si>
  <si>
    <t>PSMB8</t>
  </si>
  <si>
    <t>ARL14EP</t>
  </si>
  <si>
    <t>FAM83H</t>
  </si>
  <si>
    <t>CBX4</t>
  </si>
  <si>
    <t>N6AMT1</t>
  </si>
  <si>
    <t>NOL11</t>
  </si>
  <si>
    <t>PANK4</t>
  </si>
  <si>
    <t>KIF1C</t>
  </si>
  <si>
    <t>FAM241B</t>
  </si>
  <si>
    <t>DCTD</t>
  </si>
  <si>
    <t>SNHG1</t>
  </si>
  <si>
    <t>MAN2A2</t>
  </si>
  <si>
    <t>LINC00116</t>
  </si>
  <si>
    <t>FBXO17</t>
  </si>
  <si>
    <t>PSMB5</t>
  </si>
  <si>
    <t>GP6</t>
  </si>
  <si>
    <t>SLC33A1</t>
  </si>
  <si>
    <t>MTA1</t>
  </si>
  <si>
    <t>NDUFAF2</t>
  </si>
  <si>
    <t>AP3M2</t>
  </si>
  <si>
    <t>LOC107985416</t>
  </si>
  <si>
    <t>SUN2</t>
  </si>
  <si>
    <t>EMC2</t>
  </si>
  <si>
    <t>DLG3</t>
  </si>
  <si>
    <t>PSMG3</t>
  </si>
  <si>
    <t>PCLAF</t>
  </si>
  <si>
    <t>PFDN2</t>
  </si>
  <si>
    <t>ENDOG</t>
  </si>
  <si>
    <t>NT5C3A</t>
  </si>
  <si>
    <t>ZSCAN21</t>
  </si>
  <si>
    <t>CTSF</t>
  </si>
  <si>
    <t>LYRM7</t>
  </si>
  <si>
    <t>PAXIP1</t>
  </si>
  <si>
    <t>PIGO</t>
  </si>
  <si>
    <t>RPL31</t>
  </si>
  <si>
    <t>SUPT5H</t>
  </si>
  <si>
    <t>RNASEH1P1</t>
  </si>
  <si>
    <t>ZNF16</t>
  </si>
  <si>
    <t>AP2B1</t>
  </si>
  <si>
    <t>CSNK1G2</t>
  </si>
  <si>
    <t>DHX15</t>
  </si>
  <si>
    <t>GET4</t>
  </si>
  <si>
    <t>TP53RK</t>
  </si>
  <si>
    <t>CISD3</t>
  </si>
  <si>
    <t>GGA3</t>
  </si>
  <si>
    <t>CBWD5</t>
  </si>
  <si>
    <t>TMEM64</t>
  </si>
  <si>
    <t>TXNRD2</t>
  </si>
  <si>
    <t>INTS10</t>
  </si>
  <si>
    <t>AHSA1</t>
  </si>
  <si>
    <t>NSUN5</t>
  </si>
  <si>
    <t>FAM129B</t>
  </si>
  <si>
    <t>PITPNB</t>
  </si>
  <si>
    <t>PEX26</t>
  </si>
  <si>
    <t>ZNF580</t>
  </si>
  <si>
    <t>HSF1</t>
  </si>
  <si>
    <t>PIGY</t>
  </si>
  <si>
    <t>SDE2</t>
  </si>
  <si>
    <t>PAGR1</t>
  </si>
  <si>
    <t>STX2</t>
  </si>
  <si>
    <t>MPV17L2</t>
  </si>
  <si>
    <t>PRRT2</t>
  </si>
  <si>
    <t>PYURF</t>
  </si>
  <si>
    <t>VPS13A</t>
  </si>
  <si>
    <t>FAM3C</t>
  </si>
  <si>
    <t>REXO1</t>
  </si>
  <si>
    <t>TRIM8</t>
  </si>
  <si>
    <t>INF2</t>
  </si>
  <si>
    <t>LSM12P1</t>
  </si>
  <si>
    <t>SAMD1</t>
  </si>
  <si>
    <t>NDUFA5P11</t>
  </si>
  <si>
    <t>CBS</t>
  </si>
  <si>
    <t>GET3</t>
  </si>
  <si>
    <t>MINOS1</t>
  </si>
  <si>
    <t>MUTYH</t>
  </si>
  <si>
    <t>GPATCH3</t>
  </si>
  <si>
    <t>TLE3</t>
  </si>
  <si>
    <t>TARBP1</t>
  </si>
  <si>
    <t>WRAP73</t>
  </si>
  <si>
    <t>RTL8A</t>
  </si>
  <si>
    <t>MTMR1</t>
  </si>
  <si>
    <t>CASP2</t>
  </si>
  <si>
    <t>C19orf25</t>
  </si>
  <si>
    <t>FBXL5</t>
  </si>
  <si>
    <t>TOP3B</t>
  </si>
  <si>
    <t>REXO2</t>
  </si>
  <si>
    <t>SLC37A3</t>
  </si>
  <si>
    <t>RPL9</t>
  </si>
  <si>
    <t>CCDC71</t>
  </si>
  <si>
    <t>HSD17B1</t>
  </si>
  <si>
    <t>CLN8</t>
  </si>
  <si>
    <t>KIAA0895L</t>
  </si>
  <si>
    <t>SNHG7</t>
  </si>
  <si>
    <t>E2F2</t>
  </si>
  <si>
    <t>TMPO</t>
  </si>
  <si>
    <t>PSEN1</t>
  </si>
  <si>
    <t>ARMC8</t>
  </si>
  <si>
    <t>CS</t>
  </si>
  <si>
    <t>ZNF691</t>
  </si>
  <si>
    <t>PDCD6</t>
  </si>
  <si>
    <t>OAZ1</t>
  </si>
  <si>
    <t>SUB1</t>
  </si>
  <si>
    <t>NFYC</t>
  </si>
  <si>
    <t>UTP3</t>
  </si>
  <si>
    <t>PARL</t>
  </si>
  <si>
    <t>FAM83G</t>
  </si>
  <si>
    <t>DDX39A</t>
  </si>
  <si>
    <t>CHD1L</t>
  </si>
  <si>
    <t>STRA13</t>
  </si>
  <si>
    <t>LZTFL1</t>
  </si>
  <si>
    <t>PRCD</t>
  </si>
  <si>
    <t>C3orf52</t>
  </si>
  <si>
    <t>RP11-253E3.3</t>
  </si>
  <si>
    <t>LRP8</t>
  </si>
  <si>
    <t>SOX4</t>
  </si>
  <si>
    <t>DHX36</t>
  </si>
  <si>
    <t>ATP8B2</t>
  </si>
  <si>
    <t>TEX10</t>
  </si>
  <si>
    <t>CAMKK2</t>
  </si>
  <si>
    <t>GOLGA4</t>
  </si>
  <si>
    <t>DDX55</t>
  </si>
  <si>
    <t>FBXW4P1</t>
  </si>
  <si>
    <t>PKIB</t>
  </si>
  <si>
    <t>GTF3C5</t>
  </si>
  <si>
    <t>ZNF513</t>
  </si>
  <si>
    <t>ANAPC5</t>
  </si>
  <si>
    <t>PRKRIP1</t>
  </si>
  <si>
    <t>LRRC25</t>
  </si>
  <si>
    <t>NT5DC3</t>
  </si>
  <si>
    <t>CTC-479C5.12</t>
  </si>
  <si>
    <t>ATP11C</t>
  </si>
  <si>
    <t>PIP4K2B</t>
  </si>
  <si>
    <t>NANP</t>
  </si>
  <si>
    <t>NRDE2</t>
  </si>
  <si>
    <t>LMBR1</t>
  </si>
  <si>
    <t>SEC24C</t>
  </si>
  <si>
    <t>CTCFL</t>
  </si>
  <si>
    <t>RPSAP58</t>
  </si>
  <si>
    <t>HOXB4</t>
  </si>
  <si>
    <t>ZNF202</t>
  </si>
  <si>
    <t>MGA</t>
  </si>
  <si>
    <t>LCN2</t>
  </si>
  <si>
    <t>LARP1</t>
  </si>
  <si>
    <t>CDPF1</t>
  </si>
  <si>
    <t>URGCP</t>
  </si>
  <si>
    <t>GOLGA2P7</t>
  </si>
  <si>
    <t>ERCC1</t>
  </si>
  <si>
    <t>YTHDC2</t>
  </si>
  <si>
    <t>WASF2</t>
  </si>
  <si>
    <t>MC1R</t>
  </si>
  <si>
    <t>PDCL3</t>
  </si>
  <si>
    <t>EFNB1</t>
  </si>
  <si>
    <t>RPS6KA1</t>
  </si>
  <si>
    <t>ASPSCR1</t>
  </si>
  <si>
    <t>SNRPD2</t>
  </si>
  <si>
    <t>RP11-598P20.3</t>
  </si>
  <si>
    <t>NCAPG2</t>
  </si>
  <si>
    <t>CORO7-PAM16</t>
  </si>
  <si>
    <t>MARS</t>
  </si>
  <si>
    <t>LIAS</t>
  </si>
  <si>
    <t>DDX49</t>
  </si>
  <si>
    <t>P4HB</t>
  </si>
  <si>
    <t>SKI</t>
  </si>
  <si>
    <t>RELL2</t>
  </si>
  <si>
    <t>PRR14L</t>
  </si>
  <si>
    <t>SERF1A</t>
  </si>
  <si>
    <t>IMPDH2</t>
  </si>
  <si>
    <t>RGS10</t>
  </si>
  <si>
    <t>UBE2G1</t>
  </si>
  <si>
    <t>RPS6KB1</t>
  </si>
  <si>
    <t>SLC34A3</t>
  </si>
  <si>
    <t>CHST10</t>
  </si>
  <si>
    <t>ARFRP1</t>
  </si>
  <si>
    <t>GTF2IRD1</t>
  </si>
  <si>
    <t>THEM4</t>
  </si>
  <si>
    <t>IARS</t>
  </si>
  <si>
    <t>TRMT10B</t>
  </si>
  <si>
    <t>NUP35</t>
  </si>
  <si>
    <t>ZNF181</t>
  </si>
  <si>
    <t>PNN</t>
  </si>
  <si>
    <t>RP11-342M1.3</t>
  </si>
  <si>
    <t>DDIT4</t>
  </si>
  <si>
    <t>BRMS1L</t>
  </si>
  <si>
    <t>TASOR2</t>
  </si>
  <si>
    <t>FLNC</t>
  </si>
  <si>
    <t>PGK1</t>
  </si>
  <si>
    <t>RP11-706O15.3</t>
  </si>
  <si>
    <t>GCN1</t>
  </si>
  <si>
    <t>RPL21P28</t>
  </si>
  <si>
    <t>WEE1</t>
  </si>
  <si>
    <t>THAP4</t>
  </si>
  <si>
    <t>SMARCD1</t>
  </si>
  <si>
    <t>MLXIP</t>
  </si>
  <si>
    <t>AGAP4</t>
  </si>
  <si>
    <t>EIF4G1</t>
  </si>
  <si>
    <t>LMNB2</t>
  </si>
  <si>
    <t>RSKR</t>
  </si>
  <si>
    <t>DCDC2B</t>
  </si>
  <si>
    <t>TMEM39A</t>
  </si>
  <si>
    <t>IMPAD1</t>
  </si>
  <si>
    <t>GABPB1-IT1</t>
  </si>
  <si>
    <t>SNRNP70</t>
  </si>
  <si>
    <t>PHRF1</t>
  </si>
  <si>
    <t>M6PR</t>
  </si>
  <si>
    <t>SERTAD1</t>
  </si>
  <si>
    <t>STRN4</t>
  </si>
  <si>
    <t>ZNF254</t>
  </si>
  <si>
    <t>IGF2BP2</t>
  </si>
  <si>
    <t>STK40</t>
  </si>
  <si>
    <t>ZBED4</t>
  </si>
  <si>
    <t>SLC16A6</t>
  </si>
  <si>
    <t>CCNE1</t>
  </si>
  <si>
    <t>KNSTRN</t>
  </si>
  <si>
    <t>WRAP53</t>
  </si>
  <si>
    <t>WIZ</t>
  </si>
  <si>
    <t>MAGOHB</t>
  </si>
  <si>
    <t>BRD9</t>
  </si>
  <si>
    <t>ILF3</t>
  </si>
  <si>
    <t>OPA3</t>
  </si>
  <si>
    <t>CAV2</t>
  </si>
  <si>
    <t>RAD9A</t>
  </si>
  <si>
    <t>GPR146</t>
  </si>
  <si>
    <t>GABPB1</t>
  </si>
  <si>
    <t>WDR5</t>
  </si>
  <si>
    <t>TMX1</t>
  </si>
  <si>
    <t>ZC3HAV1</t>
  </si>
  <si>
    <t>DDX59</t>
  </si>
  <si>
    <t>SNHG8</t>
  </si>
  <si>
    <t>GMDS</t>
  </si>
  <si>
    <t>SIKE1</t>
  </si>
  <si>
    <t>PIGZ</t>
  </si>
  <si>
    <t>RPS3A</t>
  </si>
  <si>
    <t>TUBB1</t>
  </si>
  <si>
    <t>PPARGC1B</t>
  </si>
  <si>
    <t>POLR2L</t>
  </si>
  <si>
    <t>ANO9</t>
  </si>
  <si>
    <t>DNAJC25</t>
  </si>
  <si>
    <t>DLAT</t>
  </si>
  <si>
    <t>ATRIP</t>
  </si>
  <si>
    <t>DDX46</t>
  </si>
  <si>
    <t>RBM48</t>
  </si>
  <si>
    <t>LENEP</t>
  </si>
  <si>
    <t>MTERF3</t>
  </si>
  <si>
    <t>MRPL2</t>
  </si>
  <si>
    <t>MRPL58</t>
  </si>
  <si>
    <t>HCG18</t>
  </si>
  <si>
    <t>TRIP4</t>
  </si>
  <si>
    <t>ERLIN1</t>
  </si>
  <si>
    <t>CTC-297N7.8</t>
  </si>
  <si>
    <t>LINC00623</t>
  </si>
  <si>
    <t>ATP5J2-PTCD1</t>
  </si>
  <si>
    <t>SHQ1</t>
  </si>
  <si>
    <t>CCT6P1</t>
  </si>
  <si>
    <t>EIF2A</t>
  </si>
  <si>
    <t>NCEH1</t>
  </si>
  <si>
    <t>AMDHD2</t>
  </si>
  <si>
    <t>ZBTB7A</t>
  </si>
  <si>
    <t>IPPK</t>
  </si>
  <si>
    <t>ERICH1</t>
  </si>
  <si>
    <t>STOML2</t>
  </si>
  <si>
    <t>SNRPE</t>
  </si>
  <si>
    <t>DNAJA1</t>
  </si>
  <si>
    <t>CMC2</t>
  </si>
  <si>
    <t>CSAG4</t>
  </si>
  <si>
    <t>THAP7</t>
  </si>
  <si>
    <t>PFN1</t>
  </si>
  <si>
    <t>PPID</t>
  </si>
  <si>
    <t>BEST4</t>
  </si>
  <si>
    <t>PANX1</t>
  </si>
  <si>
    <t>SNRPF</t>
  </si>
  <si>
    <t>AGAP11</t>
  </si>
  <si>
    <t>RP5-1061H20.4</t>
  </si>
  <si>
    <t>CDHR2</t>
  </si>
  <si>
    <t>MTERFD2</t>
  </si>
  <si>
    <t>DNAJB12</t>
  </si>
  <si>
    <t>C20orf112</t>
  </si>
  <si>
    <t>USE1</t>
  </si>
  <si>
    <t>NSA2</t>
  </si>
  <si>
    <t>PABPC4</t>
  </si>
  <si>
    <t>GTF2H4</t>
  </si>
  <si>
    <t>STAR</t>
  </si>
  <si>
    <t>LRRC45</t>
  </si>
  <si>
    <t>DERL3</t>
  </si>
  <si>
    <t>LINC02577</t>
  </si>
  <si>
    <t>DPP7</t>
  </si>
  <si>
    <t>RPN2</t>
  </si>
  <si>
    <t>GLOD4</t>
  </si>
  <si>
    <t>NFE4</t>
  </si>
  <si>
    <t>SNHG19</t>
  </si>
  <si>
    <t>PRRT1</t>
  </si>
  <si>
    <t>ILF2</t>
  </si>
  <si>
    <t>HADH</t>
  </si>
  <si>
    <t>MTRNR2L3</t>
  </si>
  <si>
    <t>MLLT1</t>
  </si>
  <si>
    <t>EXOC4</t>
  </si>
  <si>
    <t>CORO7</t>
  </si>
  <si>
    <t>ERCC6L</t>
  </si>
  <si>
    <t>PRR15L</t>
  </si>
  <si>
    <t>SNORD50A</t>
  </si>
  <si>
    <t>RBM8A</t>
  </si>
  <si>
    <t>ZSCAN12</t>
  </si>
  <si>
    <t>DGCR8</t>
  </si>
  <si>
    <t>PHF12</t>
  </si>
  <si>
    <t>CEP152</t>
  </si>
  <si>
    <t>ERI3</t>
  </si>
  <si>
    <t>CUEDC2</t>
  </si>
  <si>
    <t>NELFA</t>
  </si>
  <si>
    <t>MTMR4</t>
  </si>
  <si>
    <t>POGLUT1</t>
  </si>
  <si>
    <t>RP11-22P6.3</t>
  </si>
  <si>
    <t>RAD51</t>
  </si>
  <si>
    <t>CYGB</t>
  </si>
  <si>
    <t>NARS2</t>
  </si>
  <si>
    <t>MTERF4</t>
  </si>
  <si>
    <t>NUPL2</t>
  </si>
  <si>
    <t>UNC93B1</t>
  </si>
  <si>
    <t>TCEA2</t>
  </si>
  <si>
    <t>HACD3</t>
  </si>
  <si>
    <t>SARS1</t>
  </si>
  <si>
    <t>NDUFS3</t>
  </si>
  <si>
    <t>RRAS2</t>
  </si>
  <si>
    <t>PROSER2</t>
  </si>
  <si>
    <t>PPP1R18</t>
  </si>
  <si>
    <t>NFIB</t>
  </si>
  <si>
    <t>SUPT16H</t>
  </si>
  <si>
    <t>CTDSPL2</t>
  </si>
  <si>
    <t>KBTBD4</t>
  </si>
  <si>
    <t>LRRC61</t>
  </si>
  <si>
    <t>METTL2A</t>
  </si>
  <si>
    <t>TRIB1</t>
  </si>
  <si>
    <t>BCL7A</t>
  </si>
  <si>
    <t>TRMU</t>
  </si>
  <si>
    <t>DALRD3</t>
  </si>
  <si>
    <t>KARS1</t>
  </si>
  <si>
    <t>SERTAD3</t>
  </si>
  <si>
    <t>RBM15</t>
  </si>
  <si>
    <t>LZIC</t>
  </si>
  <si>
    <t>ANGPTL6</t>
  </si>
  <si>
    <t>MECP2</t>
  </si>
  <si>
    <t>CPT1A</t>
  </si>
  <si>
    <t>CREB3L1</t>
  </si>
  <si>
    <t>JMY</t>
  </si>
  <si>
    <t>MEAF6</t>
  </si>
  <si>
    <t>MMRN2</t>
  </si>
  <si>
    <t>GAB2</t>
  </si>
  <si>
    <t>SERHL2</t>
  </si>
  <si>
    <t>LRRC42</t>
  </si>
  <si>
    <t>TRIB3</t>
  </si>
  <si>
    <t>SNAP29</t>
  </si>
  <si>
    <t>ZNF317</t>
  </si>
  <si>
    <t>SCFD2</t>
  </si>
  <si>
    <t>MADCAM1</t>
  </si>
  <si>
    <t>MAPKAPK5</t>
  </si>
  <si>
    <t>LANCL2</t>
  </si>
  <si>
    <t>CLPB</t>
  </si>
  <si>
    <t>TMA7</t>
  </si>
  <si>
    <t>BBC3</t>
  </si>
  <si>
    <t>ZNF576</t>
  </si>
  <si>
    <t>LRRFIP2</t>
  </si>
  <si>
    <t>AGPAT2</t>
  </si>
  <si>
    <t>PTPN18</t>
  </si>
  <si>
    <t>ING5</t>
  </si>
  <si>
    <t>ZFP69</t>
  </si>
  <si>
    <t>ECI1</t>
  </si>
  <si>
    <t>VCPKMT</t>
  </si>
  <si>
    <t>OPA1</t>
  </si>
  <si>
    <t>MTLN</t>
  </si>
  <si>
    <t>THAP12</t>
  </si>
  <si>
    <t>TRIM4</t>
  </si>
  <si>
    <t>TSHZ1</t>
  </si>
  <si>
    <t>COG8</t>
  </si>
  <si>
    <t>AC104389.28</t>
  </si>
  <si>
    <t>EIF2AK4</t>
  </si>
  <si>
    <t>WDR13</t>
  </si>
  <si>
    <t>TSPAN3</t>
  </si>
  <si>
    <t>POLE3</t>
  </si>
  <si>
    <t>ZNF514</t>
  </si>
  <si>
    <t>RASSF3</t>
  </si>
  <si>
    <t>ZNF830</t>
  </si>
  <si>
    <t>ENTR1</t>
  </si>
  <si>
    <t>ACTL6A</t>
  </si>
  <si>
    <t>SMYD2</t>
  </si>
  <si>
    <t>C1orf226</t>
  </si>
  <si>
    <t>CAMTA1</t>
  </si>
  <si>
    <t>DDB1</t>
  </si>
  <si>
    <t>KDM1A</t>
  </si>
  <si>
    <t>CTPS2</t>
  </si>
  <si>
    <t>MRPL48</t>
  </si>
  <si>
    <t>MOAP1</t>
  </si>
  <si>
    <t>TMEM214</t>
  </si>
  <si>
    <t>ZNF33B</t>
  </si>
  <si>
    <t>EGFL7</t>
  </si>
  <si>
    <t>DENR</t>
  </si>
  <si>
    <t>BAG4</t>
  </si>
  <si>
    <t>THOC7</t>
  </si>
  <si>
    <t>UBP1</t>
  </si>
  <si>
    <t>VARS2</t>
  </si>
  <si>
    <t>DUSP14</t>
  </si>
  <si>
    <t>PRPF8</t>
  </si>
  <si>
    <t>CSNK1D</t>
  </si>
  <si>
    <t>ECHS1</t>
  </si>
  <si>
    <t>FOXD2-AS1</t>
  </si>
  <si>
    <t>GEMIN7</t>
  </si>
  <si>
    <t>NACA2</t>
  </si>
  <si>
    <t>SUCLG2</t>
  </si>
  <si>
    <t>TRIM52</t>
  </si>
  <si>
    <t>UBE2F</t>
  </si>
  <si>
    <t>PRR11</t>
  </si>
  <si>
    <t>MRPL38</t>
  </si>
  <si>
    <t>DEXI</t>
  </si>
  <si>
    <t>LONRF2</t>
  </si>
  <si>
    <t>GRIN2D</t>
  </si>
  <si>
    <t>SNHG6</t>
  </si>
  <si>
    <t>C19orf53</t>
  </si>
  <si>
    <t>TCEB3</t>
  </si>
  <si>
    <t>GJC2</t>
  </si>
  <si>
    <t>ONECUT2</t>
  </si>
  <si>
    <t>SRSF4</t>
  </si>
  <si>
    <t>FOXK2</t>
  </si>
  <si>
    <t>LDLRAD3</t>
  </si>
  <si>
    <t>ASCC1</t>
  </si>
  <si>
    <t>ZNF2</t>
  </si>
  <si>
    <t>ZNF614</t>
  </si>
  <si>
    <t>TACO1</t>
  </si>
  <si>
    <t>KIAA0930</t>
  </si>
  <si>
    <t>NARS1</t>
  </si>
  <si>
    <t>AMMECR1L</t>
  </si>
  <si>
    <t>KCTD3</t>
  </si>
  <si>
    <t>CPSF6</t>
  </si>
  <si>
    <t>MSH6</t>
  </si>
  <si>
    <t>RP11-206L10.2</t>
  </si>
  <si>
    <t>CRAMP1</t>
  </si>
  <si>
    <t>PSMD12</t>
  </si>
  <si>
    <t>UTP11</t>
  </si>
  <si>
    <t>ZFYVE9</t>
  </si>
  <si>
    <t>PAPSS1</t>
  </si>
  <si>
    <t>ZNF764</t>
  </si>
  <si>
    <t>DTNBP1</t>
  </si>
  <si>
    <t>MPHOSPH6</t>
  </si>
  <si>
    <t>ALYREF</t>
  </si>
  <si>
    <t>MRPS16</t>
  </si>
  <si>
    <t>SSR3</t>
  </si>
  <si>
    <t>STRAP</t>
  </si>
  <si>
    <t>USP10</t>
  </si>
  <si>
    <t>KIAA1524</t>
  </si>
  <si>
    <t>EP400P1</t>
  </si>
  <si>
    <t>CDK11B</t>
  </si>
  <si>
    <t>TKFC</t>
  </si>
  <si>
    <t>NMD3</t>
  </si>
  <si>
    <t>AFG3L1P</t>
  </si>
  <si>
    <t>SYBU</t>
  </si>
  <si>
    <t>MT2A</t>
  </si>
  <si>
    <t>DNAJC9</t>
  </si>
  <si>
    <t>TMBIM1</t>
  </si>
  <si>
    <t>ZKSCAN8</t>
  </si>
  <si>
    <t>MED9</t>
  </si>
  <si>
    <t>RIPOR1</t>
  </si>
  <si>
    <t>ADCK5</t>
  </si>
  <si>
    <t>GRSF1</t>
  </si>
  <si>
    <t>MIER1</t>
  </si>
  <si>
    <t>KDELR2</t>
  </si>
  <si>
    <t>RRN3</t>
  </si>
  <si>
    <t>TNFAIP8L1</t>
  </si>
  <si>
    <t>COA6</t>
  </si>
  <si>
    <t>ST6GALNAC4</t>
  </si>
  <si>
    <t>SRRD</t>
  </si>
  <si>
    <t>ATRAID</t>
  </si>
  <si>
    <t>ADPGK</t>
  </si>
  <si>
    <t>CCAR1</t>
  </si>
  <si>
    <t>NXF1</t>
  </si>
  <si>
    <t>JADE1</t>
  </si>
  <si>
    <t>UCP2</t>
  </si>
  <si>
    <t>RBSN</t>
  </si>
  <si>
    <t>MIR7705</t>
  </si>
  <si>
    <t>AARS2</t>
  </si>
  <si>
    <t>ARHGEF25</t>
  </si>
  <si>
    <t>ZBTB33</t>
  </si>
  <si>
    <t>SNHG5</t>
  </si>
  <si>
    <t>ZNF367</t>
  </si>
  <si>
    <t>HSPA14</t>
  </si>
  <si>
    <t>ABHD8</t>
  </si>
  <si>
    <t>ZNF644</t>
  </si>
  <si>
    <t>H4C9</t>
  </si>
  <si>
    <t>DAP3</t>
  </si>
  <si>
    <t>C15orf62</t>
  </si>
  <si>
    <t>DBR1</t>
  </si>
  <si>
    <t>XRCC5</t>
  </si>
  <si>
    <t>RAVER1</t>
  </si>
  <si>
    <t>TFDP1</t>
  </si>
  <si>
    <t>C9orf117</t>
  </si>
  <si>
    <t>HERC2P3</t>
  </si>
  <si>
    <t>HSPA4</t>
  </si>
  <si>
    <t>UFM1</t>
  </si>
  <si>
    <t>RAB11FIP2</t>
  </si>
  <si>
    <t>MRPL22</t>
  </si>
  <si>
    <t>HDDC2</t>
  </si>
  <si>
    <t>DTD2</t>
  </si>
  <si>
    <t>PHF5A</t>
  </si>
  <si>
    <t>MICU1</t>
  </si>
  <si>
    <t>LINC01033</t>
  </si>
  <si>
    <t>PSMB6</t>
  </si>
  <si>
    <t>FNBP4</t>
  </si>
  <si>
    <t>RNF14</t>
  </si>
  <si>
    <t>TMEM38B</t>
  </si>
  <si>
    <t>MIPEP</t>
  </si>
  <si>
    <t>FAAP20</t>
  </si>
  <si>
    <t>REST</t>
  </si>
  <si>
    <t>HSP90AA1</t>
  </si>
  <si>
    <t>ZNF778</t>
  </si>
  <si>
    <t>CNPY2</t>
  </si>
  <si>
    <t>ZC3H14</t>
  </si>
  <si>
    <t>AP1S1</t>
  </si>
  <si>
    <t>SKIDA1</t>
  </si>
  <si>
    <t>HSBP1</t>
  </si>
  <si>
    <t>PALM3</t>
  </si>
  <si>
    <t>GPBP1L1</t>
  </si>
  <si>
    <t>CFAP99</t>
  </si>
  <si>
    <t>TOMM70</t>
  </si>
  <si>
    <t>GPAM</t>
  </si>
  <si>
    <t>GON7</t>
  </si>
  <si>
    <t>COQ4</t>
  </si>
  <si>
    <t>ZNF503</t>
  </si>
  <si>
    <t>SMU1</t>
  </si>
  <si>
    <t>MAPK8</t>
  </si>
  <si>
    <t>KLC4</t>
  </si>
  <si>
    <t>FOXN2</t>
  </si>
  <si>
    <t>C11orf82</t>
  </si>
  <si>
    <t>PRCC</t>
  </si>
  <si>
    <t>EXOG</t>
  </si>
  <si>
    <t>SPATA46</t>
  </si>
  <si>
    <t>GNAS</t>
  </si>
  <si>
    <t>MRPL35</t>
  </si>
  <si>
    <t>GDF15</t>
  </si>
  <si>
    <t>CHSY1</t>
  </si>
  <si>
    <t>NRSN2</t>
  </si>
  <si>
    <t>SENP3</t>
  </si>
  <si>
    <t>STRIP1</t>
  </si>
  <si>
    <t>ZNF655</t>
  </si>
  <si>
    <t>CRLS1</t>
  </si>
  <si>
    <t>L2HGDH</t>
  </si>
  <si>
    <t>R3HDM1</t>
  </si>
  <si>
    <t>GTF3C2</t>
  </si>
  <si>
    <t>CSNK2A1</t>
  </si>
  <si>
    <t>XKR3</t>
  </si>
  <si>
    <t>ATP1B3</t>
  </si>
  <si>
    <t>SH2B1</t>
  </si>
  <si>
    <t>EIF4A3</t>
  </si>
  <si>
    <t>TMEM168</t>
  </si>
  <si>
    <t>ZNF184</t>
  </si>
  <si>
    <t>ST20-MTHFS</t>
  </si>
  <si>
    <t>CCDC120</t>
  </si>
  <si>
    <t>MXD3</t>
  </si>
  <si>
    <t>LINC00958</t>
  </si>
  <si>
    <t>DDX19B</t>
  </si>
  <si>
    <t>FAM120A</t>
  </si>
  <si>
    <t>CHST2</t>
  </si>
  <si>
    <t>DAXX</t>
  </si>
  <si>
    <t>TADA1</t>
  </si>
  <si>
    <t>AASDH</t>
  </si>
  <si>
    <t>TMEM223</t>
  </si>
  <si>
    <t>RPL37A</t>
  </si>
  <si>
    <t>LCLAT1</t>
  </si>
  <si>
    <t>NKTR</t>
  </si>
  <si>
    <t>FHL3</t>
  </si>
  <si>
    <t>YWHAE</t>
  </si>
  <si>
    <t>ASPM</t>
  </si>
  <si>
    <t>MAP3K4-AS1</t>
  </si>
  <si>
    <t>PRPF6</t>
  </si>
  <si>
    <t>COX11</t>
  </si>
  <si>
    <t>DLEU1</t>
  </si>
  <si>
    <t>C8orf49</t>
  </si>
  <si>
    <t>DDIAS</t>
  </si>
  <si>
    <t>FAM86EP</t>
  </si>
  <si>
    <t>BFAR</t>
  </si>
  <si>
    <t>PRR12</t>
  </si>
  <si>
    <t>GTF2B</t>
  </si>
  <si>
    <t>ATG16L1</t>
  </si>
  <si>
    <t>CCDC144NL</t>
  </si>
  <si>
    <t>DNAJC8</t>
  </si>
  <si>
    <t>NTN3</t>
  </si>
  <si>
    <t>ZNF121</t>
  </si>
  <si>
    <t>PPP1R11</t>
  </si>
  <si>
    <t>METAP2</t>
  </si>
  <si>
    <t>FAM72C</t>
  </si>
  <si>
    <t>XPO6</t>
  </si>
  <si>
    <t>ILVBL</t>
  </si>
  <si>
    <t>ATF6</t>
  </si>
  <si>
    <t>ETS2</t>
  </si>
  <si>
    <t>SLC35A3</t>
  </si>
  <si>
    <t>ADGRE5</t>
  </si>
  <si>
    <t>NACC2</t>
  </si>
  <si>
    <t>TENT4B</t>
  </si>
  <si>
    <t>EIF2B5</t>
  </si>
  <si>
    <t>NUFIP2</t>
  </si>
  <si>
    <t>CUTC</t>
  </si>
  <si>
    <t>UBE2Q2</t>
  </si>
  <si>
    <t>RP11-412P11.1</t>
  </si>
  <si>
    <t>TTC9C</t>
  </si>
  <si>
    <t>FLT3LG</t>
  </si>
  <si>
    <t>ATL2</t>
  </si>
  <si>
    <t>DDX27</t>
  </si>
  <si>
    <t>DENND1A</t>
  </si>
  <si>
    <t>RHEBL1</t>
  </si>
  <si>
    <t>SHARPIN</t>
  </si>
  <si>
    <t>AC010536.1</t>
  </si>
  <si>
    <t>SLC1A5</t>
  </si>
  <si>
    <t>COPS9</t>
  </si>
  <si>
    <t>SMG8</t>
  </si>
  <si>
    <t>NUB1</t>
  </si>
  <si>
    <t>DBT</t>
  </si>
  <si>
    <t>AMFR</t>
  </si>
  <si>
    <t>HDAC2</t>
  </si>
  <si>
    <t>TMEM161A</t>
  </si>
  <si>
    <t>TGIF1</t>
  </si>
  <si>
    <t>SAMD10</t>
  </si>
  <si>
    <t>LAPTM4B</t>
  </si>
  <si>
    <t>ZNF343</t>
  </si>
  <si>
    <t>FHOD1</t>
  </si>
  <si>
    <t>GOLIM4</t>
  </si>
  <si>
    <t>PFDN4</t>
  </si>
  <si>
    <t>PKD1P6-NPIPP1</t>
  </si>
  <si>
    <t>STAT1</t>
  </si>
  <si>
    <t>ZNF574</t>
  </si>
  <si>
    <t>BRCA2</t>
  </si>
  <si>
    <t>DMAP1</t>
  </si>
  <si>
    <t>ADIPOR1</t>
  </si>
  <si>
    <t>SLC2A8</t>
  </si>
  <si>
    <t>SLC25A6</t>
  </si>
  <si>
    <t>CLEC11A</t>
  </si>
  <si>
    <t>USMG5</t>
  </si>
  <si>
    <t>GATAD2A</t>
  </si>
  <si>
    <t>ADAM17</t>
  </si>
  <si>
    <t>EIF1AXP1</t>
  </si>
  <si>
    <t>FAM27B</t>
  </si>
  <si>
    <t>ZNF843</t>
  </si>
  <si>
    <t>GNA13</t>
  </si>
  <si>
    <t>PRPF4</t>
  </si>
  <si>
    <t>JSRP1</t>
  </si>
  <si>
    <t>PTPLAD1</t>
  </si>
  <si>
    <t>PLCXD1</t>
  </si>
  <si>
    <t>THOC2</t>
  </si>
  <si>
    <t>CHAC1</t>
  </si>
  <si>
    <t>NARS</t>
  </si>
  <si>
    <t>LOC388282</t>
  </si>
  <si>
    <t>DARS</t>
  </si>
  <si>
    <t>CAPRIN2</t>
  </si>
  <si>
    <t>PPP2R2A</t>
  </si>
  <si>
    <t>ZNF775</t>
  </si>
  <si>
    <t>ICT1</t>
  </si>
  <si>
    <t>CDK2AP1</t>
  </si>
  <si>
    <t>SLC6A9</t>
  </si>
  <si>
    <t>EIF3L</t>
  </si>
  <si>
    <t>TRIM46</t>
  </si>
  <si>
    <t>TOMM22</t>
  </si>
  <si>
    <t>ZDHHC24</t>
  </si>
  <si>
    <t>MRPL57</t>
  </si>
  <si>
    <t>ZNF512B</t>
  </si>
  <si>
    <t>COLEC11</t>
  </si>
  <si>
    <t>EPB41L4A-AS1</t>
  </si>
  <si>
    <t>WRNIP1</t>
  </si>
  <si>
    <t>PFKFB3</t>
  </si>
  <si>
    <t>CCT6P3</t>
  </si>
  <si>
    <t>EEF2KMT</t>
  </si>
  <si>
    <t>LGI3</t>
  </si>
  <si>
    <t>SLC35B4</t>
  </si>
  <si>
    <t>SMIM13</t>
  </si>
  <si>
    <t>MRPS5</t>
  </si>
  <si>
    <t>TDG</t>
  </si>
  <si>
    <t>TNPO1</t>
  </si>
  <si>
    <t>C17orf89</t>
  </si>
  <si>
    <t>MSN</t>
  </si>
  <si>
    <t>ZNF564</t>
  </si>
  <si>
    <t>IFNGR2</t>
  </si>
  <si>
    <t>TMEM206</t>
  </si>
  <si>
    <t>HSD17B10</t>
  </si>
  <si>
    <t>HHEX</t>
  </si>
  <si>
    <t>SMNDC1</t>
  </si>
  <si>
    <t>PIH1D2</t>
  </si>
  <si>
    <t>ELMSAN1</t>
  </si>
  <si>
    <t>PLOD3</t>
  </si>
  <si>
    <t>IREB2</t>
  </si>
  <si>
    <t>NUP210</t>
  </si>
  <si>
    <t>AP5Z1</t>
  </si>
  <si>
    <t>NADK2</t>
  </si>
  <si>
    <t>RNF182</t>
  </si>
  <si>
    <t>LINC01311</t>
  </si>
  <si>
    <t>CYB5R1</t>
  </si>
  <si>
    <t>ELL</t>
  </si>
  <si>
    <t>SKA3</t>
  </si>
  <si>
    <t>ACTN3</t>
  </si>
  <si>
    <t>YTHDF1</t>
  </si>
  <si>
    <t>DDX12P</t>
  </si>
  <si>
    <t>FAM86C1P</t>
  </si>
  <si>
    <t>DDA1</t>
  </si>
  <si>
    <t>NOL4L</t>
  </si>
  <si>
    <t>KB-1208A12.3</t>
  </si>
  <si>
    <t>NUP42</t>
  </si>
  <si>
    <t>SLC25A36</t>
  </si>
  <si>
    <t>ESPL1</t>
  </si>
  <si>
    <t>SMCO1</t>
  </si>
  <si>
    <t>CBX3</t>
  </si>
  <si>
    <t>DDHD1</t>
  </si>
  <si>
    <t>TMPPE</t>
  </si>
  <si>
    <t>TMEM158</t>
  </si>
  <si>
    <t>SETD4</t>
  </si>
  <si>
    <t>TTLL4</t>
  </si>
  <si>
    <t>LINC02604</t>
  </si>
  <si>
    <t>RSPH9</t>
  </si>
  <si>
    <t>CCT7</t>
  </si>
  <si>
    <t>PRICKLE3</t>
  </si>
  <si>
    <t>NAXE</t>
  </si>
  <si>
    <t>SLC39A8</t>
  </si>
  <si>
    <t>B3GALNT2</t>
  </si>
  <si>
    <t>ACP1</t>
  </si>
  <si>
    <t>RSBN1L</t>
  </si>
  <si>
    <t>H2AZ2</t>
  </si>
  <si>
    <t>ZBTB10</t>
  </si>
  <si>
    <t>RP9</t>
  </si>
  <si>
    <t>SLC15A4</t>
  </si>
  <si>
    <t>SLC23A2</t>
  </si>
  <si>
    <t>SLFN14</t>
  </si>
  <si>
    <t>NAT14</t>
  </si>
  <si>
    <t>MREG</t>
  </si>
  <si>
    <t>C16orf59</t>
  </si>
  <si>
    <t>MOB4</t>
  </si>
  <si>
    <t>PRKACB-DT</t>
  </si>
  <si>
    <t>STK19</t>
  </si>
  <si>
    <t>CTD-2228K2.5</t>
  </si>
  <si>
    <t>RAB11A</t>
  </si>
  <si>
    <t>CDKN1C</t>
  </si>
  <si>
    <t>ARHGAP17</t>
  </si>
  <si>
    <t>RAB24</t>
  </si>
  <si>
    <t>ZFR</t>
  </si>
  <si>
    <t>FAM208A</t>
  </si>
  <si>
    <t>MPST</t>
  </si>
  <si>
    <t>CALB1</t>
  </si>
  <si>
    <t>EGR1</t>
  </si>
  <si>
    <t>GRK3</t>
  </si>
  <si>
    <t>SNUPN</t>
  </si>
  <si>
    <t>FAM210B</t>
  </si>
  <si>
    <t>TP53TG5</t>
  </si>
  <si>
    <t>ZBTB26</t>
  </si>
  <si>
    <t>PIGBOS1</t>
  </si>
  <si>
    <t>PDS5A</t>
  </si>
  <si>
    <t>UQCC1</t>
  </si>
  <si>
    <t>ZFP62</t>
  </si>
  <si>
    <t>SLC25A12</t>
  </si>
  <si>
    <t>TBC1D4</t>
  </si>
  <si>
    <t>ZNHIT1</t>
  </si>
  <si>
    <t>RFC2</t>
  </si>
  <si>
    <t>DECR1</t>
  </si>
  <si>
    <t>VSIG10L</t>
  </si>
  <si>
    <t>MSTO2P</t>
  </si>
  <si>
    <t>SNAPC5</t>
  </si>
  <si>
    <t>CHST14</t>
  </si>
  <si>
    <t>TGFBR3</t>
  </si>
  <si>
    <t>TBKBP1</t>
  </si>
  <si>
    <t>CFL1</t>
  </si>
  <si>
    <t>FBXO30</t>
  </si>
  <si>
    <t>FSTL3</t>
  </si>
  <si>
    <t>RBBP4</t>
  </si>
  <si>
    <t>ABHD17A</t>
  </si>
  <si>
    <t>SART3</t>
  </si>
  <si>
    <t>ZNF251</t>
  </si>
  <si>
    <t>CFL2</t>
  </si>
  <si>
    <t>STX5</t>
  </si>
  <si>
    <t>SKIV2L2</t>
  </si>
  <si>
    <t>SLC25A51</t>
  </si>
  <si>
    <t>SF3B6</t>
  </si>
  <si>
    <t>BRCC3</t>
  </si>
  <si>
    <t>CCDC103</t>
  </si>
  <si>
    <t>KIF14</t>
  </si>
  <si>
    <t>PSRC1</t>
  </si>
  <si>
    <t>HMGCL</t>
  </si>
  <si>
    <t>ELAC1</t>
  </si>
  <si>
    <t>SLC37A4</t>
  </si>
  <si>
    <t>SETD5</t>
  </si>
  <si>
    <t>TMEM234</t>
  </si>
  <si>
    <t>POLD1</t>
  </si>
  <si>
    <t>FLYWCH1</t>
  </si>
  <si>
    <t>MRPL9</t>
  </si>
  <si>
    <t>TTC5</t>
  </si>
  <si>
    <t>DGUOK-AS1</t>
  </si>
  <si>
    <t>TCP10L</t>
  </si>
  <si>
    <t>DXO</t>
  </si>
  <si>
    <t>RUNX1</t>
  </si>
  <si>
    <t>GCC1</t>
  </si>
  <si>
    <t>TMEM259</t>
  </si>
  <si>
    <t>NSRP1</t>
  </si>
  <si>
    <t>VPS9D1</t>
  </si>
  <si>
    <t>RP11-706O15.1</t>
  </si>
  <si>
    <t>DHX34</t>
  </si>
  <si>
    <t>MED22</t>
  </si>
  <si>
    <t>NEK4</t>
  </si>
  <si>
    <t>SFXN1</t>
  </si>
  <si>
    <t>NICN1</t>
  </si>
  <si>
    <t>FITM2</t>
  </si>
  <si>
    <t>CDAN1</t>
  </si>
  <si>
    <t>MIX23</t>
  </si>
  <si>
    <t>KMT2B</t>
  </si>
  <si>
    <t>MAP6D1</t>
  </si>
  <si>
    <t>MMS19</t>
  </si>
  <si>
    <t>LOC107984817</t>
  </si>
  <si>
    <t>GLB1</t>
  </si>
  <si>
    <t>WWOX</t>
  </si>
  <si>
    <t>SDHDP6</t>
  </si>
  <si>
    <t>HPS1</t>
  </si>
  <si>
    <t>MTDH</t>
  </si>
  <si>
    <t>MBD3</t>
  </si>
  <si>
    <t>CENPT</t>
  </si>
  <si>
    <t>MAP7D3</t>
  </si>
  <si>
    <t>TMEM88</t>
  </si>
  <si>
    <t>C9orf50</t>
  </si>
  <si>
    <t>VHL</t>
  </si>
  <si>
    <t>EIF3G</t>
  </si>
  <si>
    <t>PKIG</t>
  </si>
  <si>
    <t>FAM229A</t>
  </si>
  <si>
    <t>NDUFA10</t>
  </si>
  <si>
    <t>FUS</t>
  </si>
  <si>
    <t>MED6</t>
  </si>
  <si>
    <t>NVL</t>
  </si>
  <si>
    <t>UBTF</t>
  </si>
  <si>
    <t>RP11-697E2.7</t>
  </si>
  <si>
    <t>PAN2</t>
  </si>
  <si>
    <t>RP11-423O2.5</t>
  </si>
  <si>
    <t>ACOT7</t>
  </si>
  <si>
    <t>HSD11B1L</t>
  </si>
  <si>
    <t>MRPL13</t>
  </si>
  <si>
    <t>TRAF3</t>
  </si>
  <si>
    <t>KAT5</t>
  </si>
  <si>
    <t>CENPF</t>
  </si>
  <si>
    <t>SYT5</t>
  </si>
  <si>
    <t>FAM195A</t>
  </si>
  <si>
    <t>TBC1D13</t>
  </si>
  <si>
    <t>NDUFAF5</t>
  </si>
  <si>
    <t>SCAF4</t>
  </si>
  <si>
    <t>LATS1</t>
  </si>
  <si>
    <t>MTG2</t>
  </si>
  <si>
    <t>SAMHD1</t>
  </si>
  <si>
    <t>ABCF3</t>
  </si>
  <si>
    <t>LOC101929937</t>
  </si>
  <si>
    <t>TMEM126A</t>
  </si>
  <si>
    <t>PLA2G12A</t>
  </si>
  <si>
    <t>THRAP3</t>
  </si>
  <si>
    <t>MRPL33</t>
  </si>
  <si>
    <t>PNKP</t>
  </si>
  <si>
    <t>ANKRD28</t>
  </si>
  <si>
    <t>RPP40</t>
  </si>
  <si>
    <t>ACN9</t>
  </si>
  <si>
    <t>BTNL10</t>
  </si>
  <si>
    <t>HSPA4L</t>
  </si>
  <si>
    <t>ZNF207</t>
  </si>
  <si>
    <t>PTS</t>
  </si>
  <si>
    <t>LOC105378949</t>
  </si>
  <si>
    <t>THAP11</t>
  </si>
  <si>
    <t>LIMK1</t>
  </si>
  <si>
    <t>WDR6</t>
  </si>
  <si>
    <t>CEMP1</t>
  </si>
  <si>
    <t>MANEA</t>
  </si>
  <si>
    <t>LOC105370705</t>
  </si>
  <si>
    <t>RP11-152N13.16</t>
  </si>
  <si>
    <t>EDF1</t>
  </si>
  <si>
    <t>PSMD5</t>
  </si>
  <si>
    <t>PARPBP</t>
  </si>
  <si>
    <t>WDR59</t>
  </si>
  <si>
    <t>MYADML2</t>
  </si>
  <si>
    <t>DNAH14</t>
  </si>
  <si>
    <t>TLX2</t>
  </si>
  <si>
    <t>PEF1</t>
  </si>
  <si>
    <t>GLTPD2</t>
  </si>
  <si>
    <t>SPDL1</t>
  </si>
  <si>
    <t>PSMC2</t>
  </si>
  <si>
    <t>PIGT</t>
  </si>
  <si>
    <t>MRPS24</t>
  </si>
  <si>
    <t>PPP1R27</t>
  </si>
  <si>
    <t>PROCA1</t>
  </si>
  <si>
    <t>TIPIN</t>
  </si>
  <si>
    <t>TRAPPC4</t>
  </si>
  <si>
    <t>ZWILCH</t>
  </si>
  <si>
    <t>ZNF496</t>
  </si>
  <si>
    <t>AGFG2</t>
  </si>
  <si>
    <t>CTD-2267D19.6</t>
  </si>
  <si>
    <t>ABHD16B</t>
  </si>
  <si>
    <t>CNN2</t>
  </si>
  <si>
    <t>RTCA</t>
  </si>
  <si>
    <t>HINFP</t>
  </si>
  <si>
    <t>TSSK3</t>
  </si>
  <si>
    <t>IPO8</t>
  </si>
  <si>
    <t>FAM187A</t>
  </si>
  <si>
    <t>CASC3</t>
  </si>
  <si>
    <t>ZCCHC4</t>
  </si>
  <si>
    <t>COA3</t>
  </si>
  <si>
    <t>SGTA</t>
  </si>
  <si>
    <t>MIRLET7A1HG</t>
  </si>
  <si>
    <t>TGDS</t>
  </si>
  <si>
    <t>VWA8</t>
  </si>
  <si>
    <t>NDUFC1</t>
  </si>
  <si>
    <t>MTERF</t>
  </si>
  <si>
    <t>RWDD3</t>
  </si>
  <si>
    <t>KNL1</t>
  </si>
  <si>
    <t>TSPAN4</t>
  </si>
  <si>
    <t>FBXL15</t>
  </si>
  <si>
    <t>PRR5</t>
  </si>
  <si>
    <t>NAGPA</t>
  </si>
  <si>
    <t>MICOS13</t>
  </si>
  <si>
    <t>AC025335.1</t>
  </si>
  <si>
    <t>ZNF497</t>
  </si>
  <si>
    <t>XPO1</t>
  </si>
  <si>
    <t>KIF2C</t>
  </si>
  <si>
    <t>APEH</t>
  </si>
  <si>
    <t>BPNT1</t>
  </si>
  <si>
    <t>LOC101059906</t>
  </si>
  <si>
    <t>SAC3D1</t>
  </si>
  <si>
    <t>C17orf75</t>
  </si>
  <si>
    <t>SDR39U1</t>
  </si>
  <si>
    <t>CALML6</t>
  </si>
  <si>
    <t>TBCA</t>
  </si>
  <si>
    <t>ABHD10</t>
  </si>
  <si>
    <t>OSBPL9</t>
  </si>
  <si>
    <t>MLXIPL</t>
  </si>
  <si>
    <t>SIVA1</t>
  </si>
  <si>
    <t>MRPL54</t>
  </si>
  <si>
    <t>OMA1</t>
  </si>
  <si>
    <t>VPRBP</t>
  </si>
  <si>
    <t>MUS81</t>
  </si>
  <si>
    <t>CNTD1</t>
  </si>
  <si>
    <t>LY6G6D</t>
  </si>
  <si>
    <t>GPALPP1</t>
  </si>
  <si>
    <t>MCM3AP</t>
  </si>
  <si>
    <t>ZDHHC18</t>
  </si>
  <si>
    <t>BHMG1</t>
  </si>
  <si>
    <t>HEMK1</t>
  </si>
  <si>
    <t>PMS2P3</t>
  </si>
  <si>
    <t>TAF13</t>
  </si>
  <si>
    <t>RHOXF2</t>
  </si>
  <si>
    <t>ASL</t>
  </si>
  <si>
    <t>RNASEH1-AS1</t>
  </si>
  <si>
    <t>HRAS</t>
  </si>
  <si>
    <t>CCDC41</t>
  </si>
  <si>
    <t>FBXL19</t>
  </si>
  <si>
    <t>DNAJA2</t>
  </si>
  <si>
    <t>YBEY</t>
  </si>
  <si>
    <t>FUT10</t>
  </si>
  <si>
    <t>ABHD16A</t>
  </si>
  <si>
    <t>POMGNT2</t>
  </si>
  <si>
    <t>RNF220</t>
  </si>
  <si>
    <t>HPS6</t>
  </si>
  <si>
    <t>CLSTN1</t>
  </si>
  <si>
    <t>REEP4</t>
  </si>
  <si>
    <t>ASTE1</t>
  </si>
  <si>
    <t>SRR</t>
  </si>
  <si>
    <t>MED11</t>
  </si>
  <si>
    <t>C2CD2</t>
  </si>
  <si>
    <t>TRMT2A</t>
  </si>
  <si>
    <t>NRM</t>
  </si>
  <si>
    <t>CWF19L1</t>
  </si>
  <si>
    <t>SPRED1</t>
  </si>
  <si>
    <t>PRDX3</t>
  </si>
  <si>
    <t>ZBTB6</t>
  </si>
  <si>
    <t>STT3A</t>
  </si>
  <si>
    <t>ZNF689</t>
  </si>
  <si>
    <t>GGPS1</t>
  </si>
  <si>
    <t>YIPF3</t>
  </si>
  <si>
    <t>SLC25A30</t>
  </si>
  <si>
    <t>ARHGEF19</t>
  </si>
  <si>
    <t>MED27</t>
  </si>
  <si>
    <t>PERM1</t>
  </si>
  <si>
    <t>BRF2</t>
  </si>
  <si>
    <t>ATP5IF1</t>
  </si>
  <si>
    <t>MATN1</t>
  </si>
  <si>
    <t>CTH</t>
  </si>
  <si>
    <t>PSD</t>
  </si>
  <si>
    <t>GMCL1</t>
  </si>
  <si>
    <t>NUP133</t>
  </si>
  <si>
    <t>BCAT1</t>
  </si>
  <si>
    <t>ANKRD39</t>
  </si>
  <si>
    <t>VPS26A</t>
  </si>
  <si>
    <t>LMBR1L</t>
  </si>
  <si>
    <t>UBE2E1</t>
  </si>
  <si>
    <t>UGGT1</t>
  </si>
  <si>
    <t>SNRPG</t>
  </si>
  <si>
    <t>AMH</t>
  </si>
  <si>
    <t>KDM6B</t>
  </si>
  <si>
    <t>CSNK2A3</t>
  </si>
  <si>
    <t>MXRA8</t>
  </si>
  <si>
    <t>ANKRD18DP</t>
  </si>
  <si>
    <t>CEP43</t>
  </si>
  <si>
    <t>PTPN11</t>
  </si>
  <si>
    <t>MIS18A</t>
  </si>
  <si>
    <t>TRMT5</t>
  </si>
  <si>
    <t>WAPAL</t>
  </si>
  <si>
    <t>RNASEH2A</t>
  </si>
  <si>
    <t>LRRCC1</t>
  </si>
  <si>
    <t>AJM1</t>
  </si>
  <si>
    <t>UNC45A</t>
  </si>
  <si>
    <t>TMEM237</t>
  </si>
  <si>
    <t>EFR3A</t>
  </si>
  <si>
    <t>ZER1</t>
  </si>
  <si>
    <t>COX15</t>
  </si>
  <si>
    <t>RNF2</t>
  </si>
  <si>
    <t>HPRT1</t>
  </si>
  <si>
    <t>CSNK2B</t>
  </si>
  <si>
    <t>LRP5</t>
  </si>
  <si>
    <t>RBM18</t>
  </si>
  <si>
    <t>GINS1</t>
  </si>
  <si>
    <t>C1orf131</t>
  </si>
  <si>
    <t>WDR61</t>
  </si>
  <si>
    <t>RPL15P3</t>
  </si>
  <si>
    <t>ZNF324</t>
  </si>
  <si>
    <t>FOXO4</t>
  </si>
  <si>
    <t>SGSM3</t>
  </si>
  <si>
    <t>CNOT7</t>
  </si>
  <si>
    <t>VARS1</t>
  </si>
  <si>
    <t>GIPC1</t>
  </si>
  <si>
    <t>AGO1</t>
  </si>
  <si>
    <t>LAGE3</t>
  </si>
  <si>
    <t>NCDN</t>
  </si>
  <si>
    <t>RHAG</t>
  </si>
  <si>
    <t>FAIM</t>
  </si>
  <si>
    <t>ADAMTSL5</t>
  </si>
  <si>
    <t>TYMP</t>
  </si>
  <si>
    <t>MYB</t>
  </si>
  <si>
    <t>METTL5</t>
  </si>
  <si>
    <t>RP11-274B21.1</t>
  </si>
  <si>
    <t>EVI5</t>
  </si>
  <si>
    <t>SAE1</t>
  </si>
  <si>
    <t>CLCN2</t>
  </si>
  <si>
    <t>WDR82</t>
  </si>
  <si>
    <t>WWC2</t>
  </si>
  <si>
    <t>ALG1</t>
  </si>
  <si>
    <t>PIH1D1</t>
  </si>
  <si>
    <t>MRPS15</t>
  </si>
  <si>
    <t>GTPBP6</t>
  </si>
  <si>
    <t>SLC38A10</t>
  </si>
  <si>
    <t>TMEM241</t>
  </si>
  <si>
    <t>MSH5</t>
  </si>
  <si>
    <t>CBR1</t>
  </si>
  <si>
    <t>KPTN</t>
  </si>
  <si>
    <t>ZNF326</t>
  </si>
  <si>
    <t>NLRP1</t>
  </si>
  <si>
    <t>HARS1</t>
  </si>
  <si>
    <t>KATNBL1</t>
  </si>
  <si>
    <t>NCBP2-AS2</t>
  </si>
  <si>
    <t>LOC107987238</t>
  </si>
  <si>
    <t>TCAM1P</t>
  </si>
  <si>
    <t>NME6</t>
  </si>
  <si>
    <t>PAM16</t>
  </si>
  <si>
    <t>DENND6B</t>
  </si>
  <si>
    <t>RABEP1</t>
  </si>
  <si>
    <t>MCRIP1</t>
  </si>
  <si>
    <t>TTI1</t>
  </si>
  <si>
    <t>CPOX</t>
  </si>
  <si>
    <t>PAXX</t>
  </si>
  <si>
    <t>UPF1</t>
  </si>
  <si>
    <t>GNPDA2</t>
  </si>
  <si>
    <t>RAB25</t>
  </si>
  <si>
    <t>TAPBP</t>
  </si>
  <si>
    <t>MRPL44</t>
  </si>
  <si>
    <t>PGAP2</t>
  </si>
  <si>
    <t>FNDC10</t>
  </si>
  <si>
    <t>SPINT2</t>
  </si>
  <si>
    <t>ZBTB22</t>
  </si>
  <si>
    <t>CDH24</t>
  </si>
  <si>
    <t>SF3A1</t>
  </si>
  <si>
    <t>OGFOD2</t>
  </si>
  <si>
    <t>FOXG1</t>
  </si>
  <si>
    <t>ZNF335</t>
  </si>
  <si>
    <t>AKAP8L</t>
  </si>
  <si>
    <t>FECH</t>
  </si>
  <si>
    <t>PIAS3</t>
  </si>
  <si>
    <t>DDX52</t>
  </si>
  <si>
    <t>RIOK3</t>
  </si>
  <si>
    <t>CCDC66</t>
  </si>
  <si>
    <t>ZNF219</t>
  </si>
  <si>
    <t>OAZ3</t>
  </si>
  <si>
    <t>TFDP2</t>
  </si>
  <si>
    <t>KCNK1</t>
  </si>
  <si>
    <t>TMEM143</t>
  </si>
  <si>
    <t>SLC10A3</t>
  </si>
  <si>
    <t>ALKBH3</t>
  </si>
  <si>
    <t>TMEM14C</t>
  </si>
  <si>
    <t>TRIM32</t>
  </si>
  <si>
    <t>KRIT1</t>
  </si>
  <si>
    <t>ANAPC11</t>
  </si>
  <si>
    <t>D2HGDH</t>
  </si>
  <si>
    <t>SMAGP</t>
  </si>
  <si>
    <t>CRY1</t>
  </si>
  <si>
    <t>CYB5RL</t>
  </si>
  <si>
    <t>RP11-1033A18.1</t>
  </si>
  <si>
    <t>TTPAL</t>
  </si>
  <si>
    <t>POLR2E</t>
  </si>
  <si>
    <t>POLR3F</t>
  </si>
  <si>
    <t>GHITM</t>
  </si>
  <si>
    <t>TPCN2</t>
  </si>
  <si>
    <t>HIGD1A</t>
  </si>
  <si>
    <t>CWC25</t>
  </si>
  <si>
    <t>RBM26</t>
  </si>
  <si>
    <t>MYL6B</t>
  </si>
  <si>
    <t>DMC1</t>
  </si>
  <si>
    <t>VMA21</t>
  </si>
  <si>
    <t>TIGD7</t>
  </si>
  <si>
    <t>GPANK1</t>
  </si>
  <si>
    <t>FAT1</t>
  </si>
  <si>
    <t>MTIF2</t>
  </si>
  <si>
    <t>TXLNA</t>
  </si>
  <si>
    <t>RP11-75L1.2</t>
  </si>
  <si>
    <t>FMC1-LUC7L2</t>
  </si>
  <si>
    <t>HMGN1</t>
  </si>
  <si>
    <t>ZNF441</t>
  </si>
  <si>
    <t>MDM4</t>
  </si>
  <si>
    <t>NFYB</t>
  </si>
  <si>
    <t>SMIM26</t>
  </si>
  <si>
    <t>SAP30</t>
  </si>
  <si>
    <t>MATR3</t>
  </si>
  <si>
    <t>PDPR</t>
  </si>
  <si>
    <t>USP49</t>
  </si>
  <si>
    <t>MED20</t>
  </si>
  <si>
    <t>B4GALT3</t>
  </si>
  <si>
    <t>HPCA</t>
  </si>
  <si>
    <t>MTERFD1</t>
  </si>
  <si>
    <t>C8orf88</t>
  </si>
  <si>
    <t>ISOC1</t>
  </si>
  <si>
    <t>AC005682.5</t>
  </si>
  <si>
    <t>ARVCF</t>
  </si>
  <si>
    <t>LOC107987175</t>
  </si>
  <si>
    <t>AC016734.2</t>
  </si>
  <si>
    <t>CAVIN1</t>
  </si>
  <si>
    <t>NUDT12</t>
  </si>
  <si>
    <t>APBA2</t>
  </si>
  <si>
    <t>EMC1</t>
  </si>
  <si>
    <t>HMGB1</t>
  </si>
  <si>
    <t>PEMT</t>
  </si>
  <si>
    <t>ZCCHC2</t>
  </si>
  <si>
    <t>NEU1</t>
  </si>
  <si>
    <t>AC141586.5</t>
  </si>
  <si>
    <t>SRSF3</t>
  </si>
  <si>
    <t>RBM12</t>
  </si>
  <si>
    <t>SHLD2</t>
  </si>
  <si>
    <t>LBR</t>
  </si>
  <si>
    <t>FN3K</t>
  </si>
  <si>
    <t>CLSPN</t>
  </si>
  <si>
    <t>LMLN</t>
  </si>
  <si>
    <t>NSMF</t>
  </si>
  <si>
    <t>C1orf159</t>
  </si>
  <si>
    <t>ETV2</t>
  </si>
  <si>
    <t>PSPC1</t>
  </si>
  <si>
    <t>ELOF1</t>
  </si>
  <si>
    <t>FAHD1</t>
  </si>
  <si>
    <t>RFWD3</t>
  </si>
  <si>
    <t>NT5C3B</t>
  </si>
  <si>
    <t>NR1H2</t>
  </si>
  <si>
    <t>WDCP</t>
  </si>
  <si>
    <t>FZR1</t>
  </si>
  <si>
    <t>MT-ND4</t>
  </si>
  <si>
    <t>SLC43A1</t>
  </si>
  <si>
    <t>SERF2</t>
  </si>
  <si>
    <t>VPS13D</t>
  </si>
  <si>
    <t>RP11-423H2.1</t>
  </si>
  <si>
    <t>LOC107984638</t>
  </si>
  <si>
    <t>ICAM3</t>
  </si>
  <si>
    <t>RRP36</t>
  </si>
  <si>
    <t>C6orf47</t>
  </si>
  <si>
    <t>MRPS31</t>
  </si>
  <si>
    <t>PEX10</t>
  </si>
  <si>
    <t>CELF1</t>
  </si>
  <si>
    <t>PHF19</t>
  </si>
  <si>
    <t>U47924.30</t>
  </si>
  <si>
    <t>ASCC3</t>
  </si>
  <si>
    <t>PARP2</t>
  </si>
  <si>
    <t>CHEK2</t>
  </si>
  <si>
    <t>TMC4</t>
  </si>
  <si>
    <t>HDAC1</t>
  </si>
  <si>
    <t>ZCCHC3</t>
  </si>
  <si>
    <t>BCR</t>
  </si>
  <si>
    <t>SRSF10</t>
  </si>
  <si>
    <t>BAG6</t>
  </si>
  <si>
    <t>ARF5</t>
  </si>
  <si>
    <t>LTA</t>
  </si>
  <si>
    <t>SLC18A2</t>
  </si>
  <si>
    <t>CYFIP1</t>
  </si>
  <si>
    <t>LY6G6F</t>
  </si>
  <si>
    <t>MSH2</t>
  </si>
  <si>
    <t>PIK3R3</t>
  </si>
  <si>
    <t>LY6G6F-LY6G6D</t>
  </si>
  <si>
    <t>RBM17</t>
  </si>
  <si>
    <t>DUSP16</t>
  </si>
  <si>
    <t>GLYCTK</t>
  </si>
  <si>
    <t>FAM27A</t>
  </si>
  <si>
    <t>SPATC1L</t>
  </si>
  <si>
    <t>WBSCR22</t>
  </si>
  <si>
    <t>KIFC2</t>
  </si>
  <si>
    <t>TSPAN31</t>
  </si>
  <si>
    <t>NSMCE4A</t>
  </si>
  <si>
    <t>FKBPL</t>
  </si>
  <si>
    <t>FXYD5</t>
  </si>
  <si>
    <t>DAND5</t>
  </si>
  <si>
    <t>RBM12B</t>
  </si>
  <si>
    <t>CYRIB</t>
  </si>
  <si>
    <t>MPG</t>
  </si>
  <si>
    <t>MOCOS</t>
  </si>
  <si>
    <t>ZNF785</t>
  </si>
  <si>
    <t>C10orf95</t>
  </si>
  <si>
    <t>KPNA3</t>
  </si>
  <si>
    <t>CCDC9</t>
  </si>
  <si>
    <t>IQCG</t>
  </si>
  <si>
    <t>CTC-365E16.1</t>
  </si>
  <si>
    <t>SLC39A13</t>
  </si>
  <si>
    <t>C19orf44</t>
  </si>
  <si>
    <t>ATP5F1B</t>
  </si>
  <si>
    <t>PHAX</t>
  </si>
  <si>
    <t>RAF1</t>
  </si>
  <si>
    <t>SMDT1</t>
  </si>
  <si>
    <t>SMC2</t>
  </si>
  <si>
    <t>CCDC115</t>
  </si>
  <si>
    <t>PLK1</t>
  </si>
  <si>
    <t>TGFBRAP1</t>
  </si>
  <si>
    <t>HAGH</t>
  </si>
  <si>
    <t>SH3PXD2A</t>
  </si>
  <si>
    <t>LARP4B</t>
  </si>
  <si>
    <t>CSPP1</t>
  </si>
  <si>
    <t>KCNN1</t>
  </si>
  <si>
    <t>PAPD5</t>
  </si>
  <si>
    <t>LMTK3</t>
  </si>
  <si>
    <t>FGFBP3</t>
  </si>
  <si>
    <t>ZBTB7B</t>
  </si>
  <si>
    <t>EIF5AP4</t>
  </si>
  <si>
    <t>ZNF837</t>
  </si>
  <si>
    <t>NUDT21</t>
  </si>
  <si>
    <t>ICE1</t>
  </si>
  <si>
    <t>IQCN</t>
  </si>
  <si>
    <t>TMX3</t>
  </si>
  <si>
    <t>NUP93</t>
  </si>
  <si>
    <t>ANKRD27</t>
  </si>
  <si>
    <t>PRPF18</t>
  </si>
  <si>
    <t>SNX5</t>
  </si>
  <si>
    <t>GTF2H1</t>
  </si>
  <si>
    <t>RAD51C</t>
  </si>
  <si>
    <t>LDB1</t>
  </si>
  <si>
    <t>PTGFRN</t>
  </si>
  <si>
    <t>RBM15B</t>
  </si>
  <si>
    <t>HYAL3</t>
  </si>
  <si>
    <t>CERS6</t>
  </si>
  <si>
    <t>ARIH2</t>
  </si>
  <si>
    <t>NAA80</t>
  </si>
  <si>
    <t>ARL6IP1</t>
  </si>
  <si>
    <t>BNIP1</t>
  </si>
  <si>
    <t>MED8</t>
  </si>
  <si>
    <t>PEX1</t>
  </si>
  <si>
    <t>N4BP3</t>
  </si>
  <si>
    <t>ANKS3</t>
  </si>
  <si>
    <t>SNX13</t>
  </si>
  <si>
    <t>GID8</t>
  </si>
  <si>
    <t>RP11-563N4.1</t>
  </si>
  <si>
    <t>NAPEPLD</t>
  </si>
  <si>
    <t>PHPT1</t>
  </si>
  <si>
    <t>NDUFAF8</t>
  </si>
  <si>
    <t>RTN4IP1</t>
  </si>
  <si>
    <t>ICMT</t>
  </si>
  <si>
    <t>EBP</t>
  </si>
  <si>
    <t>FGFR3</t>
  </si>
  <si>
    <t>APOF</t>
  </si>
  <si>
    <t>PAK2</t>
  </si>
  <si>
    <t>ESCO1</t>
  </si>
  <si>
    <t>TUT1</t>
  </si>
  <si>
    <t>GS1-251I9.4</t>
  </si>
  <si>
    <t>CFB</t>
  </si>
  <si>
    <t>ARMCX5</t>
  </si>
  <si>
    <t>RGS9BP</t>
  </si>
  <si>
    <t>YY2</t>
  </si>
  <si>
    <t>NUDT5</t>
  </si>
  <si>
    <t>TEX19</t>
  </si>
  <si>
    <t>PIAS2</t>
  </si>
  <si>
    <t>LTB4R</t>
  </si>
  <si>
    <t>TNF</t>
  </si>
  <si>
    <t>SEPT7P2</t>
  </si>
  <si>
    <t>ZNF341</t>
  </si>
  <si>
    <t>FAM135A</t>
  </si>
  <si>
    <t>KAZN</t>
  </si>
  <si>
    <t>MPZL1</t>
  </si>
  <si>
    <t>LINGO3</t>
  </si>
  <si>
    <t>RP11-480A16.1</t>
  </si>
  <si>
    <t>EIF1</t>
  </si>
  <si>
    <t>FAM217B</t>
  </si>
  <si>
    <t>MARS1</t>
  </si>
  <si>
    <t>MFSD5</t>
  </si>
  <si>
    <t>SLC2A4RG</t>
  </si>
  <si>
    <t>CEP131</t>
  </si>
  <si>
    <t>PSMD11</t>
  </si>
  <si>
    <t>RNASEK</t>
  </si>
  <si>
    <t>ZNF324B</t>
  </si>
  <si>
    <t>NUP50</t>
  </si>
  <si>
    <t>FAM13A</t>
  </si>
  <si>
    <t>DHRS1</t>
  </si>
  <si>
    <t>AD000090.2</t>
  </si>
  <si>
    <t>JAK3</t>
  </si>
  <si>
    <t>PPP5C</t>
  </si>
  <si>
    <t>TEPSIN</t>
  </si>
  <si>
    <t>LTB</t>
  </si>
  <si>
    <t>POLA1</t>
  </si>
  <si>
    <t>SIMC1</t>
  </si>
  <si>
    <t>FBXW5</t>
  </si>
  <si>
    <t>CROCCP2</t>
  </si>
  <si>
    <t>PCK2</t>
  </si>
  <si>
    <t>POLR2I</t>
  </si>
  <si>
    <t>POLD3</t>
  </si>
  <si>
    <t>C8G</t>
  </si>
  <si>
    <t>GLUL</t>
  </si>
  <si>
    <t>HARS2</t>
  </si>
  <si>
    <t>GCAT</t>
  </si>
  <si>
    <t>THOC5</t>
  </si>
  <si>
    <t>SUPT4H1</t>
  </si>
  <si>
    <t>ZSCAN9</t>
  </si>
  <si>
    <t>SLC4A1</t>
  </si>
  <si>
    <t>ABHD5</t>
  </si>
  <si>
    <t>NPRL2</t>
  </si>
  <si>
    <t>BTG3</t>
  </si>
  <si>
    <t>SPIN4</t>
  </si>
  <si>
    <t>LY6G5B</t>
  </si>
  <si>
    <t>KPNA6</t>
  </si>
  <si>
    <t>RP11-473I1.9</t>
  </si>
  <si>
    <t>SNAPC2</t>
  </si>
  <si>
    <t>VSIR</t>
  </si>
  <si>
    <t>PRPS1</t>
  </si>
  <si>
    <t>TMEM14B</t>
  </si>
  <si>
    <t>TOP2B</t>
  </si>
  <si>
    <t>NRROS</t>
  </si>
  <si>
    <t>AP2M1</t>
  </si>
  <si>
    <t>BARD1</t>
  </si>
  <si>
    <t>NRF1</t>
  </si>
  <si>
    <t>SNX12</t>
  </si>
  <si>
    <t>CORO1B</t>
  </si>
  <si>
    <t>EEF1B2P3</t>
  </si>
  <si>
    <t>VPS4A</t>
  </si>
  <si>
    <t>DHCR24</t>
  </si>
  <si>
    <t>PSMB11</t>
  </si>
  <si>
    <t>CCNA2</t>
  </si>
  <si>
    <t>LRWD1</t>
  </si>
  <si>
    <t>TULP4</t>
  </si>
  <si>
    <t>PPP2R1B</t>
  </si>
  <si>
    <t>LYPLA2</t>
  </si>
  <si>
    <t>LY6G6C</t>
  </si>
  <si>
    <t>CENPE</t>
  </si>
  <si>
    <t>TRMO</t>
  </si>
  <si>
    <t>UTP14C</t>
  </si>
  <si>
    <t>CEPT1</t>
  </si>
  <si>
    <t>ERMARD</t>
  </si>
  <si>
    <t>RP11-384K6.6</t>
  </si>
  <si>
    <t>SLC25A42</t>
  </si>
  <si>
    <t>TMEM198B</t>
  </si>
  <si>
    <t>BLOC1S4</t>
  </si>
  <si>
    <t>TSSC1</t>
  </si>
  <si>
    <t>USP15</t>
  </si>
  <si>
    <t>VPS18</t>
  </si>
  <si>
    <t>LINC01003</t>
  </si>
  <si>
    <t>ATP6V0C</t>
  </si>
  <si>
    <t>TAF15</t>
  </si>
  <si>
    <t>SPECC1</t>
  </si>
  <si>
    <t>FPGS</t>
  </si>
  <si>
    <t>ZC3H8</t>
  </si>
  <si>
    <t>BLOC1S1</t>
  </si>
  <si>
    <t>TMEM70</t>
  </si>
  <si>
    <t>RTN4R</t>
  </si>
  <si>
    <t>FOXK1</t>
  </si>
  <si>
    <t>DDIT3</t>
  </si>
  <si>
    <t>DNAJC19</t>
  </si>
  <si>
    <t>NDUFA7</t>
  </si>
  <si>
    <t>SMPD2</t>
  </si>
  <si>
    <t>YBX2</t>
  </si>
  <si>
    <t>CDK5RAP1</t>
  </si>
  <si>
    <t>NT5C</t>
  </si>
  <si>
    <t>ADPRS</t>
  </si>
  <si>
    <t>SLC27A4</t>
  </si>
  <si>
    <t>SPHK2</t>
  </si>
  <si>
    <t>SLC39A10</t>
  </si>
  <si>
    <t>CAMKMT</t>
  </si>
  <si>
    <t>CCDC138</t>
  </si>
  <si>
    <t>HNRNPUL2</t>
  </si>
  <si>
    <t>HCFC1</t>
  </si>
  <si>
    <t>CBLL1</t>
  </si>
  <si>
    <t>TBCB</t>
  </si>
  <si>
    <t>CCDC152</t>
  </si>
  <si>
    <t>FZD5</t>
  </si>
  <si>
    <t>ZC3H18</t>
  </si>
  <si>
    <t>SMARCA5-AS1</t>
  </si>
  <si>
    <t>CBX8</t>
  </si>
  <si>
    <t>NPHP4</t>
  </si>
  <si>
    <t>MKRN1</t>
  </si>
  <si>
    <t>ARID3A</t>
  </si>
  <si>
    <t>PICK1</t>
  </si>
  <si>
    <t>ZRSR2</t>
  </si>
  <si>
    <t>CHMP7</t>
  </si>
  <si>
    <t>SNX18</t>
  </si>
  <si>
    <t>GLI4</t>
  </si>
  <si>
    <t>RLIM</t>
  </si>
  <si>
    <t>ZBTB40</t>
  </si>
  <si>
    <t>CDK10</t>
  </si>
  <si>
    <t>MICAL3</t>
  </si>
  <si>
    <t>CENPH</t>
  </si>
  <si>
    <t>CCNB1</t>
  </si>
  <si>
    <t>ISY1-RAB43</t>
  </si>
  <si>
    <t>POLR2M</t>
  </si>
  <si>
    <t>IMMT</t>
  </si>
  <si>
    <t>UBR3</t>
  </si>
  <si>
    <t>POLE</t>
  </si>
  <si>
    <t>ZNF888</t>
  </si>
  <si>
    <t>DHX57</t>
  </si>
  <si>
    <t>HEXIM2</t>
  </si>
  <si>
    <t>YARS2</t>
  </si>
  <si>
    <t>AGO3</t>
  </si>
  <si>
    <t>MRPS14</t>
  </si>
  <si>
    <t>CSNK1A1P1</t>
  </si>
  <si>
    <t>RPLP0P6</t>
  </si>
  <si>
    <t>AC002116.7</t>
  </si>
  <si>
    <t>UBE2J2</t>
  </si>
  <si>
    <t>TNNI3</t>
  </si>
  <si>
    <t>NAA40</t>
  </si>
  <si>
    <t>CXXC5</t>
  </si>
  <si>
    <t>ARHGAP45</t>
  </si>
  <si>
    <t>PRADC1</t>
  </si>
  <si>
    <t>KRAS</t>
  </si>
  <si>
    <t>SLC35B1</t>
  </si>
  <si>
    <t>NUDT18</t>
  </si>
  <si>
    <t>SDF2</t>
  </si>
  <si>
    <t>AZI2</t>
  </si>
  <si>
    <t>UBE4A</t>
  </si>
  <si>
    <t>ZNF236</t>
  </si>
  <si>
    <t>TIMM17A</t>
  </si>
  <si>
    <t>ZNF436</t>
  </si>
  <si>
    <t>ZNF277</t>
  </si>
  <si>
    <t>MOCS2</t>
  </si>
  <si>
    <t>ACAT2</t>
  </si>
  <si>
    <t>KYAT1</t>
  </si>
  <si>
    <t>WDR92</t>
  </si>
  <si>
    <t>LRRC56</t>
  </si>
  <si>
    <t>KIAA0100</t>
  </si>
  <si>
    <t>ZHX3</t>
  </si>
  <si>
    <t>PECR</t>
  </si>
  <si>
    <t>ZW10</t>
  </si>
  <si>
    <t>RPUSD3</t>
  </si>
  <si>
    <t>PCGF2</t>
  </si>
  <si>
    <t>PPCDC</t>
  </si>
  <si>
    <t>STT3B</t>
  </si>
  <si>
    <t>DNASE1L2</t>
  </si>
  <si>
    <t>ATRX</t>
  </si>
  <si>
    <t>IPO13</t>
  </si>
  <si>
    <t>MCM5</t>
  </si>
  <si>
    <t>TTF1</t>
  </si>
  <si>
    <t>TUBAL3</t>
  </si>
  <si>
    <t>PRSS53</t>
  </si>
  <si>
    <t>BIRC5</t>
  </si>
  <si>
    <t>MTFR1</t>
  </si>
  <si>
    <t>ISY1</t>
  </si>
  <si>
    <t>MMS22L</t>
  </si>
  <si>
    <t>TAF5</t>
  </si>
  <si>
    <t>NOXA1</t>
  </si>
  <si>
    <t>MED1</t>
  </si>
  <si>
    <t>RPS2P46</t>
  </si>
  <si>
    <t>WDR55</t>
  </si>
  <si>
    <t>MYCBP2</t>
  </si>
  <si>
    <t>POLR3B</t>
  </si>
  <si>
    <t>ATP5MC3</t>
  </si>
  <si>
    <t>FCF1</t>
  </si>
  <si>
    <t>CSTF1</t>
  </si>
  <si>
    <t>CFAP20</t>
  </si>
  <si>
    <t>TMEM238</t>
  </si>
  <si>
    <t>SFMBT1</t>
  </si>
  <si>
    <t>CCNL1</t>
  </si>
  <si>
    <t>LUC7L</t>
  </si>
  <si>
    <t>EIF2AK1</t>
  </si>
  <si>
    <t>NUP214</t>
  </si>
  <si>
    <t>OSGIN1</t>
  </si>
  <si>
    <t>YAE1</t>
  </si>
  <si>
    <t>CNOT4</t>
  </si>
  <si>
    <t>VPS11</t>
  </si>
  <si>
    <t>ZNF48</t>
  </si>
  <si>
    <t>DNAJC10</t>
  </si>
  <si>
    <t>SLURP1</t>
  </si>
  <si>
    <t>SPATA5</t>
  </si>
  <si>
    <t>MACO1</t>
  </si>
  <si>
    <t>MTL5</t>
  </si>
  <si>
    <t>C14orf93</t>
  </si>
  <si>
    <t>ACOX3</t>
  </si>
  <si>
    <t>KCTD5</t>
  </si>
  <si>
    <t>CUX1</t>
  </si>
  <si>
    <t>THOC6</t>
  </si>
  <si>
    <t>HNRNPC</t>
  </si>
  <si>
    <t>ACTRT3</t>
  </si>
  <si>
    <t>CDC73</t>
  </si>
  <si>
    <t>BCKDK</t>
  </si>
  <si>
    <t>SHMT1</t>
  </si>
  <si>
    <t>ADCK2</t>
  </si>
  <si>
    <t>CZIB</t>
  </si>
  <si>
    <t>HNRNPM</t>
  </si>
  <si>
    <t>MTBP</t>
  </si>
  <si>
    <t>UGCG</t>
  </si>
  <si>
    <t>HCFC1R1</t>
  </si>
  <si>
    <t>ZWINT</t>
  </si>
  <si>
    <t>HEXIM1</t>
  </si>
  <si>
    <t>SLC25A37</t>
  </si>
  <si>
    <t>CCT4</t>
  </si>
  <si>
    <t>SOCS4</t>
  </si>
  <si>
    <t>TRMT61B</t>
  </si>
  <si>
    <t>RP11-782C8.1</t>
  </si>
  <si>
    <t>POR</t>
  </si>
  <si>
    <t>HBG1</t>
  </si>
  <si>
    <t>PSMC6</t>
  </si>
  <si>
    <t>SEC13</t>
  </si>
  <si>
    <t>MDP1</t>
  </si>
  <si>
    <t>PPIE</t>
  </si>
  <si>
    <t>RNPC3</t>
  </si>
  <si>
    <t>BMI1</t>
  </si>
  <si>
    <t>CREBZF</t>
  </si>
  <si>
    <t>GANC</t>
  </si>
  <si>
    <t>WDHD1</t>
  </si>
  <si>
    <t>ARHGAP39</t>
  </si>
  <si>
    <t>ZNF34</t>
  </si>
  <si>
    <t>RSRP1</t>
  </si>
  <si>
    <t>CCDC142</t>
  </si>
  <si>
    <t>ZBTB32</t>
  </si>
  <si>
    <t>ZCCHC9</t>
  </si>
  <si>
    <t>ATF2</t>
  </si>
  <si>
    <t>CD63</t>
  </si>
  <si>
    <t>NAPA</t>
  </si>
  <si>
    <t>FNBP1L</t>
  </si>
  <si>
    <t>CUL7</t>
  </si>
  <si>
    <t>EIF3K</t>
  </si>
  <si>
    <t>HDAC5</t>
  </si>
  <si>
    <t>POLR2C</t>
  </si>
  <si>
    <t>SNHG16</t>
  </si>
  <si>
    <t>COQ9</t>
  </si>
  <si>
    <t>SMARCAD1</t>
  </si>
  <si>
    <t>B3GAT3</t>
  </si>
  <si>
    <t>MTF1</t>
  </si>
  <si>
    <t>RABGGTA</t>
  </si>
  <si>
    <t>SF3B2</t>
  </si>
  <si>
    <t>SNRPA1P1</t>
  </si>
  <si>
    <t>SAR1B</t>
  </si>
  <si>
    <t>CIAPIN1</t>
  </si>
  <si>
    <t>ZNF740</t>
  </si>
  <si>
    <t>GOLGA2</t>
  </si>
  <si>
    <t>PCNA</t>
  </si>
  <si>
    <t>RHD</t>
  </si>
  <si>
    <t>SLC6A19</t>
  </si>
  <si>
    <t>TUBB3</t>
  </si>
  <si>
    <t>LOC107987237</t>
  </si>
  <si>
    <t>PTPN23</t>
  </si>
  <si>
    <t>HSF4</t>
  </si>
  <si>
    <t>TFIP11</t>
  </si>
  <si>
    <t>CDK9</t>
  </si>
  <si>
    <t>LOC101927572</t>
  </si>
  <si>
    <t>MCMBP</t>
  </si>
  <si>
    <t>BUD13</t>
  </si>
  <si>
    <t>SDHD</t>
  </si>
  <si>
    <t>FCGRT</t>
  </si>
  <si>
    <t>GUCA1B</t>
  </si>
  <si>
    <t>KHSRP</t>
  </si>
  <si>
    <t>METTL6</t>
  </si>
  <si>
    <t>LOC107983998</t>
  </si>
  <si>
    <t>BRK1</t>
  </si>
  <si>
    <t>NRL</t>
  </si>
  <si>
    <t>MAP2K7</t>
  </si>
  <si>
    <t>ZNF131</t>
  </si>
  <si>
    <t>CDC42EP2</t>
  </si>
  <si>
    <t>DUSP1</t>
  </si>
  <si>
    <t>SPEN</t>
  </si>
  <si>
    <t>HK1</t>
  </si>
  <si>
    <t>MPIG6B</t>
  </si>
  <si>
    <t>SMIM40</t>
  </si>
  <si>
    <t>SCYL1</t>
  </si>
  <si>
    <t>SNIP1</t>
  </si>
  <si>
    <t>AURKA</t>
  </si>
  <si>
    <t>FRA10AC1</t>
  </si>
  <si>
    <t>CLIC1</t>
  </si>
  <si>
    <t>PTRH1</t>
  </si>
  <si>
    <t>CKAP2L</t>
  </si>
  <si>
    <t>PTPN2</t>
  </si>
  <si>
    <t>KHDC4</t>
  </si>
  <si>
    <t>COX19</t>
  </si>
  <si>
    <t>ARHGEF1</t>
  </si>
  <si>
    <t>MRPL20-DT</t>
  </si>
  <si>
    <t>UBE2V2</t>
  </si>
  <si>
    <t>CLN3</t>
  </si>
  <si>
    <t>GALNS</t>
  </si>
  <si>
    <t>MAMDC4</t>
  </si>
  <si>
    <t>MIS12</t>
  </si>
  <si>
    <t>ZFYVE27</t>
  </si>
  <si>
    <t>CABLES2</t>
  </si>
  <si>
    <t>TMEM120B</t>
  </si>
  <si>
    <t>CENPS</t>
  </si>
  <si>
    <t>TRIM33</t>
  </si>
  <si>
    <t>EDEM2</t>
  </si>
  <si>
    <t>RNMT</t>
  </si>
  <si>
    <t>PP2D1</t>
  </si>
  <si>
    <t>RAB6A</t>
  </si>
  <si>
    <t>SACM1L</t>
  </si>
  <si>
    <t>RAD51D</t>
  </si>
  <si>
    <t>PXT1</t>
  </si>
  <si>
    <t>DNAJC30</t>
  </si>
  <si>
    <t>NDUFV1</t>
  </si>
  <si>
    <t>PGAP6</t>
  </si>
  <si>
    <t>CT45A10</t>
  </si>
  <si>
    <t>CNN1</t>
  </si>
  <si>
    <t>ABCD3</t>
  </si>
  <si>
    <t>PDE6G</t>
  </si>
  <si>
    <t>ARMC12</t>
  </si>
  <si>
    <t>ELOVL6</t>
  </si>
  <si>
    <t>AVPI1</t>
  </si>
  <si>
    <t>ERCC3</t>
  </si>
  <si>
    <t>DYRK3</t>
  </si>
  <si>
    <t>RTCB</t>
  </si>
  <si>
    <t>KPNA2</t>
  </si>
  <si>
    <t>FAM76A</t>
  </si>
  <si>
    <t>SERPINB9</t>
  </si>
  <si>
    <t>REV3L</t>
  </si>
  <si>
    <t>PSMB3</t>
  </si>
  <si>
    <t>TYRO3</t>
  </si>
  <si>
    <t>ALKBH6</t>
  </si>
  <si>
    <t>DCAF10</t>
  </si>
  <si>
    <t>PHC2</t>
  </si>
  <si>
    <t>DERL2</t>
  </si>
  <si>
    <t>BAIAP2L1</t>
  </si>
  <si>
    <t>MAU2</t>
  </si>
  <si>
    <t>CWC27</t>
  </si>
  <si>
    <t>VMO1</t>
  </si>
  <si>
    <t>DPY30</t>
  </si>
  <si>
    <t>SMARCA4</t>
  </si>
  <si>
    <t>NAPSA</t>
  </si>
  <si>
    <t>WARS2-AS1</t>
  </si>
  <si>
    <t>UBAC1</t>
  </si>
  <si>
    <t>MT-ATP6</t>
  </si>
  <si>
    <t>CAV1</t>
  </si>
  <si>
    <t>FSCN1</t>
  </si>
  <si>
    <t>MEMO1</t>
  </si>
  <si>
    <t>NPLOC4</t>
  </si>
  <si>
    <t>SAPCD1</t>
  </si>
  <si>
    <t>FOXJ3</t>
  </si>
  <si>
    <t>BCAP29</t>
  </si>
  <si>
    <t>PCBP4</t>
  </si>
  <si>
    <t>DHFR</t>
  </si>
  <si>
    <t>APBB3</t>
  </si>
  <si>
    <t>SETD2</t>
  </si>
  <si>
    <t>PLA2G15</t>
  </si>
  <si>
    <t>MAGED1</t>
  </si>
  <si>
    <t>GSR</t>
  </si>
  <si>
    <t>POLD2</t>
  </si>
  <si>
    <t>SLC35A4</t>
  </si>
  <si>
    <t>SUGP1</t>
  </si>
  <si>
    <t>CENPA</t>
  </si>
  <si>
    <t>SLC25A17</t>
  </si>
  <si>
    <t>EIF4EBP3</t>
  </si>
  <si>
    <t>ITFG2</t>
  </si>
  <si>
    <t>C9orf85</t>
  </si>
  <si>
    <t>POLR2J</t>
  </si>
  <si>
    <t>WDR34</t>
  </si>
  <si>
    <t>ZNF786</t>
  </si>
  <si>
    <t>FBXO2</t>
  </si>
  <si>
    <t>OIP5-AS1</t>
  </si>
  <si>
    <t>KCNK4</t>
  </si>
  <si>
    <t>SLC25A20</t>
  </si>
  <si>
    <t>CENPS-CORT</t>
  </si>
  <si>
    <t>PPP1R13L</t>
  </si>
  <si>
    <t>NUMBL</t>
  </si>
  <si>
    <t>RMND5B</t>
  </si>
  <si>
    <t>RPA2</t>
  </si>
  <si>
    <t>SSC5D</t>
  </si>
  <si>
    <t>SNRPB2</t>
  </si>
  <si>
    <t>C3orf18</t>
  </si>
  <si>
    <t>RNF115</t>
  </si>
  <si>
    <t>NSMCE2</t>
  </si>
  <si>
    <t>SWI5</t>
  </si>
  <si>
    <t>ERMAP</t>
  </si>
  <si>
    <t>SRPK2</t>
  </si>
  <si>
    <t>MTHFD2L</t>
  </si>
  <si>
    <t>ZNF394</t>
  </si>
  <si>
    <t>TCAP</t>
  </si>
  <si>
    <t>NAP1L5</t>
  </si>
  <si>
    <t>MRPL43</t>
  </si>
  <si>
    <t>MAEA</t>
  </si>
  <si>
    <t>PIGX</t>
  </si>
  <si>
    <t>LUC7L3</t>
  </si>
  <si>
    <t>BUD31</t>
  </si>
  <si>
    <t>ELK1</t>
  </si>
  <si>
    <t>FAM53C</t>
  </si>
  <si>
    <t>FBXO44</t>
  </si>
  <si>
    <t>FCGR2A</t>
  </si>
  <si>
    <t>DDX11L2</t>
  </si>
  <si>
    <t>NPW</t>
  </si>
  <si>
    <t>MOSPD3</t>
  </si>
  <si>
    <t>GCLM</t>
  </si>
  <si>
    <t>FANCI</t>
  </si>
  <si>
    <t>MBD6</t>
  </si>
  <si>
    <t>THUMPD3</t>
  </si>
  <si>
    <t>PWWP3A</t>
  </si>
  <si>
    <t>TMEM86B</t>
  </si>
  <si>
    <t>JMJD1C</t>
  </si>
  <si>
    <t>LCN12</t>
  </si>
  <si>
    <t>NRBF2</t>
  </si>
  <si>
    <t>ALDH16A1</t>
  </si>
  <si>
    <t>HINT1</t>
  </si>
  <si>
    <t>C20orf203</t>
  </si>
  <si>
    <t>TIFAB</t>
  </si>
  <si>
    <t>MAD2L2</t>
  </si>
  <si>
    <t>WNK4</t>
  </si>
  <si>
    <t>PI4KB</t>
  </si>
  <si>
    <t>ARL3</t>
  </si>
  <si>
    <t>TTC16</t>
  </si>
  <si>
    <t>TMEM43</t>
  </si>
  <si>
    <t>TMEM183B</t>
  </si>
  <si>
    <t>CEP19</t>
  </si>
  <si>
    <t>DR1</t>
  </si>
  <si>
    <t>CIAO2B</t>
  </si>
  <si>
    <t>NEMF</t>
  </si>
  <si>
    <t>RHOG</t>
  </si>
  <si>
    <t>PARVB</t>
  </si>
  <si>
    <t>RAP1A</t>
  </si>
  <si>
    <t>EIF2D</t>
  </si>
  <si>
    <t>EDEM3</t>
  </si>
  <si>
    <t>PGLS</t>
  </si>
  <si>
    <t>NAE1</t>
  </si>
  <si>
    <t>DGCR6L</t>
  </si>
  <si>
    <t>RAB31</t>
  </si>
  <si>
    <t>EIF4G3</t>
  </si>
  <si>
    <t>SLC27A1</t>
  </si>
  <si>
    <t>IL23A</t>
  </si>
  <si>
    <t>RPL41P1</t>
  </si>
  <si>
    <t>MAGIX</t>
  </si>
  <si>
    <t>RDH5</t>
  </si>
  <si>
    <t>MSL3</t>
  </si>
  <si>
    <t>RGS19</t>
  </si>
  <si>
    <t>TM2D1</t>
  </si>
  <si>
    <t>YKT6</t>
  </si>
  <si>
    <t>GPR108</t>
  </si>
  <si>
    <t>LRP10</t>
  </si>
  <si>
    <t>PSMC4</t>
  </si>
  <si>
    <t>SLC35A2</t>
  </si>
  <si>
    <t>KHDRBS1</t>
  </si>
  <si>
    <t>STMN1</t>
  </si>
  <si>
    <t>SUGP2</t>
  </si>
  <si>
    <t>MKRN2</t>
  </si>
  <si>
    <t>NOL3</t>
  </si>
  <si>
    <t>BAK1</t>
  </si>
  <si>
    <t>RAB33B</t>
  </si>
  <si>
    <t>PLOD1</t>
  </si>
  <si>
    <t>HEATR5B</t>
  </si>
  <si>
    <t>MT-CO3</t>
  </si>
  <si>
    <t>DEDD2</t>
  </si>
  <si>
    <t>SIAH2</t>
  </si>
  <si>
    <t>SHANK1</t>
  </si>
  <si>
    <t>EMC6</t>
  </si>
  <si>
    <t>PAQR7</t>
  </si>
  <si>
    <t>OXCT1</t>
  </si>
  <si>
    <t>PPP1R15A</t>
  </si>
  <si>
    <t>PPTC7</t>
  </si>
  <si>
    <t>UROD</t>
  </si>
  <si>
    <t>FAR1</t>
  </si>
  <si>
    <t>MED26</t>
  </si>
  <si>
    <t>ZMYM4</t>
  </si>
  <si>
    <t>DNA2</t>
  </si>
  <si>
    <t>DENND5A</t>
  </si>
  <si>
    <t>NFS1</t>
  </si>
  <si>
    <t>MKNK2</t>
  </si>
  <si>
    <t>HSD17B14</t>
  </si>
  <si>
    <t>FARP2</t>
  </si>
  <si>
    <t>PSMD8</t>
  </si>
  <si>
    <t>VCP</t>
  </si>
  <si>
    <t>ZMAT2</t>
  </si>
  <si>
    <t>PMS2P1</t>
  </si>
  <si>
    <t>ACTN4</t>
  </si>
  <si>
    <t>CALM1</t>
  </si>
  <si>
    <t>MYNN</t>
  </si>
  <si>
    <t>SCARB1</t>
  </si>
  <si>
    <t>RPP21</t>
  </si>
  <si>
    <t>NMI</t>
  </si>
  <si>
    <t>ERP29</t>
  </si>
  <si>
    <t>FAM160B2</t>
  </si>
  <si>
    <t>BLOC1S6</t>
  </si>
  <si>
    <t>IGSF8</t>
  </si>
  <si>
    <t>MEX3D</t>
  </si>
  <si>
    <t>VPREB3</t>
  </si>
  <si>
    <t>DNAJC7</t>
  </si>
  <si>
    <t>MCM3</t>
  </si>
  <si>
    <t>CYB561A3</t>
  </si>
  <si>
    <t>FEN1</t>
  </si>
  <si>
    <t>AHI1</t>
  </si>
  <si>
    <t>GOT1</t>
  </si>
  <si>
    <t>LRRN4CL</t>
  </si>
  <si>
    <t>SLC7A6OS</t>
  </si>
  <si>
    <t>AKIRIN1</t>
  </si>
  <si>
    <t>SPPL2B</t>
  </si>
  <si>
    <t>PLXNB3</t>
  </si>
  <si>
    <t>SIRT1</t>
  </si>
  <si>
    <t>STK4</t>
  </si>
  <si>
    <t>TIMELESS</t>
  </si>
  <si>
    <t>CCDC61</t>
  </si>
  <si>
    <t>SPATA24</t>
  </si>
  <si>
    <t>TELO2</t>
  </si>
  <si>
    <t>COASY</t>
  </si>
  <si>
    <t>BSG</t>
  </si>
  <si>
    <t>FAM89B</t>
  </si>
  <si>
    <t>MRPL52</t>
  </si>
  <si>
    <t>EDC4</t>
  </si>
  <si>
    <t>UQCR10</t>
  </si>
  <si>
    <t>PHKG2</t>
  </si>
  <si>
    <t>GATAD1</t>
  </si>
  <si>
    <t>ARFIP2</t>
  </si>
  <si>
    <t>PTBP3</t>
  </si>
  <si>
    <t>TAF2</t>
  </si>
  <si>
    <t>ZCCHC17</t>
  </si>
  <si>
    <t>SOX15</t>
  </si>
  <si>
    <t>ABITRAM</t>
  </si>
  <si>
    <t>STARD10</t>
  </si>
  <si>
    <t>NECAP1</t>
  </si>
  <si>
    <t>TAL1</t>
  </si>
  <si>
    <t>EIF2B2</t>
  </si>
  <si>
    <t>GNG5</t>
  </si>
  <si>
    <t>WDR97</t>
  </si>
  <si>
    <t>SOCS1</t>
  </si>
  <si>
    <t>CENPBD1</t>
  </si>
  <si>
    <t>TSR3</t>
  </si>
  <si>
    <t>TENT2</t>
  </si>
  <si>
    <t>BGLT3</t>
  </si>
  <si>
    <t>CDK11A</t>
  </si>
  <si>
    <t>SEC11A</t>
  </si>
  <si>
    <t>CBWD1</t>
  </si>
  <si>
    <t>TINF2</t>
  </si>
  <si>
    <t>DBNL</t>
  </si>
  <si>
    <t>RFX5</t>
  </si>
  <si>
    <t>USP48</t>
  </si>
  <si>
    <t>RHOBTB3</t>
  </si>
  <si>
    <t>TRIM39</t>
  </si>
  <si>
    <t>COPS7A</t>
  </si>
  <si>
    <t>PHF20L1</t>
  </si>
  <si>
    <t>ZBTB5</t>
  </si>
  <si>
    <t>FANCE</t>
  </si>
  <si>
    <t>C8orf76</t>
  </si>
  <si>
    <t>UBAP2</t>
  </si>
  <si>
    <t>CASS4</t>
  </si>
  <si>
    <t>IQCB1</t>
  </si>
  <si>
    <t>SEC23IP</t>
  </si>
  <si>
    <t>INTS3</t>
  </si>
  <si>
    <t>CCNT1</t>
  </si>
  <si>
    <t>FOSL2</t>
  </si>
  <si>
    <t>LONP1</t>
  </si>
  <si>
    <t>PPIL4</t>
  </si>
  <si>
    <t>SEM1</t>
  </si>
  <si>
    <t>STKLD1</t>
  </si>
  <si>
    <t>TIMM29</t>
  </si>
  <si>
    <t>BCS1L</t>
  </si>
  <si>
    <t>TMEM258</t>
  </si>
  <si>
    <t>TRIM11</t>
  </si>
  <si>
    <t>UBA1</t>
  </si>
  <si>
    <t>APOBR</t>
  </si>
  <si>
    <t>HSDL2</t>
  </si>
  <si>
    <t>UBL5</t>
  </si>
  <si>
    <t>DGCR2</t>
  </si>
  <si>
    <t>HSPBP1</t>
  </si>
  <si>
    <t>NUP43</t>
  </si>
  <si>
    <t>KDM7A</t>
  </si>
  <si>
    <t>B9D2</t>
  </si>
  <si>
    <t>ARPC4</t>
  </si>
  <si>
    <t>HOXB3</t>
  </si>
  <si>
    <t>PSMA2</t>
  </si>
  <si>
    <t>EP400</t>
  </si>
  <si>
    <t>LSM1</t>
  </si>
  <si>
    <t>ZNF195</t>
  </si>
  <si>
    <t>SNF8</t>
  </si>
  <si>
    <t>FBXL12</t>
  </si>
  <si>
    <t>MTSS2</t>
  </si>
  <si>
    <t>YIPF2</t>
  </si>
  <si>
    <t>LOC101930307</t>
  </si>
  <si>
    <t>GARS1</t>
  </si>
  <si>
    <t>TMOD3</t>
  </si>
  <si>
    <t>STAT2</t>
  </si>
  <si>
    <t>USHBP1</t>
  </si>
  <si>
    <t>EZH1</t>
  </si>
  <si>
    <t>SNRNP25</t>
  </si>
  <si>
    <t>MAPK11</t>
  </si>
  <si>
    <t>UFD1</t>
  </si>
  <si>
    <t>ORC2</t>
  </si>
  <si>
    <t>FNDC8</t>
  </si>
  <si>
    <t>KEL</t>
  </si>
  <si>
    <t>SIRT4</t>
  </si>
  <si>
    <t>EMC3</t>
  </si>
  <si>
    <t>CPLANE2</t>
  </si>
  <si>
    <t>IGSF9</t>
  </si>
  <si>
    <t>LARS1</t>
  </si>
  <si>
    <t>RPS2P5</t>
  </si>
  <si>
    <t>CLDN7</t>
  </si>
  <si>
    <t>HMGB1P6</t>
  </si>
  <si>
    <t>POLR3C</t>
  </si>
  <si>
    <t>CAMTA2</t>
  </si>
  <si>
    <t>OR52A5</t>
  </si>
  <si>
    <t>RBM34</t>
  </si>
  <si>
    <t>SPSB3</t>
  </si>
  <si>
    <t>SLC26A6</t>
  </si>
  <si>
    <t>MIGA1</t>
  </si>
  <si>
    <t>LBX2</t>
  </si>
  <si>
    <t>HNRNPA2B1</t>
  </si>
  <si>
    <t>CDC16</t>
  </si>
  <si>
    <t>C6orf136</t>
  </si>
  <si>
    <t>LIN28A</t>
  </si>
  <si>
    <t>TMEM131L</t>
  </si>
  <si>
    <t>CCDC57</t>
  </si>
  <si>
    <t>DCUN1D4</t>
  </si>
  <si>
    <t>MED19</t>
  </si>
  <si>
    <t>NEK2</t>
  </si>
  <si>
    <t>PRSS16</t>
  </si>
  <si>
    <t>CD79A</t>
  </si>
  <si>
    <t>RCC1L</t>
  </si>
  <si>
    <t>CYB561</t>
  </si>
  <si>
    <t>RSBN1</t>
  </si>
  <si>
    <t>SPRYD7</t>
  </si>
  <si>
    <t>ZFYVE19</t>
  </si>
  <si>
    <t>ACAP3</t>
  </si>
  <si>
    <t>PTMS</t>
  </si>
  <si>
    <t>CES2</t>
  </si>
  <si>
    <t>IARS1</t>
  </si>
  <si>
    <t>GPR84</t>
  </si>
  <si>
    <t>SMAP2</t>
  </si>
  <si>
    <t>DIXDC1</t>
  </si>
  <si>
    <t>TGFBR3L</t>
  </si>
  <si>
    <t>THOC1</t>
  </si>
  <si>
    <t>CANX</t>
  </si>
  <si>
    <t>DDOST</t>
  </si>
  <si>
    <t>HECTD3</t>
  </si>
  <si>
    <t>CDCA8</t>
  </si>
  <si>
    <t>TCTE3</t>
  </si>
  <si>
    <t>CYBC1</t>
  </si>
  <si>
    <t>FKBP8</t>
  </si>
  <si>
    <t>NIPSNAP1</t>
  </si>
  <si>
    <t>ITPR1</t>
  </si>
  <si>
    <t>EGLN1</t>
  </si>
  <si>
    <t>SPAST</t>
  </si>
  <si>
    <t>CLASP2</t>
  </si>
  <si>
    <t>YIF1A</t>
  </si>
  <si>
    <t>RNF166</t>
  </si>
  <si>
    <t>DYM</t>
  </si>
  <si>
    <t>FAM20B</t>
  </si>
  <si>
    <t>MYDGF</t>
  </si>
  <si>
    <t>PHYHIP</t>
  </si>
  <si>
    <t>TAMM41</t>
  </si>
  <si>
    <t>LRP6</t>
  </si>
  <si>
    <t>EFNA4</t>
  </si>
  <si>
    <t>TIMMDC1</t>
  </si>
  <si>
    <t>GTF2F2</t>
  </si>
  <si>
    <t>CRELD1</t>
  </si>
  <si>
    <t>MPC1</t>
  </si>
  <si>
    <t>IFITM1</t>
  </si>
  <si>
    <t>RAD9B</t>
  </si>
  <si>
    <t>AVPR2</t>
  </si>
  <si>
    <t>RABL2A</t>
  </si>
  <si>
    <t>PLCG1</t>
  </si>
  <si>
    <t>EXOSC9</t>
  </si>
  <si>
    <t>MSRB1</t>
  </si>
  <si>
    <t>ORMDL1</t>
  </si>
  <si>
    <t>PIWIL4</t>
  </si>
  <si>
    <t>TBC1D25</t>
  </si>
  <si>
    <t>ANLN</t>
  </si>
  <si>
    <t>RPL18AP3</t>
  </si>
  <si>
    <t>GINM1</t>
  </si>
  <si>
    <t>NFKB1</t>
  </si>
  <si>
    <t>CTTN</t>
  </si>
  <si>
    <t>ZNF566</t>
  </si>
  <si>
    <t>FBXO6</t>
  </si>
  <si>
    <t>NUP98</t>
  </si>
  <si>
    <t>PPP3CB</t>
  </si>
  <si>
    <t>VPS29</t>
  </si>
  <si>
    <t>B3GALT6</t>
  </si>
  <si>
    <t>DCANP1</t>
  </si>
  <si>
    <t>RNF6</t>
  </si>
  <si>
    <t>C7orf50</t>
  </si>
  <si>
    <t>ECD</t>
  </si>
  <si>
    <t>DDAH2</t>
  </si>
  <si>
    <t>QPCTL</t>
  </si>
  <si>
    <t>INTS12</t>
  </si>
  <si>
    <t>EMC3-AS1</t>
  </si>
  <si>
    <t>LSM3</t>
  </si>
  <si>
    <t>TNFRSF12A</t>
  </si>
  <si>
    <t>CCT6B</t>
  </si>
  <si>
    <t>OPLAH</t>
  </si>
  <si>
    <t>C5orf15</t>
  </si>
  <si>
    <t>COPS4</t>
  </si>
  <si>
    <t>DDX23</t>
  </si>
  <si>
    <t>PIGM</t>
  </si>
  <si>
    <t>TENT4A</t>
  </si>
  <si>
    <t>SF3B3</t>
  </si>
  <si>
    <t>TMEM134</t>
  </si>
  <si>
    <t>VPS72</t>
  </si>
  <si>
    <t>HAUS5</t>
  </si>
  <si>
    <t>PXMP2</t>
  </si>
  <si>
    <t>ANKRD13D</t>
  </si>
  <si>
    <t>LMTK2</t>
  </si>
  <si>
    <t>CHMP4A</t>
  </si>
  <si>
    <t>LIG3</t>
  </si>
  <si>
    <t>C22orf15</t>
  </si>
  <si>
    <t>IDH3G</t>
  </si>
  <si>
    <t>VAMP2</t>
  </si>
  <si>
    <t>FBXW2</t>
  </si>
  <si>
    <t>KLHDC3</t>
  </si>
  <si>
    <t>NUDT8</t>
  </si>
  <si>
    <t>PIAS4</t>
  </si>
  <si>
    <t>INHBC</t>
  </si>
  <si>
    <t>RTF2</t>
  </si>
  <si>
    <t>GTF3C6</t>
  </si>
  <si>
    <t>NXPH4</t>
  </si>
  <si>
    <t>MTX2</t>
  </si>
  <si>
    <t>RBM4B</t>
  </si>
  <si>
    <t>MSH3</t>
  </si>
  <si>
    <t>GSTP1</t>
  </si>
  <si>
    <t>ZDHHC3</t>
  </si>
  <si>
    <t>OSGEPL1</t>
  </si>
  <si>
    <t>NDRG3</t>
  </si>
  <si>
    <t>ZNF197</t>
  </si>
  <si>
    <t>SDF4</t>
  </si>
  <si>
    <t>MTCH1</t>
  </si>
  <si>
    <t>THAP1</t>
  </si>
  <si>
    <t>SCNM1</t>
  </si>
  <si>
    <t>TMEM41B</t>
  </si>
  <si>
    <t>MOB3A</t>
  </si>
  <si>
    <t>COQ7</t>
  </si>
  <si>
    <t>DEF8</t>
  </si>
  <si>
    <t>MTCH2</t>
  </si>
  <si>
    <t>MTFR2</t>
  </si>
  <si>
    <t>MTFR1L</t>
  </si>
  <si>
    <t>SLC35C1</t>
  </si>
  <si>
    <t>HAPLN2</t>
  </si>
  <si>
    <t>MCTS1</t>
  </si>
  <si>
    <t>PKN1</t>
  </si>
  <si>
    <t>FUT4</t>
  </si>
  <si>
    <t>ARRDC1-AS1</t>
  </si>
  <si>
    <t>ORAI3</t>
  </si>
  <si>
    <t>SNRNP200</t>
  </si>
  <si>
    <t>TMEM107</t>
  </si>
  <si>
    <t>SLC25A40</t>
  </si>
  <si>
    <t>WASHC4</t>
  </si>
  <si>
    <t>TYW1B</t>
  </si>
  <si>
    <t>VPS33A</t>
  </si>
  <si>
    <t>NDUFA13</t>
  </si>
  <si>
    <t>CALCOCO1</t>
  </si>
  <si>
    <t>TAF1B</t>
  </si>
  <si>
    <t>NOA1</t>
  </si>
  <si>
    <t>LOC105379356</t>
  </si>
  <si>
    <t>EPM2AIP1</t>
  </si>
  <si>
    <t>MTERF1</t>
  </si>
  <si>
    <t>NLRP2</t>
  </si>
  <si>
    <t>NUTM1</t>
  </si>
  <si>
    <t>STX4</t>
  </si>
  <si>
    <t>BTN3A2</t>
  </si>
  <si>
    <t>TBCCD1</t>
  </si>
  <si>
    <t>DAP</t>
  </si>
  <si>
    <t>DIS3L2</t>
  </si>
  <si>
    <t>IER2</t>
  </si>
  <si>
    <t>LAMTOR5</t>
  </si>
  <si>
    <t>SMURF1</t>
  </si>
  <si>
    <t>ANKIB1</t>
  </si>
  <si>
    <t>DCPS</t>
  </si>
  <si>
    <t>ACD</t>
  </si>
  <si>
    <t>PRIM1</t>
  </si>
  <si>
    <t>ANAPC10</t>
  </si>
  <si>
    <t>NT5M</t>
  </si>
  <si>
    <t>STX10</t>
  </si>
  <si>
    <t>FAM104B</t>
  </si>
  <si>
    <t>COPS3</t>
  </si>
  <si>
    <t>KLHL12</t>
  </si>
  <si>
    <t>SUMF1</t>
  </si>
  <si>
    <t>STK10</t>
  </si>
  <si>
    <t>PSMD4</t>
  </si>
  <si>
    <t>IFFO1</t>
  </si>
  <si>
    <t>LYSMD1</t>
  </si>
  <si>
    <t>IP6K1</t>
  </si>
  <si>
    <t>PHF13</t>
  </si>
  <si>
    <t>ZBTB49</t>
  </si>
  <si>
    <t>MFSD8</t>
  </si>
  <si>
    <t>VAC14</t>
  </si>
  <si>
    <t>SMIM10L1</t>
  </si>
  <si>
    <t>LRRC71</t>
  </si>
  <si>
    <t>TCF25</t>
  </si>
  <si>
    <t>ISCA1</t>
  </si>
  <si>
    <t>DDX47</t>
  </si>
  <si>
    <t>INTS1</t>
  </si>
  <si>
    <t>TMEM44</t>
  </si>
  <si>
    <t>CCNDBP1</t>
  </si>
  <si>
    <t>TRIM39-RPP21</t>
  </si>
  <si>
    <t>CRKL</t>
  </si>
  <si>
    <t>PLPBP</t>
  </si>
  <si>
    <t>DEPDC1</t>
  </si>
  <si>
    <t>LPCAT4</t>
  </si>
  <si>
    <t>SLC23A1</t>
  </si>
  <si>
    <t>ARHGAP9</t>
  </si>
  <si>
    <t>CNIH4</t>
  </si>
  <si>
    <t>ETFA</t>
  </si>
  <si>
    <t>AFAP1-AS1</t>
  </si>
  <si>
    <t>ZGPAT</t>
  </si>
  <si>
    <t>ENY2</t>
  </si>
  <si>
    <t>TIMM17B</t>
  </si>
  <si>
    <t>CDCA4</t>
  </si>
  <si>
    <t>MICALL1</t>
  </si>
  <si>
    <t>MCM6</t>
  </si>
  <si>
    <t>MRNIP</t>
  </si>
  <si>
    <t>OSBPL11</t>
  </si>
  <si>
    <t>NDUFC2</t>
  </si>
  <si>
    <t>NDUFC2-KCTD14</t>
  </si>
  <si>
    <t>SPATA2L</t>
  </si>
  <si>
    <t>BRF1</t>
  </si>
  <si>
    <t>TRPC4AP</t>
  </si>
  <si>
    <t>LEF1</t>
  </si>
  <si>
    <t>BAD</t>
  </si>
  <si>
    <t>CELSR3</t>
  </si>
  <si>
    <t>DMAC2</t>
  </si>
  <si>
    <t>COA8</t>
  </si>
  <si>
    <t>RMND1</t>
  </si>
  <si>
    <t>HAX1</t>
  </si>
  <si>
    <t>LIPT1</t>
  </si>
  <si>
    <t>EAF1</t>
  </si>
  <si>
    <t>MZB1</t>
  </si>
  <si>
    <t>ZNF789</t>
  </si>
  <si>
    <t>RER1</t>
  </si>
  <si>
    <t>KMT2D</t>
  </si>
  <si>
    <t>POLR2B</t>
  </si>
  <si>
    <t>OGFOD3</t>
  </si>
  <si>
    <t>RABIF</t>
  </si>
  <si>
    <t>NEURL2</t>
  </si>
  <si>
    <t>OXA1L</t>
  </si>
  <si>
    <t>TSPAN10</t>
  </si>
  <si>
    <t>ERCC6</t>
  </si>
  <si>
    <t>PIGH</t>
  </si>
  <si>
    <t>NCS1</t>
  </si>
  <si>
    <t>GPR4</t>
  </si>
  <si>
    <t>LSM14B</t>
  </si>
  <si>
    <t>AJUBA</t>
  </si>
  <si>
    <t>SGSM2</t>
  </si>
  <si>
    <t>CEBPB</t>
  </si>
  <si>
    <t>CYP2W1</t>
  </si>
  <si>
    <t>PINK1</t>
  </si>
  <si>
    <t>PDHB</t>
  </si>
  <si>
    <t>TRAPPC6A</t>
  </si>
  <si>
    <t>ATG4C</t>
  </si>
  <si>
    <t>ALDH3B1</t>
  </si>
  <si>
    <t>SLC16A3</t>
  </si>
  <si>
    <t>UIMC1</t>
  </si>
  <si>
    <t>SLC7A4</t>
  </si>
  <si>
    <t>CFAP157</t>
  </si>
  <si>
    <t>LARP4</t>
  </si>
  <si>
    <t>CLDN6</t>
  </si>
  <si>
    <t>LIMD1</t>
  </si>
  <si>
    <t>EIF2S2</t>
  </si>
  <si>
    <t>EDRF1</t>
  </si>
  <si>
    <t>HNRNPA1P10</t>
  </si>
  <si>
    <t>INTS14</t>
  </si>
  <si>
    <t>MITD1</t>
  </si>
  <si>
    <t>NCAPD3</t>
  </si>
  <si>
    <t>SYNGR4</t>
  </si>
  <si>
    <t>IRAK4</t>
  </si>
  <si>
    <t>CBY3</t>
  </si>
  <si>
    <t>UBA6</t>
  </si>
  <si>
    <t>NOL12</t>
  </si>
  <si>
    <t>NAA38</t>
  </si>
  <si>
    <t>AFG3L2</t>
  </si>
  <si>
    <t>F2R</t>
  </si>
  <si>
    <t>GLYR1</t>
  </si>
  <si>
    <t>SELENOH</t>
  </si>
  <si>
    <t>ZNF354B</t>
  </si>
  <si>
    <t>METTL3</t>
  </si>
  <si>
    <t>FADS1</t>
  </si>
  <si>
    <t>PPP3R1</t>
  </si>
  <si>
    <t>PRRC2A</t>
  </si>
  <si>
    <t>QARS1</t>
  </si>
  <si>
    <t>INSIG1</t>
  </si>
  <si>
    <t>NUP85</t>
  </si>
  <si>
    <t>RPL6P27</t>
  </si>
  <si>
    <t>RBM10</t>
  </si>
  <si>
    <t>LSM12</t>
  </si>
  <si>
    <t>FAM83E</t>
  </si>
  <si>
    <t>GRK5</t>
  </si>
  <si>
    <t>SAFB2</t>
  </si>
  <si>
    <t>PPIAP22</t>
  </si>
  <si>
    <t>ATXN10</t>
  </si>
  <si>
    <t>C9orf40</t>
  </si>
  <si>
    <t>PCBP1</t>
  </si>
  <si>
    <t>RIMBP3C</t>
  </si>
  <si>
    <t>PPP2R5B</t>
  </si>
  <si>
    <t>RBMX</t>
  </si>
  <si>
    <t>SLC50A1</t>
  </si>
  <si>
    <t>APIP</t>
  </si>
  <si>
    <t>ZSCAN22</t>
  </si>
  <si>
    <t>C19orf47</t>
  </si>
  <si>
    <t>GPER1</t>
  </si>
  <si>
    <t>ZNF621</t>
  </si>
  <si>
    <t>SCCPDH</t>
  </si>
  <si>
    <t>ATG2A</t>
  </si>
  <si>
    <t>TNNT1</t>
  </si>
  <si>
    <t>AGRP</t>
  </si>
  <si>
    <t>PRC1</t>
  </si>
  <si>
    <t>EPRS1</t>
  </si>
  <si>
    <t>TAGLN2</t>
  </si>
  <si>
    <t>HYAL2</t>
  </si>
  <si>
    <t>HNRNPH1</t>
  </si>
  <si>
    <t>DDX11</t>
  </si>
  <si>
    <t>TTC31</t>
  </si>
  <si>
    <t>SPATA1</t>
  </si>
  <si>
    <t>PRKD2</t>
  </si>
  <si>
    <t>ZNF805</t>
  </si>
  <si>
    <t>THOP1</t>
  </si>
  <si>
    <t>IL4I1</t>
  </si>
  <si>
    <t>ANAPC4</t>
  </si>
  <si>
    <t>PTX4</t>
  </si>
  <si>
    <t>RAB35</t>
  </si>
  <si>
    <t>CLASRP</t>
  </si>
  <si>
    <t>SFSWAP</t>
  </si>
  <si>
    <t>KLHDC4</t>
  </si>
  <si>
    <t>TSC2</t>
  </si>
  <si>
    <t>PDIA5</t>
  </si>
  <si>
    <t>TSSK6</t>
  </si>
  <si>
    <t>ERLIN2</t>
  </si>
  <si>
    <t>LOC107984859</t>
  </si>
  <si>
    <t>NRAS</t>
  </si>
  <si>
    <t>PYCR2</t>
  </si>
  <si>
    <t>SURF4</t>
  </si>
  <si>
    <t>ZNF428</t>
  </si>
  <si>
    <t>SYN1</t>
  </si>
  <si>
    <t>COX6B1</t>
  </si>
  <si>
    <t>CHPT1</t>
  </si>
  <si>
    <t>CLPP</t>
  </si>
  <si>
    <t>MYL6</t>
  </si>
  <si>
    <t>TERF2</t>
  </si>
  <si>
    <t>MRPS22</t>
  </si>
  <si>
    <t>ZGLP1</t>
  </si>
  <si>
    <t>C16orf70</t>
  </si>
  <si>
    <t>MRS2</t>
  </si>
  <si>
    <t>SLC5A5</t>
  </si>
  <si>
    <t>SLC12A2</t>
  </si>
  <si>
    <t>ZNF84</t>
  </si>
  <si>
    <t>URM1</t>
  </si>
  <si>
    <t>DRG2</t>
  </si>
  <si>
    <t>WIPF2</t>
  </si>
  <si>
    <t>TP53BP1</t>
  </si>
  <si>
    <t>SRA1</t>
  </si>
  <si>
    <t>RBM39</t>
  </si>
  <si>
    <t>MAP7D1</t>
  </si>
  <si>
    <t>API5</t>
  </si>
  <si>
    <t>CLDN9</t>
  </si>
  <si>
    <t>ZBTB44</t>
  </si>
  <si>
    <t>DPP3</t>
  </si>
  <si>
    <t>ACTR6</t>
  </si>
  <si>
    <t>PMVK</t>
  </si>
  <si>
    <t>EXOSC8</t>
  </si>
  <si>
    <t>PSMA7</t>
  </si>
  <si>
    <t>POP4</t>
  </si>
  <si>
    <t>LZTS2</t>
  </si>
  <si>
    <t>MFSD12</t>
  </si>
  <si>
    <t>MTA2</t>
  </si>
  <si>
    <t>WDR53</t>
  </si>
  <si>
    <t>DCTN5</t>
  </si>
  <si>
    <t>C2CD5</t>
  </si>
  <si>
    <t>SECTM1</t>
  </si>
  <si>
    <t>MGAT2</t>
  </si>
  <si>
    <t>ZRANB3</t>
  </si>
  <si>
    <t>SEC22C</t>
  </si>
  <si>
    <t>CALU</t>
  </si>
  <si>
    <t>YJU2</t>
  </si>
  <si>
    <t>ACO2</t>
  </si>
  <si>
    <t>MPV17</t>
  </si>
  <si>
    <t>SKP1</t>
  </si>
  <si>
    <t>WDR81</t>
  </si>
  <si>
    <t>TYMS</t>
  </si>
  <si>
    <t>WASHC2A</t>
  </si>
  <si>
    <t>LOC100289561</t>
  </si>
  <si>
    <t>NCAPH</t>
  </si>
  <si>
    <t>NFKBIE</t>
  </si>
  <si>
    <t>NSMCE1</t>
  </si>
  <si>
    <t>TOP1</t>
  </si>
  <si>
    <t>SF3B5</t>
  </si>
  <si>
    <t>ZKSCAN1</t>
  </si>
  <si>
    <t>LY6E</t>
  </si>
  <si>
    <t>CYBA</t>
  </si>
  <si>
    <t>KDM5C</t>
  </si>
  <si>
    <t>CDC42BPG</t>
  </si>
  <si>
    <t>RPL36AL</t>
  </si>
  <si>
    <t>SYS1</t>
  </si>
  <si>
    <t>AKAP10</t>
  </si>
  <si>
    <t>BABAM1</t>
  </si>
  <si>
    <t>RBBP8</t>
  </si>
  <si>
    <t>C1orf167</t>
  </si>
  <si>
    <t>SERGEF</t>
  </si>
  <si>
    <t>KIF18B</t>
  </si>
  <si>
    <t>TPI1</t>
  </si>
  <si>
    <t>OVOL3</t>
  </si>
  <si>
    <t>ELP1</t>
  </si>
  <si>
    <t>VPS16</t>
  </si>
  <si>
    <t>TARDBP</t>
  </si>
  <si>
    <t>CHAMP1</t>
  </si>
  <si>
    <t>BRD7</t>
  </si>
  <si>
    <t>RPL36A-HNRNPH2</t>
  </si>
  <si>
    <t>DROSHA</t>
  </si>
  <si>
    <t>TSTD3</t>
  </si>
  <si>
    <t>KRBA1</t>
  </si>
  <si>
    <t>HSD17B11</t>
  </si>
  <si>
    <t>IP6K2</t>
  </si>
  <si>
    <t>NCAPD2</t>
  </si>
  <si>
    <t>ZMYM6</t>
  </si>
  <si>
    <t>ISL2</t>
  </si>
  <si>
    <t>HDAC3</t>
  </si>
  <si>
    <t>SREK1IP1</t>
  </si>
  <si>
    <t>CNPY3-GNMT</t>
  </si>
  <si>
    <t>ACBD5</t>
  </si>
  <si>
    <t>NUBP2</t>
  </si>
  <si>
    <t>SURF1</t>
  </si>
  <si>
    <t>NEPRO</t>
  </si>
  <si>
    <t>MTREX</t>
  </si>
  <si>
    <t>PAIP2</t>
  </si>
  <si>
    <t>PCCB</t>
  </si>
  <si>
    <t>TAF4</t>
  </si>
  <si>
    <t>SRPRA</t>
  </si>
  <si>
    <t>CTR9</t>
  </si>
  <si>
    <t>TNIP2</t>
  </si>
  <si>
    <t>QSER1</t>
  </si>
  <si>
    <t>GPT</t>
  </si>
  <si>
    <t>DPP9</t>
  </si>
  <si>
    <t>OSBP</t>
  </si>
  <si>
    <t>PLSCR3</t>
  </si>
  <si>
    <t>HEATR3</t>
  </si>
  <si>
    <t>MLLT10</t>
  </si>
  <si>
    <t>FANCG</t>
  </si>
  <si>
    <t>DNMT1</t>
  </si>
  <si>
    <t>HERPUD1</t>
  </si>
  <si>
    <t>SPC24</t>
  </si>
  <si>
    <t>SCP2</t>
  </si>
  <si>
    <t>TNIK</t>
  </si>
  <si>
    <t>UHRF1BP1</t>
  </si>
  <si>
    <t>EVL</t>
  </si>
  <si>
    <t>SLC35B3</t>
  </si>
  <si>
    <t>MTG1</t>
  </si>
  <si>
    <t>FKBP15</t>
  </si>
  <si>
    <t>TTC38</t>
  </si>
  <si>
    <t>AGTRAP</t>
  </si>
  <si>
    <t>SMIM29</t>
  </si>
  <si>
    <t>SVBP</t>
  </si>
  <si>
    <t>LRIG2</t>
  </si>
  <si>
    <t>KIF20A</t>
  </si>
  <si>
    <t>GAPVD1</t>
  </si>
  <si>
    <t>NAP1L1</t>
  </si>
  <si>
    <t>TMEM79</t>
  </si>
  <si>
    <t>RNF40</t>
  </si>
  <si>
    <t>RPN1</t>
  </si>
  <si>
    <t>TMEM185B</t>
  </si>
  <si>
    <t>SNX30</t>
  </si>
  <si>
    <t>MRPS36</t>
  </si>
  <si>
    <t>ASNSD1</t>
  </si>
  <si>
    <t>SERPINB6</t>
  </si>
  <si>
    <t>RPS19BP1</t>
  </si>
  <si>
    <t>MAIP1</t>
  </si>
  <si>
    <t>TMEM170A</t>
  </si>
  <si>
    <t>MRM2</t>
  </si>
  <si>
    <t>TRAF2</t>
  </si>
  <si>
    <t>RPS7P1</t>
  </si>
  <si>
    <t>MINK1</t>
  </si>
  <si>
    <t>C12orf57</t>
  </si>
  <si>
    <t>LRRC41</t>
  </si>
  <si>
    <t>DPF2</t>
  </si>
  <si>
    <t>PRPF4B</t>
  </si>
  <si>
    <t>H2BC17</t>
  </si>
  <si>
    <t>GEMIN8</t>
  </si>
  <si>
    <t>EXO1</t>
  </si>
  <si>
    <t>PROB1</t>
  </si>
  <si>
    <t>UPF3A</t>
  </si>
  <si>
    <t>ADSS1</t>
  </si>
  <si>
    <t>C2orf42</t>
  </si>
  <si>
    <t>SETD1B</t>
  </si>
  <si>
    <t>CALR3</t>
  </si>
  <si>
    <t>ZNF561</t>
  </si>
  <si>
    <t>ACIN1</t>
  </si>
  <si>
    <t>GADD45A</t>
  </si>
  <si>
    <t>MAP4K1</t>
  </si>
  <si>
    <t>ILK</t>
  </si>
  <si>
    <t>NABP2</t>
  </si>
  <si>
    <t>TPP2</t>
  </si>
  <si>
    <t>UBFD1</t>
  </si>
  <si>
    <t>SMC5</t>
  </si>
  <si>
    <t>ATF5</t>
  </si>
  <si>
    <t>RASSF7</t>
  </si>
  <si>
    <t>RASIP1</t>
  </si>
  <si>
    <t>CTSA</t>
  </si>
  <si>
    <t>NF2</t>
  </si>
  <si>
    <t>KPNA4</t>
  </si>
  <si>
    <t>TEAD3</t>
  </si>
  <si>
    <t>UBXN2A</t>
  </si>
  <si>
    <t>ATG101</t>
  </si>
  <si>
    <t>CILP2</t>
  </si>
  <si>
    <t>ABHD18</t>
  </si>
  <si>
    <t>FZD1</t>
  </si>
  <si>
    <t>PDE8A</t>
  </si>
  <si>
    <t>R3HCC1</t>
  </si>
  <si>
    <t>POU2F1</t>
  </si>
  <si>
    <t>RACGAP1</t>
  </si>
  <si>
    <t>TUBA1C</t>
  </si>
  <si>
    <t>SNX3</t>
  </si>
  <si>
    <t>BAX</t>
  </si>
  <si>
    <t>DNASE1L1</t>
  </si>
  <si>
    <t>ATG2B</t>
  </si>
  <si>
    <t>THAP8</t>
  </si>
  <si>
    <t>GLUD1</t>
  </si>
  <si>
    <t>HNRNPUL1</t>
  </si>
  <si>
    <t>ZFP64</t>
  </si>
  <si>
    <t>MAP3K5</t>
  </si>
  <si>
    <t>POLM</t>
  </si>
  <si>
    <t>CDK8</t>
  </si>
  <si>
    <t>CEP83</t>
  </si>
  <si>
    <t>LST1</t>
  </si>
  <si>
    <t>STAG1</t>
  </si>
  <si>
    <t>PCED1A</t>
  </si>
  <si>
    <t>JOSD1</t>
  </si>
  <si>
    <t>RBBP6</t>
  </si>
  <si>
    <t>ATPSCKMT</t>
  </si>
  <si>
    <t>IGHMBP2</t>
  </si>
  <si>
    <t>CLCN6</t>
  </si>
  <si>
    <t>IRF2BP1</t>
  </si>
  <si>
    <t>NDUFA4</t>
  </si>
  <si>
    <t>C5orf51</t>
  </si>
  <si>
    <t>PEX6</t>
  </si>
  <si>
    <t>H2AC17</t>
  </si>
  <si>
    <t>MYO19</t>
  </si>
  <si>
    <t>RNF41</t>
  </si>
  <si>
    <t>CD2AP</t>
  </si>
  <si>
    <t>MRFAP1</t>
  </si>
  <si>
    <t>SUCLG1</t>
  </si>
  <si>
    <t>ANAPC16</t>
  </si>
  <si>
    <t>ANKRD42</t>
  </si>
  <si>
    <t>CCNF</t>
  </si>
  <si>
    <t>ASH2L</t>
  </si>
  <si>
    <t>GRHPR</t>
  </si>
  <si>
    <t>DHFRP1</t>
  </si>
  <si>
    <t>ORC6</t>
  </si>
  <si>
    <t>ULK3</t>
  </si>
  <si>
    <t>TNFRSF1B</t>
  </si>
  <si>
    <t>GSC2</t>
  </si>
  <si>
    <t>NSMCE3</t>
  </si>
  <si>
    <t>TMEM116</t>
  </si>
  <si>
    <t>ALG6</t>
  </si>
  <si>
    <t>ZSWIM7</t>
  </si>
  <si>
    <t>ESS2</t>
  </si>
  <si>
    <t>EIF5</t>
  </si>
  <si>
    <t>KXD1</t>
  </si>
  <si>
    <t>SETDB2</t>
  </si>
  <si>
    <t>TM9SF3</t>
  </si>
  <si>
    <t>DCAF8</t>
  </si>
  <si>
    <t>UBE2D2</t>
  </si>
  <si>
    <t>EIF3F</t>
  </si>
  <si>
    <t>ZNF134</t>
  </si>
  <si>
    <t>DGUOK</t>
  </si>
  <si>
    <t>APOL2</t>
  </si>
  <si>
    <t>SELENOOLP</t>
  </si>
  <si>
    <t>CLCN7</t>
  </si>
  <si>
    <t>ZCCHC10</t>
  </si>
  <si>
    <t>TEX14</t>
  </si>
  <si>
    <t>ZFP1</t>
  </si>
  <si>
    <t>PHACTR4</t>
  </si>
  <si>
    <t>ERI2</t>
  </si>
  <si>
    <t>HLF</t>
  </si>
  <si>
    <t>SECISBP2</t>
  </si>
  <si>
    <t>ELAVL1</t>
  </si>
  <si>
    <t>TMBIM4</t>
  </si>
  <si>
    <t>EFHD2</t>
  </si>
  <si>
    <t>ZNF547</t>
  </si>
  <si>
    <t>ZNF846</t>
  </si>
  <si>
    <t>EIF5A2</t>
  </si>
  <si>
    <t>RRAGC</t>
  </si>
  <si>
    <t>EMD</t>
  </si>
  <si>
    <t>TMEM242</t>
  </si>
  <si>
    <t>TAPT1</t>
  </si>
  <si>
    <t>EEF1AKNMT</t>
  </si>
  <si>
    <t>NSUN6</t>
  </si>
  <si>
    <t>INHA</t>
  </si>
  <si>
    <t>PCYT1A</t>
  </si>
  <si>
    <t>PPT1</t>
  </si>
  <si>
    <t>TRAPPC2B</t>
  </si>
  <si>
    <t>CHD2</t>
  </si>
  <si>
    <t>PIGS</t>
  </si>
  <si>
    <t>GNPAT</t>
  </si>
  <si>
    <t>MYLK4</t>
  </si>
  <si>
    <t>COMMD5</t>
  </si>
  <si>
    <t>FCHO2</t>
  </si>
  <si>
    <t>PROCR</t>
  </si>
  <si>
    <t>TNRC6A</t>
  </si>
  <si>
    <t>TMED10</t>
  </si>
  <si>
    <t>DDX3X</t>
  </si>
  <si>
    <t>USO1</t>
  </si>
  <si>
    <t>ZFAND2A</t>
  </si>
  <si>
    <t>BRD8</t>
  </si>
  <si>
    <t>TAF5L</t>
  </si>
  <si>
    <t>THAP5</t>
  </si>
  <si>
    <t>MYO1G</t>
  </si>
  <si>
    <t>EIF4EP2</t>
  </si>
  <si>
    <t>PEX7</t>
  </si>
  <si>
    <t>GALK2</t>
  </si>
  <si>
    <t>CXorf56</t>
  </si>
  <si>
    <t>MLLT6</t>
  </si>
  <si>
    <t>PAFAH1B2</t>
  </si>
  <si>
    <t>NCBP1</t>
  </si>
  <si>
    <t>ZNF544</t>
  </si>
  <si>
    <t>FLII</t>
  </si>
  <si>
    <t>LMO4</t>
  </si>
  <si>
    <t>PHF23</t>
  </si>
  <si>
    <t>LYRM1</t>
  </si>
  <si>
    <t>PNISR</t>
  </si>
  <si>
    <t>PDE12</t>
  </si>
  <si>
    <t>DNMT3B</t>
  </si>
  <si>
    <t>NPL</t>
  </si>
  <si>
    <t>PTPN6</t>
  </si>
  <si>
    <t>CLK3</t>
  </si>
  <si>
    <t>SWSAP1</t>
  </si>
  <si>
    <t>SCIN</t>
  </si>
  <si>
    <t>OTOP2</t>
  </si>
  <si>
    <t>SEPTIN9</t>
  </si>
  <si>
    <t>SP2</t>
  </si>
  <si>
    <t>BRAT1</t>
  </si>
  <si>
    <t>CDC45</t>
  </si>
  <si>
    <t>DRG1</t>
  </si>
  <si>
    <t>GMNN</t>
  </si>
  <si>
    <t>PQBP1</t>
  </si>
  <si>
    <t>MAT2B</t>
  </si>
  <si>
    <t>SNHG29</t>
  </si>
  <si>
    <t>TET3</t>
  </si>
  <si>
    <t>HIPK1</t>
  </si>
  <si>
    <t>TMEM151A</t>
  </si>
  <si>
    <t>SPRTN</t>
  </si>
  <si>
    <t>APOA5</t>
  </si>
  <si>
    <t>TMEM248</t>
  </si>
  <si>
    <t>CRBN</t>
  </si>
  <si>
    <t>TIGD6</t>
  </si>
  <si>
    <t>CAPN7</t>
  </si>
  <si>
    <t>ZNF706</t>
  </si>
  <si>
    <t>ECPAS</t>
  </si>
  <si>
    <t>MIP</t>
  </si>
  <si>
    <t>NUDT1</t>
  </si>
  <si>
    <t>RANGAP1</t>
  </si>
  <si>
    <t>PNPLA6</t>
  </si>
  <si>
    <t>ABCC5</t>
  </si>
  <si>
    <t>USH1G</t>
  </si>
  <si>
    <t>HGSNAT</t>
  </si>
  <si>
    <t>KCTD13</t>
  </si>
  <si>
    <t>TOP3A</t>
  </si>
  <si>
    <t>TTC33</t>
  </si>
  <si>
    <t>NRBP2</t>
  </si>
  <si>
    <t>MRPL51</t>
  </si>
  <si>
    <t>ZCCHC8</t>
  </si>
  <si>
    <t>SGF29</t>
  </si>
  <si>
    <t>PTOV1</t>
  </si>
  <si>
    <t>ANKRD9</t>
  </si>
  <si>
    <t>DARS2</t>
  </si>
  <si>
    <t>CHAF1A</t>
  </si>
  <si>
    <t>DLST</t>
  </si>
  <si>
    <t>ATP23</t>
  </si>
  <si>
    <t>RELA</t>
  </si>
  <si>
    <t>PDE4DIPP2</t>
  </si>
  <si>
    <t>TMCO1</t>
  </si>
  <si>
    <t>TREX1</t>
  </si>
  <si>
    <t>CISD2</t>
  </si>
  <si>
    <t>DNAJB9</t>
  </si>
  <si>
    <t>HMGXB3</t>
  </si>
  <si>
    <t>LIN54</t>
  </si>
  <si>
    <t>RAB7A</t>
  </si>
  <si>
    <t>CSTF3</t>
  </si>
  <si>
    <t>XRCC6</t>
  </si>
  <si>
    <t>NDUFB11</t>
  </si>
  <si>
    <t>MICALL2</t>
  </si>
  <si>
    <t>NUSAP1</t>
  </si>
  <si>
    <t>TRA2A</t>
  </si>
  <si>
    <t>MISP3</t>
  </si>
  <si>
    <t>OBSL1</t>
  </si>
  <si>
    <t>PLA2G1B</t>
  </si>
  <si>
    <t>MBD2</t>
  </si>
  <si>
    <t>PSMD9</t>
  </si>
  <si>
    <t>QRSL1</t>
  </si>
  <si>
    <t>REXO5</t>
  </si>
  <si>
    <t>OLA1</t>
  </si>
  <si>
    <t>SFT2D2</t>
  </si>
  <si>
    <t>TUBGCP2</t>
  </si>
  <si>
    <t>SH2D6</t>
  </si>
  <si>
    <t>ZNF692</t>
  </si>
  <si>
    <t>ACP5</t>
  </si>
  <si>
    <t>ARF4</t>
  </si>
  <si>
    <t>SMARCE1</t>
  </si>
  <si>
    <t>C20orf96</t>
  </si>
  <si>
    <t>KIAA1586</t>
  </si>
  <si>
    <t>TAF9</t>
  </si>
  <si>
    <t>BICD1</t>
  </si>
  <si>
    <t>CSAD</t>
  </si>
  <si>
    <t>MAP4K5</t>
  </si>
  <si>
    <t>DUSP11</t>
  </si>
  <si>
    <t>LIN9</t>
  </si>
  <si>
    <t>GIPR</t>
  </si>
  <si>
    <t>TUBB</t>
  </si>
  <si>
    <t>CDK7</t>
  </si>
  <si>
    <t>ACAD10</t>
  </si>
  <si>
    <t>GFOD2</t>
  </si>
  <si>
    <t>MMP14</t>
  </si>
  <si>
    <t>TMEM186</t>
  </si>
  <si>
    <t>ARF1</t>
  </si>
  <si>
    <t>ZNF75A</t>
  </si>
  <si>
    <t>IARS2</t>
  </si>
  <si>
    <t>PIGF</t>
  </si>
  <si>
    <t>TXN2</t>
  </si>
  <si>
    <t>RNF11</t>
  </si>
  <si>
    <t>MBTD1</t>
  </si>
  <si>
    <t>TARBP2</t>
  </si>
  <si>
    <t>ADSS2</t>
  </si>
  <si>
    <t>ZNF446</t>
  </si>
  <si>
    <t>DPH6</t>
  </si>
  <si>
    <t>TMEM199</t>
  </si>
  <si>
    <t>CCDC169-SOHLH2</t>
  </si>
  <si>
    <t>SYF2</t>
  </si>
  <si>
    <t>CCDC194</t>
  </si>
  <si>
    <t>SMIM20</t>
  </si>
  <si>
    <t>RNF34</t>
  </si>
  <si>
    <t>TBC1D9B</t>
  </si>
  <si>
    <t>ACTR10</t>
  </si>
  <si>
    <t>ALAD</t>
  </si>
  <si>
    <t>DND1</t>
  </si>
  <si>
    <t>TPRA1</t>
  </si>
  <si>
    <t>GRK2</t>
  </si>
  <si>
    <t>TARS3</t>
  </si>
  <si>
    <t>H4C3</t>
  </si>
  <si>
    <t>TAF11</t>
  </si>
  <si>
    <t>PCNT</t>
  </si>
  <si>
    <t>TATDN3</t>
  </si>
  <si>
    <t>PDCD10</t>
  </si>
  <si>
    <t>CDC26</t>
  </si>
  <si>
    <t>ZNF26</t>
  </si>
  <si>
    <t>TUBE1</t>
  </si>
  <si>
    <t>GYS1</t>
  </si>
  <si>
    <t>KLHL15</t>
  </si>
  <si>
    <t>SLC25A24</t>
  </si>
  <si>
    <t>NDUFS8</t>
  </si>
  <si>
    <t>WDR48</t>
  </si>
  <si>
    <t>TSEN15</t>
  </si>
  <si>
    <t>ILKAP</t>
  </si>
  <si>
    <t>CPSF7</t>
  </si>
  <si>
    <t>CERS5</t>
  </si>
  <si>
    <t>CCNJ</t>
  </si>
  <si>
    <t>GGCX</t>
  </si>
  <si>
    <t>RILP</t>
  </si>
  <si>
    <t>TEX2</t>
  </si>
  <si>
    <t>VAMP3</t>
  </si>
  <si>
    <t>CUL9</t>
  </si>
  <si>
    <t>PRPF39</t>
  </si>
  <si>
    <t>G6PC3</t>
  </si>
  <si>
    <t>CENPU</t>
  </si>
  <si>
    <t>GID4</t>
  </si>
  <si>
    <t>KEAP1</t>
  </si>
  <si>
    <t>RPL7P1</t>
  </si>
  <si>
    <t>KLHL20</t>
  </si>
  <si>
    <t>MEA1</t>
  </si>
  <si>
    <t>TMEM263</t>
  </si>
  <si>
    <t>ATPAF2</t>
  </si>
  <si>
    <t>USPL1</t>
  </si>
  <si>
    <t>LTO1</t>
  </si>
  <si>
    <t>RASA2</t>
  </si>
  <si>
    <t>CDC6</t>
  </si>
  <si>
    <t>MTO1</t>
  </si>
  <si>
    <t>TADA2A</t>
  </si>
  <si>
    <t>TFCP2</t>
  </si>
  <si>
    <t>NIPA1</t>
  </si>
  <si>
    <t>TRIM59</t>
  </si>
  <si>
    <t>ATP13A2</t>
  </si>
  <si>
    <t>RMND5A</t>
  </si>
  <si>
    <t>BATF2</t>
  </si>
  <si>
    <t>DCTN6</t>
  </si>
  <si>
    <t>ANAPC13</t>
  </si>
  <si>
    <t>THADA</t>
  </si>
  <si>
    <t>C8orf37</t>
  </si>
  <si>
    <t>IBA57</t>
  </si>
  <si>
    <t>SETDB1</t>
  </si>
  <si>
    <t>ALOX12</t>
  </si>
  <si>
    <t>KISS1R</t>
  </si>
  <si>
    <t>KCTD9</t>
  </si>
  <si>
    <t>CBWD2</t>
  </si>
  <si>
    <t>CLPX</t>
  </si>
  <si>
    <t>SNRPB</t>
  </si>
  <si>
    <t>STAT5B</t>
  </si>
  <si>
    <t>CAAP1</t>
  </si>
  <si>
    <t>MBTPS1</t>
  </si>
  <si>
    <t>MKKS</t>
  </si>
  <si>
    <t>PAIP1</t>
  </si>
  <si>
    <t>SLC25A3</t>
  </si>
  <si>
    <t>ATP5F1C</t>
  </si>
  <si>
    <t>SDHAF2</t>
  </si>
  <si>
    <t>TBC1D2</t>
  </si>
  <si>
    <t>CEP85L</t>
  </si>
  <si>
    <t>HSF2BP</t>
  </si>
  <si>
    <t>ALKBH5</t>
  </si>
  <si>
    <t>SCG3</t>
  </si>
  <si>
    <t>MEGF8</t>
  </si>
  <si>
    <t>SOD1</t>
  </si>
  <si>
    <t>GDAP2</t>
  </si>
  <si>
    <t>SPG7</t>
  </si>
  <si>
    <t>HIP1R</t>
  </si>
  <si>
    <t>TOB2</t>
  </si>
  <si>
    <t>C1orf216</t>
  </si>
  <si>
    <t>ZNF426</t>
  </si>
  <si>
    <t>SELENOI</t>
  </si>
  <si>
    <t>ZNRD2</t>
  </si>
  <si>
    <t>XBP1</t>
  </si>
  <si>
    <t>SRP19</t>
  </si>
  <si>
    <t>C19orf12</t>
  </si>
  <si>
    <t>CLDN12</t>
  </si>
  <si>
    <t>FAAP100</t>
  </si>
  <si>
    <t>MED24</t>
  </si>
  <si>
    <t>NFKBIA</t>
  </si>
  <si>
    <t>RNF225</t>
  </si>
  <si>
    <t>SLC9B1</t>
  </si>
  <si>
    <t>SETD3</t>
  </si>
  <si>
    <t>ST6GALNAC1</t>
  </si>
  <si>
    <t>ZNF318</t>
  </si>
  <si>
    <t>WRN</t>
  </si>
  <si>
    <t>RPL21P16</t>
  </si>
  <si>
    <t>DRAM2</t>
  </si>
  <si>
    <t>LRRC37A3</t>
  </si>
  <si>
    <t>CHUK</t>
  </si>
  <si>
    <t>ALG8</t>
  </si>
  <si>
    <t>SGO1</t>
  </si>
  <si>
    <t>RFT1</t>
  </si>
  <si>
    <t>TEX30</t>
  </si>
  <si>
    <t>RNF8</t>
  </si>
  <si>
    <t>SOCS7</t>
  </si>
  <si>
    <t>HNRNPLL</t>
  </si>
  <si>
    <t>ZNF507</t>
  </si>
  <si>
    <t>INTS2</t>
  </si>
  <si>
    <t>RNF227</t>
  </si>
  <si>
    <t>DPM1</t>
  </si>
  <si>
    <t>TMEM231</t>
  </si>
  <si>
    <t>WDR31</t>
  </si>
  <si>
    <t>ZGRF1</t>
  </si>
  <si>
    <t>DHX40</t>
  </si>
  <si>
    <t>ATP6V0D1</t>
  </si>
  <si>
    <t>BRMS1</t>
  </si>
  <si>
    <t>NEK9</t>
  </si>
  <si>
    <t>PPP6R1</t>
  </si>
  <si>
    <t>PSMD3</t>
  </si>
  <si>
    <t>PNPLA4</t>
  </si>
  <si>
    <t>RBL1</t>
  </si>
  <si>
    <t>CTNNAL1</t>
  </si>
  <si>
    <t>SIDT2</t>
  </si>
  <si>
    <t>PPP1R14BP3</t>
  </si>
  <si>
    <t>TAB1</t>
  </si>
  <si>
    <t>ADPRHL2</t>
  </si>
  <si>
    <t>DHX16</t>
  </si>
  <si>
    <t>NECAP2</t>
  </si>
  <si>
    <t>INPP5B</t>
  </si>
  <si>
    <t>CCDC25</t>
  </si>
  <si>
    <t>C2orf69</t>
  </si>
  <si>
    <t>CBX1</t>
  </si>
  <si>
    <t>SNRPD3</t>
  </si>
  <si>
    <t>FCHO1</t>
  </si>
  <si>
    <t>GOLGA5</t>
  </si>
  <si>
    <t>PRKCD</t>
  </si>
  <si>
    <t>MRPL45</t>
  </si>
  <si>
    <t>GPSM2</t>
  </si>
  <si>
    <t>MPC2</t>
  </si>
  <si>
    <t>RNF216</t>
  </si>
  <si>
    <t>AQP11</t>
  </si>
  <si>
    <t>H2BC11</t>
  </si>
  <si>
    <t>MED17</t>
  </si>
  <si>
    <t>RLF</t>
  </si>
  <si>
    <t>APBA3</t>
  </si>
  <si>
    <t>STEEP1</t>
  </si>
  <si>
    <t>C21orf58</t>
  </si>
  <si>
    <t>DCAF7</t>
  </si>
  <si>
    <t>PABPN1</t>
  </si>
  <si>
    <t>LOC102724474</t>
  </si>
  <si>
    <t>SAFB</t>
  </si>
  <si>
    <t>ZNF562</t>
  </si>
  <si>
    <t>ANKRA2</t>
  </si>
  <si>
    <t>CHFR</t>
  </si>
  <si>
    <t>ATF1</t>
  </si>
  <si>
    <t>LAMTOR4</t>
  </si>
  <si>
    <t>GFAP</t>
  </si>
  <si>
    <t>CAP1</t>
  </si>
  <si>
    <t>ZNF165</t>
  </si>
  <si>
    <t>ZNF174</t>
  </si>
  <si>
    <t>TMEM208</t>
  </si>
  <si>
    <t>CDC42</t>
  </si>
  <si>
    <t>ZNF280D</t>
  </si>
  <si>
    <t>DYNLT1</t>
  </si>
  <si>
    <t>KLHL42</t>
  </si>
  <si>
    <t>RARS1</t>
  </si>
  <si>
    <t>PPP2CB</t>
  </si>
  <si>
    <t>PRSS27</t>
  </si>
  <si>
    <t>ZNF551</t>
  </si>
  <si>
    <t>ATP6V0A1</t>
  </si>
  <si>
    <t>CMBL</t>
  </si>
  <si>
    <t>ALDOA</t>
  </si>
  <si>
    <t>SPG11</t>
  </si>
  <si>
    <t>RFC4</t>
  </si>
  <si>
    <t>GANAB</t>
  </si>
  <si>
    <t>SMCHD1</t>
  </si>
  <si>
    <t>LOC102723750</t>
  </si>
  <si>
    <t>CLTC</t>
  </si>
  <si>
    <t>YIPF1</t>
  </si>
  <si>
    <t>GOLGA1</t>
  </si>
  <si>
    <t>BET1</t>
  </si>
  <si>
    <t>NPIPB5</t>
  </si>
  <si>
    <t>NDUFA11</t>
  </si>
  <si>
    <t>HCCS</t>
  </si>
  <si>
    <t>PPP1R15B</t>
  </si>
  <si>
    <t>SNX19</t>
  </si>
  <si>
    <t>UCP3</t>
  </si>
  <si>
    <t>ZNF320</t>
  </si>
  <si>
    <t>KAT2B</t>
  </si>
  <si>
    <t>NDUFA12</t>
  </si>
  <si>
    <t>C5orf24</t>
  </si>
  <si>
    <t>LIG1</t>
  </si>
  <si>
    <t>RAB5A</t>
  </si>
  <si>
    <t>TBL1XR1</t>
  </si>
  <si>
    <t>VPS13B</t>
  </si>
  <si>
    <t>KIAA2013</t>
  </si>
  <si>
    <t>ATP1A2</t>
  </si>
  <si>
    <t>ARGLU1</t>
  </si>
  <si>
    <t>ATP6V1E1</t>
  </si>
  <si>
    <t>SLC38A2</t>
  </si>
  <si>
    <t>COPE</t>
  </si>
  <si>
    <t>FAM118B</t>
  </si>
  <si>
    <t>STAT3</t>
  </si>
  <si>
    <t>ZNF783</t>
  </si>
  <si>
    <t>PIGA</t>
  </si>
  <si>
    <t>DEDD</t>
  </si>
  <si>
    <t>SYNJ1</t>
  </si>
  <si>
    <t>NDUFA1</t>
  </si>
  <si>
    <t>C11orf54</t>
  </si>
  <si>
    <t>SENP5</t>
  </si>
  <si>
    <t>APTX</t>
  </si>
  <si>
    <t>STXBP3</t>
  </si>
  <si>
    <t>SH3GLB1</t>
  </si>
  <si>
    <t>ATP6V1E2</t>
  </si>
  <si>
    <t>BET1L</t>
  </si>
  <si>
    <t>GLO1</t>
  </si>
  <si>
    <t>PARG</t>
  </si>
  <si>
    <t>RPS28P7</t>
  </si>
  <si>
    <t>POLB</t>
  </si>
  <si>
    <t>POT1</t>
  </si>
  <si>
    <t>SEC61A1</t>
  </si>
  <si>
    <t>RUSC1</t>
  </si>
  <si>
    <t>GUSB</t>
  </si>
  <si>
    <t>HEXA</t>
  </si>
  <si>
    <t>PLEKHA8</t>
  </si>
  <si>
    <t>HLTF</t>
  </si>
  <si>
    <t>GNAI3</t>
  </si>
  <si>
    <t>LOC102724965</t>
  </si>
  <si>
    <t>KIF21A</t>
  </si>
  <si>
    <t>CAMK2G</t>
  </si>
  <si>
    <t>NDUFB9</t>
  </si>
  <si>
    <t>P2RX4</t>
  </si>
  <si>
    <t>PIGL</t>
  </si>
  <si>
    <t>RPS27L</t>
  </si>
  <si>
    <t>TCFL5</t>
  </si>
  <si>
    <t>TOPBP1</t>
  </si>
  <si>
    <t>ZNF23</t>
  </si>
  <si>
    <t>Term_ID</t>
  </si>
  <si>
    <t>Term_description</t>
  </si>
  <si>
    <t>ListHit</t>
  </si>
  <si>
    <t>ListTotal</t>
  </si>
  <si>
    <t>PopHit</t>
  </si>
  <si>
    <t>PopTotal</t>
  </si>
  <si>
    <t>GeneRatio</t>
  </si>
  <si>
    <t>BgRatio</t>
  </si>
  <si>
    <t>Enrichment_score</t>
  </si>
  <si>
    <t>GeneIds</t>
  </si>
  <si>
    <t>GeneSymbols</t>
  </si>
  <si>
    <t>p-value</t>
  </si>
  <si>
    <t>FDR_bh</t>
  </si>
  <si>
    <t>Classification_level1</t>
  </si>
  <si>
    <t>path:hsa03008</t>
  </si>
  <si>
    <t>Ribosome biogenesis in eukaryotes</t>
  </si>
  <si>
    <t>10557;92856;55272;28987;10528;5901;84135;23160;51096;55651;55226;10813;1736;54552;55813;65083;55127</t>
  </si>
  <si>
    <t>RPP38;IMP4;IMP3;NOB1;NOP56;RAN;UTP15;WDR43;UTP18;NHP2;NAT10;UTP14A;DKC1;GNL3L;UTP6;NOL6;HEATR1</t>
  </si>
  <si>
    <t>Genetic Information Processing</t>
  </si>
  <si>
    <t>path:hsa00240</t>
  </si>
  <si>
    <t>Pyrimidine metabolism</t>
  </si>
  <si>
    <t>4830;51728;64425;79077;7372;9533;171568;7371</t>
  </si>
  <si>
    <t>NME1;POLR3K;POLR1E;DCTPP1;UMPS;POLR1C;POLR3H;UCK2</t>
  </si>
  <si>
    <t>Metabolism</t>
  </si>
  <si>
    <t>path:hsa03040</t>
  </si>
  <si>
    <t>Spliceosome</t>
  </si>
  <si>
    <t>6631;6632;58517;10523;6432;9343;10946;27339;3192</t>
  </si>
  <si>
    <t>SNRPC;SNRPD1;RBM25;CHERP;SRSF7;EFTUD2;SF3A3;PRPF19;HNRNPU</t>
  </si>
  <si>
    <t>path:hsa03010</t>
  </si>
  <si>
    <t>Ribosome</t>
  </si>
  <si>
    <t>200916;51373;6173;6231;51073;51116;64983;55052;64981</t>
  </si>
  <si>
    <t>RPL22L1;MRPS17;RPL36A;RPS26;MRPL4;MRPS2;MRPL32;MRPL20;MRPL34</t>
  </si>
  <si>
    <t>path:hsa00230</t>
  </si>
  <si>
    <t>Purine metabolism</t>
  </si>
  <si>
    <t>4830;51728;64425;158;204;10606;9533;171568;5471</t>
  </si>
  <si>
    <t>NME1;POLR3K;POLR1E;ADSL;AK2;PAICS;POLR1C;POLR3H;PPAT</t>
  </si>
  <si>
    <t>path:hsa03020</t>
  </si>
  <si>
    <t>RNA polymerase</t>
  </si>
  <si>
    <t>64425;171568;51728;9533</t>
  </si>
  <si>
    <t>POLR1E;POLR3H;POLR3K;POLR1C</t>
  </si>
  <si>
    <t>path:hsa03013</t>
  </si>
  <si>
    <t>RNA transport</t>
  </si>
  <si>
    <t>10557;8662;51095;1207;5901;9669;10419;3837</t>
  </si>
  <si>
    <t>RPP38;EIF3B;TRNT1;CLNS1A;RAN;EIF5B;PRMT5;KPNB1</t>
  </si>
  <si>
    <t>path:hsa00330</t>
  </si>
  <si>
    <t>Arginine and proline metabolism</t>
  </si>
  <si>
    <t>4953;51056;6723;219</t>
  </si>
  <si>
    <t>ODC1;LAP3;SRM;ALDH1B1</t>
  </si>
  <si>
    <t>path:hsa00970</t>
  </si>
  <si>
    <t>Aminoacyl-tRNA biosynthesis</t>
  </si>
  <si>
    <t>2193;10056;283459</t>
  </si>
  <si>
    <t>FARSA;FARSB;GATC</t>
  </si>
  <si>
    <t>path:hsa03018</t>
  </si>
  <si>
    <t>RNA degradation</t>
  </si>
  <si>
    <t>56915;23016;3329;23404</t>
  </si>
  <si>
    <t>EXOSC5;EXOSC7;HSPD1;EXOSC2</t>
  </si>
  <si>
    <t>path:hsa00270</t>
  </si>
  <si>
    <t>Cysteine and methionine metabolism</t>
  </si>
  <si>
    <t>4144;58478;6723</t>
  </si>
  <si>
    <t>MAT2A;ENOPH1;SRM</t>
  </si>
  <si>
    <t>path:hsa00480</t>
  </si>
  <si>
    <t>Glutathione metabolism</t>
  </si>
  <si>
    <t>4953;51056;6723</t>
  </si>
  <si>
    <t>ODC1;LAP3;SRM</t>
  </si>
  <si>
    <t>path:hsa04977</t>
  </si>
  <si>
    <t>Vitamin digestion and absorption</t>
  </si>
  <si>
    <t>25974;8884</t>
  </si>
  <si>
    <t>MMACHC;SLC5A6</t>
  </si>
  <si>
    <t>Organismal Systems</t>
  </si>
  <si>
    <t>path:hsa04623</t>
  </si>
  <si>
    <t>Cytosolic DNA-sensing pathway</t>
  </si>
  <si>
    <t>171568;51728;9533</t>
  </si>
  <si>
    <t>POLR3H;POLR3K;POLR1C</t>
  </si>
  <si>
    <t>path:hsa00410</t>
  </si>
  <si>
    <t>beta-Alanine metabolism</t>
  </si>
  <si>
    <t>6723;219</t>
  </si>
  <si>
    <t>SRM;ALDH1B1</t>
  </si>
  <si>
    <t>path:hsa00250</t>
  </si>
  <si>
    <t>Alanine, aspartate and glutamate metabolism</t>
  </si>
  <si>
    <t>158;5471</t>
  </si>
  <si>
    <t>ADSL;PPAT</t>
  </si>
  <si>
    <t>path:hsa00983</t>
  </si>
  <si>
    <t>Drug metabolism - other enzymes</t>
  </si>
  <si>
    <t>4830;7372;7371</t>
  </si>
  <si>
    <t>NME1;UMPS;UCK2</t>
  </si>
  <si>
    <t>path:hsa00740</t>
  </si>
  <si>
    <t>Riboflavin metabolism</t>
  </si>
  <si>
    <t>path:hsa00380</t>
  </si>
  <si>
    <t>Tryptophan metabolism</t>
  </si>
  <si>
    <t>219;125061</t>
  </si>
  <si>
    <t>ALDH1B1;AFMID</t>
  </si>
  <si>
    <t>path:hsa00510</t>
  </si>
  <si>
    <t>N-Glycan biosynthesis</t>
  </si>
  <si>
    <t>8704;10195</t>
  </si>
  <si>
    <t>B4GALT2;ALG3</t>
  </si>
  <si>
    <t>path:hsa00533</t>
  </si>
  <si>
    <t>Glycosaminoglycan biosynthesis - keratan sulfate</t>
  </si>
  <si>
    <t>path:hsa00730</t>
  </si>
  <si>
    <t>Thiamine metabolism</t>
  </si>
  <si>
    <t>path:hsa00561</t>
  </si>
  <si>
    <t>Glycerolipid metabolism</t>
  </si>
  <si>
    <t>55326;219</t>
  </si>
  <si>
    <t>AGPAT5;ALDH1B1</t>
  </si>
  <si>
    <t>path:hsa00514</t>
  </si>
  <si>
    <t>Other types of O-glycan biosynthesis</t>
  </si>
  <si>
    <t>path:hsa00340</t>
  </si>
  <si>
    <t>Histidine metabolism</t>
  </si>
  <si>
    <t>path:hsa00515</t>
  </si>
  <si>
    <t>Mannose type O-glycan biosynthesis</t>
  </si>
  <si>
    <t>path:hsa04120</t>
  </si>
  <si>
    <t>Ubiquitin mediated proteolysis</t>
  </si>
  <si>
    <t>7327;27339;8451</t>
  </si>
  <si>
    <t>UBE2G2;PRPF19;CUL4A</t>
  </si>
  <si>
    <t>path:hsa00053</t>
  </si>
  <si>
    <t>Ascorbate and aldarate metabolism</t>
  </si>
  <si>
    <t>path:hsa00601</t>
  </si>
  <si>
    <t>Glycosphingolipid biosynthesis - lacto and neolacto series</t>
  </si>
  <si>
    <t>path:hsa00630</t>
  </si>
  <si>
    <t>Glyoxylate and dicarboxylate metabolism</t>
  </si>
  <si>
    <t>path:hsa00030</t>
  </si>
  <si>
    <t>Pentose phosphate pathway</t>
  </si>
  <si>
    <t>path:hsa04710</t>
  </si>
  <si>
    <t>Circadian rhythm</t>
  </si>
  <si>
    <t>path:hsa00052</t>
  </si>
  <si>
    <t>Galactose metabolism</t>
  </si>
  <si>
    <t>path:hsa03410</t>
  </si>
  <si>
    <t>Base excision repair</t>
  </si>
  <si>
    <t>path:hsa05340</t>
  </si>
  <si>
    <t>Primary immunodeficiency</t>
  </si>
  <si>
    <t>Human Diseases</t>
  </si>
  <si>
    <t>path:hsa00620</t>
  </si>
  <si>
    <t>Pyruvate metabolism</t>
  </si>
  <si>
    <t>path:hsa05033</t>
  </si>
  <si>
    <t>Nicotine addiction</t>
  </si>
  <si>
    <t>path:hsa04940</t>
  </si>
  <si>
    <t>Type I diabetes mellitus</t>
  </si>
  <si>
    <t>path:hsa03440</t>
  </si>
  <si>
    <t>Homologous recombination</t>
  </si>
  <si>
    <t>path:hsa00071</t>
  </si>
  <si>
    <t>Fatty acid degradation</t>
  </si>
  <si>
    <t>path:hsa03050</t>
  </si>
  <si>
    <t>Proteasome</t>
  </si>
  <si>
    <t>path:hsa05166</t>
  </si>
  <si>
    <t>Human T-cell leukemia virus 1 infection</t>
  </si>
  <si>
    <t>5902;5901;2648;6929</t>
  </si>
  <si>
    <t>RANBP1;RAN;KAT2A;TCF3</t>
  </si>
  <si>
    <t>path:hsa03420</t>
  </si>
  <si>
    <t>Nucleotide excision repair</t>
  </si>
  <si>
    <t>path:hsa00280</t>
  </si>
  <si>
    <t>Valine, leucine and isoleucine degradation</t>
  </si>
  <si>
    <t>path:hsa04330</t>
  </si>
  <si>
    <t>Notch signaling pathway</t>
  </si>
  <si>
    <t>Environmental Information Processing</t>
  </si>
  <si>
    <t>path:hsa05014</t>
  </si>
  <si>
    <t>Amyotrophic lateral sclerosis (ALS)</t>
  </si>
  <si>
    <t>path:hsa04978</t>
  </si>
  <si>
    <t>Mineral absorption</t>
  </si>
  <si>
    <t>path:hsa05203</t>
  </si>
  <si>
    <t>Viral carcinogenesis</t>
  </si>
  <si>
    <t>5902;9093;2648</t>
  </si>
  <si>
    <t>RANBP1;DNAJA3;KAT2A</t>
  </si>
  <si>
    <t>path:hsa05134</t>
  </si>
  <si>
    <t>Legionellosis</t>
  </si>
  <si>
    <t>path:hsa05416</t>
  </si>
  <si>
    <t>Viral myocarditis</t>
  </si>
  <si>
    <t>path:hsa04068</t>
  </si>
  <si>
    <t>FoxO signaling pathway</t>
  </si>
  <si>
    <t>6648;3276</t>
  </si>
  <si>
    <t>SOD2;PRMT1</t>
  </si>
  <si>
    <t>path:hsa00310</t>
  </si>
  <si>
    <t>Lysine degradation</t>
  </si>
  <si>
    <t>path:hsa04370</t>
  </si>
  <si>
    <t>VEGF signaling pathway</t>
  </si>
  <si>
    <t>path:hsa04213</t>
  </si>
  <si>
    <t>Longevity regulating pathway - multiple species</t>
  </si>
  <si>
    <t>path:hsa04721</t>
  </si>
  <si>
    <t>Synaptic vesicle cycle</t>
  </si>
  <si>
    <t>path:hsa04137</t>
  </si>
  <si>
    <t>Mitophagy - animal</t>
  </si>
  <si>
    <t>Cellular Processes</t>
  </si>
  <si>
    <t>path:hsa04310</t>
  </si>
  <si>
    <t>Wnt signaling pathway</t>
  </si>
  <si>
    <t>5881;147111</t>
  </si>
  <si>
    <t>RAC3;NOTUM</t>
  </si>
  <si>
    <t>path:hsa04664</t>
  </si>
  <si>
    <t>Fc epsilon RI signaling pathway</t>
  </si>
  <si>
    <t>path:hsa00010</t>
  </si>
  <si>
    <t>Glycolysis / Gluconeogenesis</t>
  </si>
  <si>
    <t>path:hsa04612</t>
  </si>
  <si>
    <t>Antigen processing and presentation</t>
  </si>
  <si>
    <t>path:hsa04662</t>
  </si>
  <si>
    <t>B cell receptor signaling pathway</t>
  </si>
  <si>
    <t>path:hsa04520</t>
  </si>
  <si>
    <t>Adherens junction</t>
  </si>
  <si>
    <t>path:hsa05212</t>
  </si>
  <si>
    <t>Pancreatic cancer</t>
  </si>
  <si>
    <t>path:hsa04146</t>
  </si>
  <si>
    <t>Peroxisome</t>
  </si>
  <si>
    <t>path:hsa05210</t>
  </si>
  <si>
    <t>Colorectal cancer</t>
  </si>
  <si>
    <t>path:hsa04727</t>
  </si>
  <si>
    <t>GABAergic synapse</t>
  </si>
  <si>
    <t>path:hsa04211</t>
  </si>
  <si>
    <t>Longevity regulating pathway</t>
  </si>
  <si>
    <t>path:hsa03015</t>
  </si>
  <si>
    <t>mRNA surveillance pathway</t>
  </si>
  <si>
    <t>path:hsa05168</t>
  </si>
  <si>
    <t>Herpes simplex infection</t>
  </si>
  <si>
    <t>6432;708</t>
  </si>
  <si>
    <t>SRSF7;C1QBP</t>
  </si>
  <si>
    <t>path:hsa00564</t>
  </si>
  <si>
    <t>Glycerophospholipid metabolism</t>
  </si>
  <si>
    <t>path:hsa05231</t>
  </si>
  <si>
    <t>Choline metabolism in cancer</t>
  </si>
  <si>
    <t>path:hsa04922</t>
  </si>
  <si>
    <t>Glucagon signaling pathway</t>
  </si>
  <si>
    <t>path:hsa04668</t>
  </si>
  <si>
    <t>TNF signaling pathway</t>
  </si>
  <si>
    <t>path:hsa05170</t>
  </si>
  <si>
    <t>Human immunodeficiency virus 1 infection</t>
  </si>
  <si>
    <t>5881;8451</t>
  </si>
  <si>
    <t>RAC3;CUL4A</t>
  </si>
  <si>
    <t>path:hsa04724</t>
  </si>
  <si>
    <t>Glutamatergic synapse</t>
  </si>
  <si>
    <t>path:hsa04919</t>
  </si>
  <si>
    <t>Thyroid hormone signaling pathway</t>
  </si>
  <si>
    <t>path:hsa04714</t>
  </si>
  <si>
    <t>Thermogenesis</t>
  </si>
  <si>
    <t>65260;29078</t>
  </si>
  <si>
    <t>COA7;NDUFAF4</t>
  </si>
  <si>
    <t>path:hsa04071</t>
  </si>
  <si>
    <t>Sphingolipid signaling pathway</t>
  </si>
  <si>
    <t>path:hsa00190</t>
  </si>
  <si>
    <t>Oxidative phosphorylation</t>
  </si>
  <si>
    <t>path:hsa04650</t>
  </si>
  <si>
    <t>Natural killer cell mediated cytotoxicity</t>
  </si>
  <si>
    <t>path:hsa05012</t>
  </si>
  <si>
    <t>Parkinson disease</t>
  </si>
  <si>
    <t>path:hsa05322</t>
  </si>
  <si>
    <t>Systemic lupus erythematosus</t>
  </si>
  <si>
    <t>path:hsa05160</t>
  </si>
  <si>
    <t>Hepatitis C</t>
  </si>
  <si>
    <t>path:hsa04915</t>
  </si>
  <si>
    <t>Estrogen signaling pathway</t>
  </si>
  <si>
    <t>path:hsa05418</t>
  </si>
  <si>
    <t>Fluid shear stress and atherosclerosis</t>
  </si>
  <si>
    <t>path:hsa04550</t>
  </si>
  <si>
    <t>Signaling pathways regulating pluripotency of stem cells</t>
  </si>
  <si>
    <t>path:hsa04723</t>
  </si>
  <si>
    <t>Retrograde endocannabinoid signaling</t>
  </si>
  <si>
    <t>path:hsa04072</t>
  </si>
  <si>
    <t>Phospholipase D signaling pathway</t>
  </si>
  <si>
    <t>path:hsa04218</t>
  </si>
  <si>
    <t>Cellular senescence</t>
  </si>
  <si>
    <t>path:hsa04217</t>
  </si>
  <si>
    <t>Necroptosis</t>
  </si>
  <si>
    <t>path:hsa04141</t>
  </si>
  <si>
    <t>Protein processing in endoplasmic reticulum</t>
  </si>
  <si>
    <t>path:hsa04621</t>
  </si>
  <si>
    <t>NOD-like receptor signaling pathway</t>
  </si>
  <si>
    <t>path:hsa04360</t>
  </si>
  <si>
    <t>Axon guidance</t>
  </si>
  <si>
    <t>path:hsa05152</t>
  </si>
  <si>
    <t>Tuberculosis</t>
  </si>
  <si>
    <t>path:hsa05202</t>
  </si>
  <si>
    <t>Transcriptional misregulation in cancer</t>
  </si>
  <si>
    <t>path:hsa05016</t>
  </si>
  <si>
    <t>Huntington disease</t>
  </si>
  <si>
    <t>path:hsa05205</t>
  </si>
  <si>
    <t>Proteoglycans in cancer</t>
  </si>
  <si>
    <t>path:hsa04510</t>
  </si>
  <si>
    <t>Focal adhesion</t>
  </si>
  <si>
    <t>path:hsa04024</t>
  </si>
  <si>
    <t>cAMP signaling pathway</t>
  </si>
  <si>
    <t>path:hsa04015</t>
  </si>
  <si>
    <t>Rap1 signaling pathway</t>
  </si>
  <si>
    <t>path:hsa04810</t>
  </si>
  <si>
    <t>Regulation of actin cytoskeleton</t>
  </si>
  <si>
    <t>path:hsa05163</t>
  </si>
  <si>
    <t>Human cytomegalovirus infection</t>
  </si>
  <si>
    <t>path:hsa04014</t>
  </si>
  <si>
    <t>Ras signaling pathway</t>
  </si>
  <si>
    <t>path:hsa04010</t>
  </si>
  <si>
    <t>MAPK signaling pathway</t>
  </si>
  <si>
    <t>path:hsa04080</t>
  </si>
  <si>
    <t>Neuroactive ligand-receptor interaction</t>
  </si>
  <si>
    <t>path:hsa05200</t>
  </si>
  <si>
    <t>Pathways in cancer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1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9C0006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5"/>
      <color theme="3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8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FFCC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9" fillId="1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32" borderId="8" applyNumberFormat="0" applyFont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20" fillId="0" borderId="4" applyNumberFormat="0" applyFill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3" fillId="29" borderId="0" applyNumberFormat="0" applyBorder="0" applyAlignment="0" applyProtection="0">
      <alignment vertical="center"/>
    </xf>
    <xf numFmtId="0" fontId="7" fillId="0" borderId="6" applyNumberFormat="0" applyFill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16" fillId="9" borderId="5" applyNumberFormat="0" applyAlignment="0" applyProtection="0">
      <alignment vertical="center"/>
    </xf>
    <xf numFmtId="0" fontId="4" fillId="9" borderId="1" applyNumberFormat="0" applyAlignment="0" applyProtection="0">
      <alignment vertical="center"/>
    </xf>
    <xf numFmtId="0" fontId="10" fillId="16" borderId="2" applyNumberFormat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15" fillId="27" borderId="0" applyNumberFormat="0" applyBorder="0" applyAlignment="0" applyProtection="0">
      <alignment vertical="center"/>
    </xf>
    <xf numFmtId="0" fontId="11" fillId="20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1" fillId="0" borderId="0" xfId="0" applyFont="1" applyFill="1" applyAlignment="1">
      <alignment vertical="center"/>
    </xf>
    <xf numFmtId="11" fontId="0" fillId="0" borderId="0" xfId="0" applyNumberFormat="1" applyFill="1" applyAlignment="1">
      <alignment vertical="center"/>
    </xf>
    <xf numFmtId="0" fontId="0" fillId="0" borderId="0" xfId="0" applyNumberFormat="1" applyFill="1" applyAlignment="1">
      <alignment vertical="center"/>
    </xf>
    <xf numFmtId="0" fontId="0" fillId="0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Alignment="1">
      <alignment vertical="center" wrapText="1"/>
    </xf>
    <xf numFmtId="0" fontId="0" fillId="0" borderId="0" xfId="0" applyFont="1" applyAlignment="1">
      <alignment horizontal="left" vertical="center"/>
    </xf>
    <xf numFmtId="0" fontId="0" fillId="0" borderId="0" xfId="0" applyFont="1" applyFill="1" applyAlignment="1">
      <alignment horizontal="left" vertical="center"/>
    </xf>
    <xf numFmtId="16" fontId="0" fillId="0" borderId="0" xfId="0" applyNumberFormat="1" applyFont="1" applyFill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3667"/>
  <sheetViews>
    <sheetView tabSelected="1" workbookViewId="0">
      <selection activeCell="G18" sqref="G18"/>
    </sheetView>
  </sheetViews>
  <sheetFormatPr defaultColWidth="9" defaultRowHeight="14.4"/>
  <cols>
    <col min="1" max="1" width="41.3333333333333" style="5" customWidth="1"/>
    <col min="2" max="2" width="23.1111111111111" style="5" customWidth="1"/>
    <col min="3" max="3" width="18.6666666666667" style="5" customWidth="1"/>
    <col min="4" max="4" width="15.2222222222222" style="6" customWidth="1"/>
    <col min="5" max="5" width="18.6666666666667" customWidth="1"/>
    <col min="6" max="6" width="5.44444444444444" customWidth="1"/>
    <col min="7" max="7" width="78.2222222222222" customWidth="1"/>
  </cols>
  <sheetData>
    <row r="1" spans="1:5">
      <c r="A1" s="5" t="s">
        <v>0</v>
      </c>
      <c r="B1" s="5" t="s">
        <v>1</v>
      </c>
      <c r="C1" s="5" t="s">
        <v>2</v>
      </c>
      <c r="D1" s="5" t="s">
        <v>3</v>
      </c>
      <c r="E1" s="6" t="s">
        <v>4</v>
      </c>
    </row>
    <row r="2" spans="1:12">
      <c r="A2" s="7" t="s">
        <v>5</v>
      </c>
      <c r="B2" s="8" t="s">
        <v>6</v>
      </c>
      <c r="C2" s="7" t="s">
        <v>7</v>
      </c>
      <c r="D2" s="7" t="s">
        <v>8</v>
      </c>
      <c r="E2" s="8" t="s">
        <v>9</v>
      </c>
      <c r="G2" s="9"/>
      <c r="H2" s="9"/>
      <c r="I2" s="9"/>
      <c r="J2" s="9"/>
      <c r="K2" s="9"/>
      <c r="L2" s="9"/>
    </row>
    <row r="3" spans="1:12">
      <c r="A3" s="7" t="s">
        <v>10</v>
      </c>
      <c r="B3" s="8" t="s">
        <v>11</v>
      </c>
      <c r="C3" s="7" t="s">
        <v>12</v>
      </c>
      <c r="D3" s="7" t="s">
        <v>13</v>
      </c>
      <c r="E3" s="8" t="s">
        <v>14</v>
      </c>
      <c r="G3" s="9"/>
      <c r="H3" s="9"/>
      <c r="I3" s="9"/>
      <c r="J3" s="9"/>
      <c r="K3" s="9"/>
      <c r="L3" s="9"/>
    </row>
    <row r="4" spans="1:12">
      <c r="A4" s="7" t="s">
        <v>15</v>
      </c>
      <c r="B4" s="8" t="s">
        <v>16</v>
      </c>
      <c r="C4" s="7" t="s">
        <v>17</v>
      </c>
      <c r="D4" s="7" t="s">
        <v>18</v>
      </c>
      <c r="E4" s="8" t="s">
        <v>19</v>
      </c>
      <c r="G4" s="10" t="s">
        <v>20</v>
      </c>
      <c r="H4" s="9"/>
      <c r="I4" s="9"/>
      <c r="J4" s="9"/>
      <c r="K4" s="9"/>
      <c r="L4" s="9"/>
    </row>
    <row r="5" spans="1:12">
      <c r="A5" s="7" t="s">
        <v>21</v>
      </c>
      <c r="B5" s="8" t="s">
        <v>22</v>
      </c>
      <c r="C5" s="7" t="s">
        <v>23</v>
      </c>
      <c r="D5" s="7" t="s">
        <v>24</v>
      </c>
      <c r="E5" s="8" t="s">
        <v>25</v>
      </c>
      <c r="G5" s="11" t="s">
        <v>26</v>
      </c>
      <c r="H5" s="9"/>
      <c r="I5" s="9"/>
      <c r="J5" s="9"/>
      <c r="K5" s="9"/>
      <c r="L5" s="9"/>
    </row>
    <row r="6" spans="1:12">
      <c r="A6" s="7" t="s">
        <v>27</v>
      </c>
      <c r="B6" s="8" t="s">
        <v>28</v>
      </c>
      <c r="C6" s="7" t="s">
        <v>29</v>
      </c>
      <c r="D6" s="7" t="s">
        <v>30</v>
      </c>
      <c r="E6" s="8" t="s">
        <v>31</v>
      </c>
      <c r="G6" s="11" t="s">
        <v>32</v>
      </c>
      <c r="H6" s="9"/>
      <c r="I6" s="9"/>
      <c r="J6" s="9"/>
      <c r="K6" s="9"/>
      <c r="L6" s="9"/>
    </row>
    <row r="7" spans="1:12">
      <c r="A7" s="7" t="s">
        <v>33</v>
      </c>
      <c r="B7" s="8" t="s">
        <v>34</v>
      </c>
      <c r="C7" s="7" t="s">
        <v>35</v>
      </c>
      <c r="D7" s="7" t="s">
        <v>36</v>
      </c>
      <c r="E7" s="8" t="s">
        <v>37</v>
      </c>
      <c r="G7" s="11" t="s">
        <v>38</v>
      </c>
      <c r="H7" s="9"/>
      <c r="I7" s="9"/>
      <c r="J7" s="9"/>
      <c r="K7" s="9"/>
      <c r="L7" s="9"/>
    </row>
    <row r="8" spans="1:12">
      <c r="A8" s="7" t="s">
        <v>39</v>
      </c>
      <c r="B8" s="8" t="s">
        <v>40</v>
      </c>
      <c r="C8" s="7" t="s">
        <v>41</v>
      </c>
      <c r="D8" s="7" t="s">
        <v>42</v>
      </c>
      <c r="E8" s="8" t="s">
        <v>43</v>
      </c>
      <c r="G8" s="9"/>
      <c r="H8" s="9"/>
      <c r="I8" s="9"/>
      <c r="J8" s="9"/>
      <c r="K8" s="9"/>
      <c r="L8" s="9"/>
    </row>
    <row r="9" spans="1:12">
      <c r="A9" s="7" t="s">
        <v>44</v>
      </c>
      <c r="B9" s="8" t="s">
        <v>45</v>
      </c>
      <c r="C9" s="7" t="s">
        <v>46</v>
      </c>
      <c r="D9" s="7" t="s">
        <v>47</v>
      </c>
      <c r="E9" s="8" t="s">
        <v>48</v>
      </c>
      <c r="G9" s="9"/>
      <c r="H9" s="9"/>
      <c r="I9" s="9"/>
      <c r="J9" s="9"/>
      <c r="K9" s="9"/>
      <c r="L9" s="9"/>
    </row>
    <row r="10" spans="1:12">
      <c r="A10" s="7" t="s">
        <v>49</v>
      </c>
      <c r="B10" s="8" t="s">
        <v>50</v>
      </c>
      <c r="C10" s="7" t="s">
        <v>51</v>
      </c>
      <c r="D10" s="7" t="s">
        <v>52</v>
      </c>
      <c r="E10" s="8" t="s">
        <v>53</v>
      </c>
      <c r="G10" s="9"/>
      <c r="H10" s="9"/>
      <c r="I10" s="9"/>
      <c r="J10" s="9"/>
      <c r="K10" s="9"/>
      <c r="L10" s="9"/>
    </row>
    <row r="11" spans="1:12">
      <c r="A11" s="7" t="s">
        <v>54</v>
      </c>
      <c r="B11" s="8" t="s">
        <v>55</v>
      </c>
      <c r="C11" s="7" t="s">
        <v>56</v>
      </c>
      <c r="D11" s="7" t="s">
        <v>57</v>
      </c>
      <c r="E11" s="8" t="s">
        <v>58</v>
      </c>
      <c r="G11" s="9"/>
      <c r="H11" s="9"/>
      <c r="I11" s="9"/>
      <c r="J11" s="9"/>
      <c r="K11" s="9"/>
      <c r="L11" s="9"/>
    </row>
    <row r="12" spans="1:12">
      <c r="A12" s="7" t="s">
        <v>59</v>
      </c>
      <c r="B12" s="8" t="s">
        <v>60</v>
      </c>
      <c r="C12" s="7" t="s">
        <v>61</v>
      </c>
      <c r="D12" s="7" t="s">
        <v>56</v>
      </c>
      <c r="E12" s="8" t="s">
        <v>62</v>
      </c>
      <c r="G12" s="9"/>
      <c r="H12" s="9"/>
      <c r="I12" s="9"/>
      <c r="J12" s="9"/>
      <c r="K12" s="9"/>
      <c r="L12" s="9"/>
    </row>
    <row r="13" spans="1:5">
      <c r="A13" s="7" t="s">
        <v>63</v>
      </c>
      <c r="B13" s="8" t="s">
        <v>64</v>
      </c>
      <c r="C13" s="7" t="s">
        <v>65</v>
      </c>
      <c r="D13" s="7" t="s">
        <v>66</v>
      </c>
      <c r="E13" s="8" t="s">
        <v>67</v>
      </c>
    </row>
    <row r="14" spans="1:5">
      <c r="A14" s="7" t="s">
        <v>68</v>
      </c>
      <c r="B14" s="8" t="s">
        <v>69</v>
      </c>
      <c r="C14" s="7" t="s">
        <v>70</v>
      </c>
      <c r="D14" s="7" t="s">
        <v>71</v>
      </c>
      <c r="E14" s="8" t="s">
        <v>72</v>
      </c>
    </row>
    <row r="15" spans="1:5">
      <c r="A15" s="7" t="s">
        <v>73</v>
      </c>
      <c r="B15" s="8" t="s">
        <v>74</v>
      </c>
      <c r="C15" s="7" t="s">
        <v>75</v>
      </c>
      <c r="D15" s="7" t="s">
        <v>76</v>
      </c>
      <c r="E15" s="8" t="s">
        <v>77</v>
      </c>
    </row>
    <row r="16" spans="1:5">
      <c r="A16" s="7" t="s">
        <v>78</v>
      </c>
      <c r="B16" s="8" t="s">
        <v>79</v>
      </c>
      <c r="C16" s="7" t="s">
        <v>80</v>
      </c>
      <c r="D16" s="7" t="s">
        <v>81</v>
      </c>
      <c r="E16" s="8" t="s">
        <v>50</v>
      </c>
    </row>
    <row r="17" spans="1:5">
      <c r="A17" s="7" t="s">
        <v>82</v>
      </c>
      <c r="B17" s="8" t="s">
        <v>83</v>
      </c>
      <c r="C17" s="7" t="s">
        <v>84</v>
      </c>
      <c r="D17" s="7" t="s">
        <v>85</v>
      </c>
      <c r="E17" s="8" t="s">
        <v>86</v>
      </c>
    </row>
    <row r="18" spans="1:5">
      <c r="A18" s="7" t="s">
        <v>87</v>
      </c>
      <c r="B18" s="8" t="s">
        <v>88</v>
      </c>
      <c r="C18" s="7" t="s">
        <v>89</v>
      </c>
      <c r="D18" s="7" t="s">
        <v>46</v>
      </c>
      <c r="E18" s="8" t="s">
        <v>90</v>
      </c>
    </row>
    <row r="19" spans="1:5">
      <c r="A19" s="7" t="s">
        <v>91</v>
      </c>
      <c r="B19" s="8" t="s">
        <v>92</v>
      </c>
      <c r="C19" s="7" t="s">
        <v>93</v>
      </c>
      <c r="D19" s="7" t="s">
        <v>94</v>
      </c>
      <c r="E19" s="8" t="s">
        <v>95</v>
      </c>
    </row>
    <row r="20" spans="1:5">
      <c r="A20" s="7" t="s">
        <v>96</v>
      </c>
      <c r="B20" s="8" t="s">
        <v>97</v>
      </c>
      <c r="C20" s="7" t="s">
        <v>98</v>
      </c>
      <c r="D20" s="7" t="s">
        <v>99</v>
      </c>
      <c r="E20" s="8" t="s">
        <v>100</v>
      </c>
    </row>
    <row r="21" spans="1:5">
      <c r="A21" s="7" t="s">
        <v>101</v>
      </c>
      <c r="B21" s="8" t="s">
        <v>102</v>
      </c>
      <c r="C21" s="7" t="s">
        <v>103</v>
      </c>
      <c r="D21" s="7" t="s">
        <v>104</v>
      </c>
      <c r="E21" s="8" t="s">
        <v>105</v>
      </c>
    </row>
    <row r="22" spans="1:5">
      <c r="A22" s="7" t="s">
        <v>106</v>
      </c>
      <c r="B22" s="8" t="s">
        <v>107</v>
      </c>
      <c r="C22" s="7" t="s">
        <v>108</v>
      </c>
      <c r="D22" s="7" t="s">
        <v>109</v>
      </c>
      <c r="E22" s="8" t="s">
        <v>110</v>
      </c>
    </row>
    <row r="23" spans="1:5">
      <c r="A23" s="7" t="s">
        <v>111</v>
      </c>
      <c r="B23" s="8" t="s">
        <v>112</v>
      </c>
      <c r="C23" s="7" t="s">
        <v>34</v>
      </c>
      <c r="D23" s="7" t="s">
        <v>113</v>
      </c>
      <c r="E23" s="8" t="s">
        <v>114</v>
      </c>
    </row>
    <row r="24" spans="1:5">
      <c r="A24" s="7" t="s">
        <v>115</v>
      </c>
      <c r="B24" s="8" t="s">
        <v>116</v>
      </c>
      <c r="C24" s="7" t="s">
        <v>117</v>
      </c>
      <c r="D24" s="7" t="s">
        <v>118</v>
      </c>
      <c r="E24" s="8" t="s">
        <v>119</v>
      </c>
    </row>
    <row r="25" spans="1:5">
      <c r="A25" s="7" t="s">
        <v>120</v>
      </c>
      <c r="B25" s="8" t="s">
        <v>121</v>
      </c>
      <c r="C25" s="7" t="s">
        <v>122</v>
      </c>
      <c r="D25" s="7" t="s">
        <v>123</v>
      </c>
      <c r="E25" s="8" t="s">
        <v>124</v>
      </c>
    </row>
    <row r="26" spans="1:5">
      <c r="A26" s="7" t="s">
        <v>125</v>
      </c>
      <c r="B26" s="8" t="s">
        <v>126</v>
      </c>
      <c r="C26" s="7" t="s">
        <v>127</v>
      </c>
      <c r="D26" s="7" t="s">
        <v>128</v>
      </c>
      <c r="E26" s="8" t="s">
        <v>129</v>
      </c>
    </row>
    <row r="27" spans="1:5">
      <c r="A27" s="7" t="s">
        <v>130</v>
      </c>
      <c r="B27" s="8" t="s">
        <v>31</v>
      </c>
      <c r="C27" s="7" t="s">
        <v>131</v>
      </c>
      <c r="D27" s="7" t="s">
        <v>132</v>
      </c>
      <c r="E27" s="8" t="s">
        <v>133</v>
      </c>
    </row>
    <row r="28" spans="1:5">
      <c r="A28" s="7" t="s">
        <v>134</v>
      </c>
      <c r="B28" s="8" t="s">
        <v>135</v>
      </c>
      <c r="C28" s="7" t="s">
        <v>136</v>
      </c>
      <c r="D28" s="7" t="s">
        <v>137</v>
      </c>
      <c r="E28" s="8" t="s">
        <v>138</v>
      </c>
    </row>
    <row r="29" spans="1:5">
      <c r="A29" s="7" t="s">
        <v>139</v>
      </c>
      <c r="B29" s="8" t="s">
        <v>140</v>
      </c>
      <c r="C29" s="7" t="s">
        <v>141</v>
      </c>
      <c r="D29" s="7" t="s">
        <v>142</v>
      </c>
      <c r="E29" s="8" t="s">
        <v>143</v>
      </c>
    </row>
    <row r="30" spans="1:5">
      <c r="A30" s="7" t="s">
        <v>144</v>
      </c>
      <c r="B30" s="8" t="s">
        <v>145</v>
      </c>
      <c r="C30" s="7" t="s">
        <v>146</v>
      </c>
      <c r="D30" s="7" t="s">
        <v>147</v>
      </c>
      <c r="E30" s="8" t="s">
        <v>148</v>
      </c>
    </row>
    <row r="31" spans="1:5">
      <c r="A31" s="7" t="s">
        <v>149</v>
      </c>
      <c r="B31" s="8" t="s">
        <v>150</v>
      </c>
      <c r="C31" s="7" t="s">
        <v>151</v>
      </c>
      <c r="D31" s="7" t="s">
        <v>152</v>
      </c>
      <c r="E31" s="8" t="s">
        <v>153</v>
      </c>
    </row>
    <row r="32" spans="1:5">
      <c r="A32" s="7" t="s">
        <v>154</v>
      </c>
      <c r="B32" s="8" t="s">
        <v>155</v>
      </c>
      <c r="C32" s="7" t="s">
        <v>156</v>
      </c>
      <c r="D32" s="7" t="s">
        <v>157</v>
      </c>
      <c r="E32" s="8" t="s">
        <v>158</v>
      </c>
    </row>
    <row r="33" spans="1:5">
      <c r="A33" s="7" t="s">
        <v>159</v>
      </c>
      <c r="B33" s="8" t="s">
        <v>160</v>
      </c>
      <c r="C33" s="7" t="s">
        <v>161</v>
      </c>
      <c r="D33" s="7" t="s">
        <v>93</v>
      </c>
      <c r="E33" s="8" t="s">
        <v>49</v>
      </c>
    </row>
    <row r="34" spans="1:5">
      <c r="A34" s="7" t="s">
        <v>162</v>
      </c>
      <c r="B34" s="8" t="s">
        <v>138</v>
      </c>
      <c r="C34" s="7" t="s">
        <v>163</v>
      </c>
      <c r="D34" s="7" t="s">
        <v>164</v>
      </c>
      <c r="E34" s="8" t="s">
        <v>165</v>
      </c>
    </row>
    <row r="35" spans="1:5">
      <c r="A35" s="7" t="s">
        <v>166</v>
      </c>
      <c r="B35" s="8" t="s">
        <v>167</v>
      </c>
      <c r="C35" s="7" t="s">
        <v>112</v>
      </c>
      <c r="D35" s="7" t="s">
        <v>168</v>
      </c>
      <c r="E35" s="8" t="s">
        <v>45</v>
      </c>
    </row>
    <row r="36" spans="1:5">
      <c r="A36" s="7" t="s">
        <v>169</v>
      </c>
      <c r="B36" s="8" t="s">
        <v>170</v>
      </c>
      <c r="C36" s="7" t="s">
        <v>171</v>
      </c>
      <c r="D36" s="7" t="s">
        <v>172</v>
      </c>
      <c r="E36" s="8" t="s">
        <v>173</v>
      </c>
    </row>
    <row r="37" spans="1:5">
      <c r="A37" s="7" t="s">
        <v>174</v>
      </c>
      <c r="B37" s="8" t="s">
        <v>175</v>
      </c>
      <c r="C37" s="7" t="s">
        <v>176</v>
      </c>
      <c r="D37" s="7" t="s">
        <v>177</v>
      </c>
      <c r="E37" s="8" t="s">
        <v>60</v>
      </c>
    </row>
    <row r="38" spans="1:5">
      <c r="A38" s="7" t="s">
        <v>178</v>
      </c>
      <c r="B38" s="8" t="s">
        <v>179</v>
      </c>
      <c r="C38" s="7" t="s">
        <v>180</v>
      </c>
      <c r="D38" s="7" t="s">
        <v>181</v>
      </c>
      <c r="E38" s="8" t="s">
        <v>182</v>
      </c>
    </row>
    <row r="39" spans="1:5">
      <c r="A39" s="7" t="s">
        <v>183</v>
      </c>
      <c r="B39" s="8" t="s">
        <v>184</v>
      </c>
      <c r="C39" s="7" t="s">
        <v>185</v>
      </c>
      <c r="D39" s="7" t="s">
        <v>186</v>
      </c>
      <c r="E39" s="8" t="s">
        <v>187</v>
      </c>
    </row>
    <row r="40" spans="1:5">
      <c r="A40" s="7" t="s">
        <v>188</v>
      </c>
      <c r="B40" s="8" t="s">
        <v>189</v>
      </c>
      <c r="C40" s="7" t="s">
        <v>190</v>
      </c>
      <c r="D40" s="7" t="s">
        <v>191</v>
      </c>
      <c r="E40" s="8" t="s">
        <v>192</v>
      </c>
    </row>
    <row r="41" spans="1:5">
      <c r="A41" s="7" t="s">
        <v>193</v>
      </c>
      <c r="B41" s="8" t="s">
        <v>194</v>
      </c>
      <c r="C41" s="7" t="s">
        <v>195</v>
      </c>
      <c r="D41" s="7" t="s">
        <v>196</v>
      </c>
      <c r="E41" s="8" t="s">
        <v>197</v>
      </c>
    </row>
    <row r="42" spans="1:5">
      <c r="A42" s="7" t="s">
        <v>198</v>
      </c>
      <c r="B42" s="8" t="s">
        <v>199</v>
      </c>
      <c r="C42" s="7" t="s">
        <v>200</v>
      </c>
      <c r="D42" s="7" t="s">
        <v>201</v>
      </c>
      <c r="E42" s="8" t="s">
        <v>135</v>
      </c>
    </row>
    <row r="43" spans="1:5">
      <c r="A43" s="7" t="s">
        <v>202</v>
      </c>
      <c r="B43" s="8" t="s">
        <v>62</v>
      </c>
      <c r="C43" s="7" t="s">
        <v>203</v>
      </c>
      <c r="D43" s="7" t="s">
        <v>204</v>
      </c>
      <c r="E43" s="8" t="s">
        <v>205</v>
      </c>
    </row>
    <row r="44" spans="1:5">
      <c r="A44" s="7" t="s">
        <v>206</v>
      </c>
      <c r="B44" s="8" t="s">
        <v>207</v>
      </c>
      <c r="C44" s="7" t="s">
        <v>208</v>
      </c>
      <c r="D44" s="7" t="s">
        <v>209</v>
      </c>
      <c r="E44" s="8" t="s">
        <v>210</v>
      </c>
    </row>
    <row r="45" spans="1:5">
      <c r="A45" s="7" t="s">
        <v>211</v>
      </c>
      <c r="B45" s="8" t="s">
        <v>212</v>
      </c>
      <c r="C45" s="7" t="s">
        <v>213</v>
      </c>
      <c r="D45" s="7" t="s">
        <v>214</v>
      </c>
      <c r="E45" s="8" t="s">
        <v>215</v>
      </c>
    </row>
    <row r="46" spans="1:5">
      <c r="A46" s="7" t="s">
        <v>216</v>
      </c>
      <c r="B46" s="8" t="s">
        <v>217</v>
      </c>
      <c r="C46" s="7" t="s">
        <v>218</v>
      </c>
      <c r="D46" s="7" t="s">
        <v>219</v>
      </c>
      <c r="E46" s="8" t="s">
        <v>220</v>
      </c>
    </row>
    <row r="47" spans="1:5">
      <c r="A47" s="7" t="s">
        <v>221</v>
      </c>
      <c r="B47" s="8" t="s">
        <v>222</v>
      </c>
      <c r="C47" s="7" t="s">
        <v>223</v>
      </c>
      <c r="D47" s="7" t="s">
        <v>224</v>
      </c>
      <c r="E47" s="8" t="s">
        <v>225</v>
      </c>
    </row>
    <row r="48" spans="1:5">
      <c r="A48" s="7" t="s">
        <v>226</v>
      </c>
      <c r="B48" s="8" t="s">
        <v>227</v>
      </c>
      <c r="C48" s="7" t="s">
        <v>228</v>
      </c>
      <c r="D48" s="7" t="s">
        <v>229</v>
      </c>
      <c r="E48" s="8" t="s">
        <v>230</v>
      </c>
    </row>
    <row r="49" spans="1:5">
      <c r="A49" s="7" t="s">
        <v>231</v>
      </c>
      <c r="B49" s="8" t="s">
        <v>232</v>
      </c>
      <c r="C49" s="7" t="s">
        <v>233</v>
      </c>
      <c r="D49" s="7" t="s">
        <v>131</v>
      </c>
      <c r="E49" s="8" t="s">
        <v>234</v>
      </c>
    </row>
    <row r="50" spans="1:5">
      <c r="A50" s="7" t="s">
        <v>235</v>
      </c>
      <c r="B50" s="8" t="s">
        <v>53</v>
      </c>
      <c r="C50" s="7" t="s">
        <v>236</v>
      </c>
      <c r="D50" s="7" t="s">
        <v>237</v>
      </c>
      <c r="E50" s="8" t="s">
        <v>238</v>
      </c>
    </row>
    <row r="51" spans="1:5">
      <c r="A51" s="7" t="s">
        <v>239</v>
      </c>
      <c r="B51" s="8" t="s">
        <v>240</v>
      </c>
      <c r="C51" s="7" t="s">
        <v>241</v>
      </c>
      <c r="D51" s="7" t="s">
        <v>127</v>
      </c>
      <c r="E51" s="8" t="s">
        <v>242</v>
      </c>
    </row>
    <row r="52" spans="1:5">
      <c r="A52" s="7" t="s">
        <v>243</v>
      </c>
      <c r="B52" s="8" t="s">
        <v>77</v>
      </c>
      <c r="C52" s="7" t="s">
        <v>244</v>
      </c>
      <c r="D52" s="7" t="s">
        <v>245</v>
      </c>
      <c r="E52" s="8" t="s">
        <v>246</v>
      </c>
    </row>
    <row r="53" spans="1:5">
      <c r="A53" s="7" t="s">
        <v>247</v>
      </c>
      <c r="B53" s="8" t="s">
        <v>248</v>
      </c>
      <c r="C53" s="7" t="s">
        <v>249</v>
      </c>
      <c r="D53" s="7" t="s">
        <v>250</v>
      </c>
      <c r="E53" s="8" t="s">
        <v>251</v>
      </c>
    </row>
    <row r="54" spans="1:5">
      <c r="A54" s="7" t="s">
        <v>252</v>
      </c>
      <c r="B54" s="8" t="s">
        <v>253</v>
      </c>
      <c r="C54" s="7" t="s">
        <v>254</v>
      </c>
      <c r="D54" s="7" t="s">
        <v>255</v>
      </c>
      <c r="E54" s="8" t="s">
        <v>256</v>
      </c>
    </row>
    <row r="55" spans="1:5">
      <c r="A55" s="7" t="s">
        <v>257</v>
      </c>
      <c r="B55" s="8" t="s">
        <v>258</v>
      </c>
      <c r="C55" s="7" t="s">
        <v>10</v>
      </c>
      <c r="D55" s="7" t="s">
        <v>259</v>
      </c>
      <c r="E55" s="8" t="s">
        <v>260</v>
      </c>
    </row>
    <row r="56" spans="1:5">
      <c r="A56" s="7" t="s">
        <v>261</v>
      </c>
      <c r="B56" s="8" t="s">
        <v>262</v>
      </c>
      <c r="C56" s="7" t="s">
        <v>263</v>
      </c>
      <c r="D56" s="7" t="s">
        <v>200</v>
      </c>
      <c r="E56" s="8" t="s">
        <v>112</v>
      </c>
    </row>
    <row r="57" spans="1:5">
      <c r="A57" s="7" t="s">
        <v>264</v>
      </c>
      <c r="B57" s="8" t="s">
        <v>265</v>
      </c>
      <c r="C57" s="7" t="s">
        <v>116</v>
      </c>
      <c r="D57" s="7" t="s">
        <v>266</v>
      </c>
      <c r="E57" s="8" t="s">
        <v>267</v>
      </c>
    </row>
    <row r="58" spans="1:5">
      <c r="A58" s="7" t="s">
        <v>268</v>
      </c>
      <c r="B58" s="8" t="s">
        <v>269</v>
      </c>
      <c r="C58" s="7" t="s">
        <v>270</v>
      </c>
      <c r="D58" s="7" t="s">
        <v>271</v>
      </c>
      <c r="E58" s="8" t="s">
        <v>34</v>
      </c>
    </row>
    <row r="59" spans="1:5">
      <c r="A59" s="7" t="s">
        <v>272</v>
      </c>
      <c r="B59" s="8" t="s">
        <v>273</v>
      </c>
      <c r="C59" s="7" t="s">
        <v>274</v>
      </c>
      <c r="D59" s="7" t="s">
        <v>275</v>
      </c>
      <c r="E59" s="8" t="s">
        <v>276</v>
      </c>
    </row>
    <row r="60" spans="1:5">
      <c r="A60" s="7" t="s">
        <v>277</v>
      </c>
      <c r="B60" s="8" t="s">
        <v>278</v>
      </c>
      <c r="C60" s="7" t="s">
        <v>279</v>
      </c>
      <c r="D60" s="7" t="s">
        <v>280</v>
      </c>
      <c r="E60" s="8" t="s">
        <v>281</v>
      </c>
    </row>
    <row r="61" spans="1:5">
      <c r="A61" s="7" t="s">
        <v>282</v>
      </c>
      <c r="B61" s="8" t="s">
        <v>283</v>
      </c>
      <c r="C61" s="7" t="s">
        <v>284</v>
      </c>
      <c r="D61" s="7" t="s">
        <v>285</v>
      </c>
      <c r="E61" s="8" t="s">
        <v>286</v>
      </c>
    </row>
    <row r="62" spans="1:5">
      <c r="A62" s="7" t="s">
        <v>287</v>
      </c>
      <c r="B62" s="8" t="s">
        <v>288</v>
      </c>
      <c r="C62" s="7" t="s">
        <v>289</v>
      </c>
      <c r="D62" s="7" t="s">
        <v>290</v>
      </c>
      <c r="E62" s="8" t="s">
        <v>291</v>
      </c>
    </row>
    <row r="63" spans="1:5">
      <c r="A63" s="7" t="s">
        <v>292</v>
      </c>
      <c r="B63" s="8" t="s">
        <v>293</v>
      </c>
      <c r="C63" s="7" t="s">
        <v>294</v>
      </c>
      <c r="D63" s="7" t="s">
        <v>295</v>
      </c>
      <c r="E63" s="8" t="s">
        <v>296</v>
      </c>
    </row>
    <row r="64" spans="1:5">
      <c r="A64" s="7" t="s">
        <v>297</v>
      </c>
      <c r="B64" s="8" t="s">
        <v>49</v>
      </c>
      <c r="C64" s="7" t="s">
        <v>298</v>
      </c>
      <c r="D64" s="7" t="s">
        <v>17</v>
      </c>
      <c r="E64" s="8" t="s">
        <v>299</v>
      </c>
    </row>
    <row r="65" spans="1:5">
      <c r="A65" s="7" t="s">
        <v>300</v>
      </c>
      <c r="B65" s="8" t="s">
        <v>301</v>
      </c>
      <c r="C65" s="7" t="s">
        <v>302</v>
      </c>
      <c r="D65" s="7" t="s">
        <v>156</v>
      </c>
      <c r="E65" s="8" t="s">
        <v>303</v>
      </c>
    </row>
    <row r="66" spans="1:5">
      <c r="A66" s="7" t="s">
        <v>304</v>
      </c>
      <c r="B66" s="8" t="s">
        <v>15</v>
      </c>
      <c r="C66" s="7" t="s">
        <v>79</v>
      </c>
      <c r="D66" s="7" t="s">
        <v>194</v>
      </c>
      <c r="E66" s="8" t="s">
        <v>305</v>
      </c>
    </row>
    <row r="67" spans="1:5">
      <c r="A67" s="7" t="s">
        <v>306</v>
      </c>
      <c r="B67" s="8" t="s">
        <v>307</v>
      </c>
      <c r="C67" s="7" t="s">
        <v>308</v>
      </c>
      <c r="D67" s="7" t="s">
        <v>309</v>
      </c>
      <c r="E67" s="8" t="s">
        <v>310</v>
      </c>
    </row>
    <row r="68" spans="1:5">
      <c r="A68" s="7" t="s">
        <v>311</v>
      </c>
      <c r="B68" s="8" t="s">
        <v>312</v>
      </c>
      <c r="C68" s="7" t="s">
        <v>313</v>
      </c>
      <c r="D68" s="7" t="s">
        <v>314</v>
      </c>
      <c r="E68" s="8" t="s">
        <v>315</v>
      </c>
    </row>
    <row r="69" spans="1:5">
      <c r="A69" s="7" t="s">
        <v>316</v>
      </c>
      <c r="B69" s="8" t="s">
        <v>187</v>
      </c>
      <c r="C69" s="7" t="s">
        <v>317</v>
      </c>
      <c r="D69" s="7" t="s">
        <v>318</v>
      </c>
      <c r="E69" s="8" t="s">
        <v>319</v>
      </c>
    </row>
    <row r="70" spans="1:5">
      <c r="A70" s="7" t="s">
        <v>320</v>
      </c>
      <c r="B70" s="8" t="s">
        <v>321</v>
      </c>
      <c r="C70" s="7" t="s">
        <v>322</v>
      </c>
      <c r="D70" s="7" t="s">
        <v>323</v>
      </c>
      <c r="E70" s="8" t="s">
        <v>324</v>
      </c>
    </row>
    <row r="71" spans="1:5">
      <c r="A71" s="7" t="s">
        <v>325</v>
      </c>
      <c r="B71" s="8" t="s">
        <v>326</v>
      </c>
      <c r="C71" s="7" t="s">
        <v>327</v>
      </c>
      <c r="D71" s="7" t="s">
        <v>328</v>
      </c>
      <c r="E71" s="8" t="s">
        <v>329</v>
      </c>
    </row>
    <row r="72" spans="1:5">
      <c r="A72" s="7" t="s">
        <v>330</v>
      </c>
      <c r="B72" s="8" t="s">
        <v>331</v>
      </c>
      <c r="C72" s="7" t="s">
        <v>332</v>
      </c>
      <c r="D72" s="7" t="s">
        <v>333</v>
      </c>
      <c r="E72" s="8" t="s">
        <v>334</v>
      </c>
    </row>
    <row r="73" spans="1:5">
      <c r="A73" s="7" t="s">
        <v>335</v>
      </c>
      <c r="B73" s="8" t="s">
        <v>336</v>
      </c>
      <c r="C73" s="7" t="s">
        <v>337</v>
      </c>
      <c r="D73" s="7" t="s">
        <v>338</v>
      </c>
      <c r="E73" s="8" t="s">
        <v>339</v>
      </c>
    </row>
    <row r="74" spans="1:5">
      <c r="A74" s="7" t="s">
        <v>340</v>
      </c>
      <c r="B74" s="8" t="s">
        <v>341</v>
      </c>
      <c r="C74" s="7" t="s">
        <v>342</v>
      </c>
      <c r="D74" s="7" t="s">
        <v>343</v>
      </c>
      <c r="E74" s="8" t="s">
        <v>344</v>
      </c>
    </row>
    <row r="75" spans="1:5">
      <c r="A75" s="7" t="s">
        <v>345</v>
      </c>
      <c r="B75" s="8" t="s">
        <v>346</v>
      </c>
      <c r="C75" s="7" t="s">
        <v>347</v>
      </c>
      <c r="D75" s="7" t="s">
        <v>348</v>
      </c>
      <c r="E75" s="8" t="s">
        <v>349</v>
      </c>
    </row>
    <row r="76" spans="1:5">
      <c r="A76" s="7" t="s">
        <v>350</v>
      </c>
      <c r="B76" s="8" t="s">
        <v>297</v>
      </c>
      <c r="C76" s="7" t="s">
        <v>142</v>
      </c>
      <c r="D76" s="7" t="s">
        <v>351</v>
      </c>
      <c r="E76" s="8" t="s">
        <v>352</v>
      </c>
    </row>
    <row r="77" spans="1:5">
      <c r="A77" s="7" t="s">
        <v>353</v>
      </c>
      <c r="B77" s="8" t="s">
        <v>354</v>
      </c>
      <c r="C77" s="7" t="s">
        <v>355</v>
      </c>
      <c r="D77" s="7" t="s">
        <v>356</v>
      </c>
      <c r="E77" s="8" t="s">
        <v>232</v>
      </c>
    </row>
    <row r="78" spans="1:5">
      <c r="A78" s="7" t="s">
        <v>357</v>
      </c>
      <c r="B78" s="8" t="s">
        <v>358</v>
      </c>
      <c r="C78" s="7" t="s">
        <v>55</v>
      </c>
      <c r="D78" s="7" t="s">
        <v>359</v>
      </c>
      <c r="E78" s="8" t="s">
        <v>360</v>
      </c>
    </row>
    <row r="79" spans="1:5">
      <c r="A79" s="7" t="s">
        <v>361</v>
      </c>
      <c r="B79" s="8" t="s">
        <v>362</v>
      </c>
      <c r="C79" s="7" t="s">
        <v>363</v>
      </c>
      <c r="D79" s="7" t="s">
        <v>364</v>
      </c>
      <c r="E79" s="8" t="s">
        <v>365</v>
      </c>
    </row>
    <row r="80" spans="1:5">
      <c r="A80" s="7" t="s">
        <v>366</v>
      </c>
      <c r="B80" s="8" t="s">
        <v>367</v>
      </c>
      <c r="C80" s="7" t="s">
        <v>368</v>
      </c>
      <c r="D80" s="7" t="s">
        <v>369</v>
      </c>
      <c r="E80" s="8" t="s">
        <v>370</v>
      </c>
    </row>
    <row r="81" spans="1:5">
      <c r="A81" s="7" t="s">
        <v>371</v>
      </c>
      <c r="B81" s="8" t="s">
        <v>339</v>
      </c>
      <c r="C81" s="7" t="s">
        <v>372</v>
      </c>
      <c r="D81" s="7" t="s">
        <v>373</v>
      </c>
      <c r="E81" s="8" t="s">
        <v>374</v>
      </c>
    </row>
    <row r="82" spans="1:5">
      <c r="A82" s="7" t="s">
        <v>375</v>
      </c>
      <c r="B82" s="8" t="s">
        <v>376</v>
      </c>
      <c r="C82" s="7" t="s">
        <v>145</v>
      </c>
      <c r="D82" s="7" t="s">
        <v>171</v>
      </c>
      <c r="E82" s="8" t="s">
        <v>377</v>
      </c>
    </row>
    <row r="83" spans="1:5">
      <c r="A83" s="7" t="s">
        <v>378</v>
      </c>
      <c r="B83" s="8" t="s">
        <v>379</v>
      </c>
      <c r="C83" s="7" t="s">
        <v>380</v>
      </c>
      <c r="D83" s="7" t="s">
        <v>381</v>
      </c>
      <c r="E83" s="8" t="s">
        <v>83</v>
      </c>
    </row>
    <row r="84" spans="1:5">
      <c r="A84" s="7" t="s">
        <v>382</v>
      </c>
      <c r="B84" s="8" t="s">
        <v>383</v>
      </c>
      <c r="C84" s="7" t="s">
        <v>384</v>
      </c>
      <c r="D84" s="7" t="s">
        <v>385</v>
      </c>
      <c r="E84" s="8" t="s">
        <v>386</v>
      </c>
    </row>
    <row r="85" spans="1:5">
      <c r="A85" s="7" t="s">
        <v>387</v>
      </c>
      <c r="B85" s="8" t="s">
        <v>388</v>
      </c>
      <c r="C85" s="7" t="s">
        <v>389</v>
      </c>
      <c r="D85" s="7" t="s">
        <v>390</v>
      </c>
      <c r="E85" s="8" t="s">
        <v>350</v>
      </c>
    </row>
    <row r="86" spans="1:5">
      <c r="A86" s="7" t="s">
        <v>391</v>
      </c>
      <c r="B86" s="8" t="s">
        <v>392</v>
      </c>
      <c r="C86" s="7" t="s">
        <v>99</v>
      </c>
      <c r="D86" s="7" t="s">
        <v>393</v>
      </c>
      <c r="E86" s="8" t="s">
        <v>394</v>
      </c>
    </row>
    <row r="87" spans="1:5">
      <c r="A87" s="7" t="s">
        <v>395</v>
      </c>
      <c r="B87" s="8" t="s">
        <v>396</v>
      </c>
      <c r="C87" s="7" t="s">
        <v>397</v>
      </c>
      <c r="D87" s="7" t="s">
        <v>398</v>
      </c>
      <c r="E87" s="8" t="s">
        <v>399</v>
      </c>
    </row>
    <row r="88" spans="1:5">
      <c r="A88" s="7" t="s">
        <v>400</v>
      </c>
      <c r="B88" s="8" t="s">
        <v>281</v>
      </c>
      <c r="C88" s="7" t="s">
        <v>401</v>
      </c>
      <c r="D88" s="7" t="s">
        <v>402</v>
      </c>
      <c r="E88" s="8" t="s">
        <v>127</v>
      </c>
    </row>
    <row r="89" spans="1:5">
      <c r="A89" s="7" t="s">
        <v>403</v>
      </c>
      <c r="B89" s="8" t="s">
        <v>404</v>
      </c>
      <c r="C89" s="7" t="s">
        <v>405</v>
      </c>
      <c r="D89" s="7" t="s">
        <v>406</v>
      </c>
      <c r="E89" s="8" t="s">
        <v>407</v>
      </c>
    </row>
    <row r="90" spans="1:5">
      <c r="A90" s="7" t="s">
        <v>408</v>
      </c>
      <c r="B90" s="8" t="s">
        <v>409</v>
      </c>
      <c r="C90" s="7" t="s">
        <v>410</v>
      </c>
      <c r="D90" s="7" t="s">
        <v>411</v>
      </c>
      <c r="E90" s="8" t="s">
        <v>412</v>
      </c>
    </row>
    <row r="91" spans="1:5">
      <c r="A91" s="7" t="s">
        <v>413</v>
      </c>
      <c r="B91" s="8" t="s">
        <v>386</v>
      </c>
      <c r="C91" s="7" t="s">
        <v>414</v>
      </c>
      <c r="D91" s="7" t="s">
        <v>415</v>
      </c>
      <c r="E91" s="8" t="s">
        <v>416</v>
      </c>
    </row>
    <row r="92" spans="1:5">
      <c r="A92" s="7" t="s">
        <v>417</v>
      </c>
      <c r="B92" s="8" t="s">
        <v>418</v>
      </c>
      <c r="C92" s="7" t="s">
        <v>83</v>
      </c>
      <c r="D92" s="7" t="s">
        <v>419</v>
      </c>
      <c r="E92" s="8" t="s">
        <v>420</v>
      </c>
    </row>
    <row r="93" spans="1:5">
      <c r="A93" s="7" t="s">
        <v>421</v>
      </c>
      <c r="B93" s="8" t="s">
        <v>422</v>
      </c>
      <c r="C93" s="7" t="s">
        <v>423</v>
      </c>
      <c r="D93" s="7" t="s">
        <v>75</v>
      </c>
      <c r="E93" s="8" t="s">
        <v>424</v>
      </c>
    </row>
    <row r="94" spans="1:5">
      <c r="A94" s="7" t="s">
        <v>425</v>
      </c>
      <c r="B94" s="8" t="s">
        <v>334</v>
      </c>
      <c r="C94" s="7" t="s">
        <v>426</v>
      </c>
      <c r="D94" s="7" t="s">
        <v>427</v>
      </c>
      <c r="E94" s="8" t="s">
        <v>428</v>
      </c>
    </row>
    <row r="95" spans="1:5">
      <c r="A95" s="7" t="s">
        <v>190</v>
      </c>
      <c r="B95" s="8" t="s">
        <v>215</v>
      </c>
      <c r="C95" s="7" t="s">
        <v>429</v>
      </c>
      <c r="D95" s="7" t="s">
        <v>430</v>
      </c>
      <c r="E95" s="8" t="s">
        <v>431</v>
      </c>
    </row>
    <row r="96" spans="1:5">
      <c r="A96" s="7" t="s">
        <v>432</v>
      </c>
      <c r="B96" s="8" t="s">
        <v>344</v>
      </c>
      <c r="C96" s="7" t="s">
        <v>433</v>
      </c>
      <c r="D96" s="7" t="s">
        <v>434</v>
      </c>
      <c r="E96" s="8" t="s">
        <v>435</v>
      </c>
    </row>
    <row r="97" spans="1:5">
      <c r="A97" s="7" t="s">
        <v>436</v>
      </c>
      <c r="B97" s="8" t="s">
        <v>437</v>
      </c>
      <c r="C97" s="7" t="s">
        <v>438</v>
      </c>
      <c r="D97" s="7" t="s">
        <v>439</v>
      </c>
      <c r="E97" s="8" t="s">
        <v>440</v>
      </c>
    </row>
    <row r="98" spans="1:5">
      <c r="A98" s="7" t="s">
        <v>441</v>
      </c>
      <c r="B98" s="8" t="s">
        <v>442</v>
      </c>
      <c r="C98" s="7" t="s">
        <v>443</v>
      </c>
      <c r="D98" s="7" t="s">
        <v>444</v>
      </c>
      <c r="E98" s="8" t="s">
        <v>445</v>
      </c>
    </row>
    <row r="99" spans="1:5">
      <c r="A99" s="7" t="s">
        <v>446</v>
      </c>
      <c r="B99" s="8" t="s">
        <v>447</v>
      </c>
      <c r="C99" s="7" t="s">
        <v>448</v>
      </c>
      <c r="D99" s="7" t="s">
        <v>449</v>
      </c>
      <c r="E99" s="8" t="s">
        <v>450</v>
      </c>
    </row>
    <row r="100" spans="1:5">
      <c r="A100" s="7" t="s">
        <v>451</v>
      </c>
      <c r="B100" s="8" t="s">
        <v>452</v>
      </c>
      <c r="C100" s="7" t="s">
        <v>160</v>
      </c>
      <c r="D100" s="7" t="s">
        <v>453</v>
      </c>
      <c r="E100" s="8" t="s">
        <v>346</v>
      </c>
    </row>
    <row r="101" spans="1:5">
      <c r="A101" s="7" t="s">
        <v>454</v>
      </c>
      <c r="B101" s="8" t="s">
        <v>455</v>
      </c>
      <c r="C101" s="7" t="s">
        <v>456</v>
      </c>
      <c r="D101" s="7" t="s">
        <v>457</v>
      </c>
      <c r="E101" s="8" t="s">
        <v>458</v>
      </c>
    </row>
    <row r="102" spans="1:5">
      <c r="A102" s="7" t="s">
        <v>459</v>
      </c>
      <c r="B102" s="8" t="s">
        <v>235</v>
      </c>
      <c r="C102" s="7" t="s">
        <v>460</v>
      </c>
      <c r="D102" s="7" t="s">
        <v>461</v>
      </c>
      <c r="E102" s="8" t="s">
        <v>462</v>
      </c>
    </row>
    <row r="103" spans="1:5">
      <c r="A103" s="7" t="s">
        <v>463</v>
      </c>
      <c r="B103" s="8" t="s">
        <v>464</v>
      </c>
      <c r="C103" s="7" t="s">
        <v>465</v>
      </c>
      <c r="D103" s="7" t="s">
        <v>190</v>
      </c>
      <c r="E103" s="8" t="s">
        <v>466</v>
      </c>
    </row>
    <row r="104" spans="1:5">
      <c r="A104" s="7" t="s">
        <v>467</v>
      </c>
      <c r="B104" s="8" t="s">
        <v>468</v>
      </c>
      <c r="C104" s="7" t="s">
        <v>469</v>
      </c>
      <c r="D104" s="7" t="s">
        <v>470</v>
      </c>
      <c r="E104" s="8" t="s">
        <v>471</v>
      </c>
    </row>
    <row r="105" spans="1:5">
      <c r="A105" s="7" t="s">
        <v>472</v>
      </c>
      <c r="B105" s="8" t="s">
        <v>473</v>
      </c>
      <c r="C105" s="7" t="s">
        <v>474</v>
      </c>
      <c r="D105" s="7" t="s">
        <v>475</v>
      </c>
      <c r="E105" s="8" t="s">
        <v>476</v>
      </c>
    </row>
    <row r="106" spans="1:5">
      <c r="A106" s="7" t="s">
        <v>477</v>
      </c>
      <c r="B106" s="8" t="s">
        <v>377</v>
      </c>
      <c r="C106" s="7" t="s">
        <v>478</v>
      </c>
      <c r="D106" s="7" t="s">
        <v>21</v>
      </c>
      <c r="E106" s="8" t="s">
        <v>479</v>
      </c>
    </row>
    <row r="107" spans="1:5">
      <c r="A107" s="7" t="s">
        <v>322</v>
      </c>
      <c r="B107" s="8" t="s">
        <v>25</v>
      </c>
      <c r="C107" s="7" t="s">
        <v>110</v>
      </c>
      <c r="D107" s="7" t="s">
        <v>480</v>
      </c>
      <c r="E107" s="8" t="s">
        <v>265</v>
      </c>
    </row>
    <row r="108" spans="1:5">
      <c r="A108" s="7" t="s">
        <v>481</v>
      </c>
      <c r="B108" s="8" t="s">
        <v>375</v>
      </c>
      <c r="C108" s="7" t="s">
        <v>390</v>
      </c>
      <c r="D108" s="7" t="s">
        <v>482</v>
      </c>
      <c r="E108" s="8" t="s">
        <v>207</v>
      </c>
    </row>
    <row r="109" spans="1:5">
      <c r="A109" s="7" t="s">
        <v>483</v>
      </c>
      <c r="B109" s="8" t="s">
        <v>484</v>
      </c>
      <c r="C109" s="7" t="s">
        <v>8</v>
      </c>
      <c r="D109" s="7" t="s">
        <v>485</v>
      </c>
      <c r="E109" s="8" t="s">
        <v>486</v>
      </c>
    </row>
    <row r="110" spans="1:5">
      <c r="A110" s="7" t="s">
        <v>487</v>
      </c>
      <c r="B110" s="8" t="s">
        <v>488</v>
      </c>
      <c r="C110" s="7" t="s">
        <v>489</v>
      </c>
      <c r="D110" s="7" t="s">
        <v>490</v>
      </c>
      <c r="E110" s="8" t="s">
        <v>491</v>
      </c>
    </row>
    <row r="111" spans="1:5">
      <c r="A111" s="7" t="s">
        <v>492</v>
      </c>
      <c r="B111" s="8" t="s">
        <v>493</v>
      </c>
      <c r="C111" s="7" t="s">
        <v>494</v>
      </c>
      <c r="D111" s="7" t="s">
        <v>495</v>
      </c>
      <c r="E111" s="8" t="s">
        <v>140</v>
      </c>
    </row>
    <row r="112" spans="1:5">
      <c r="A112" s="7" t="s">
        <v>496</v>
      </c>
      <c r="B112" s="8" t="s">
        <v>286</v>
      </c>
      <c r="C112" s="7" t="s">
        <v>497</v>
      </c>
      <c r="D112" s="7" t="s">
        <v>498</v>
      </c>
      <c r="E112" s="8" t="s">
        <v>22</v>
      </c>
    </row>
    <row r="113" spans="1:5">
      <c r="A113" s="7" t="s">
        <v>499</v>
      </c>
      <c r="B113" s="8" t="s">
        <v>44</v>
      </c>
      <c r="C113" s="7" t="s">
        <v>31</v>
      </c>
      <c r="D113" s="7" t="s">
        <v>500</v>
      </c>
      <c r="E113" s="8" t="s">
        <v>155</v>
      </c>
    </row>
    <row r="114" spans="1:5">
      <c r="A114" s="7" t="s">
        <v>501</v>
      </c>
      <c r="B114" s="8" t="s">
        <v>502</v>
      </c>
      <c r="C114" s="7" t="s">
        <v>503</v>
      </c>
      <c r="D114" s="7" t="s">
        <v>111</v>
      </c>
      <c r="E114" s="8" t="s">
        <v>504</v>
      </c>
    </row>
    <row r="115" spans="1:5">
      <c r="A115" s="7" t="s">
        <v>505</v>
      </c>
      <c r="B115" s="8" t="s">
        <v>506</v>
      </c>
      <c r="C115" s="7" t="s">
        <v>140</v>
      </c>
      <c r="D115" s="7" t="s">
        <v>507</v>
      </c>
      <c r="E115" s="8" t="s">
        <v>376</v>
      </c>
    </row>
    <row r="116" spans="1:5">
      <c r="A116" s="7" t="s">
        <v>508</v>
      </c>
      <c r="B116" s="8" t="s">
        <v>509</v>
      </c>
      <c r="C116" s="7" t="s">
        <v>510</v>
      </c>
      <c r="D116" s="7" t="s">
        <v>511</v>
      </c>
      <c r="E116" s="8" t="s">
        <v>40</v>
      </c>
    </row>
    <row r="117" spans="1:5">
      <c r="A117" s="7" t="s">
        <v>512</v>
      </c>
      <c r="B117" s="8" t="s">
        <v>513</v>
      </c>
      <c r="C117" s="7" t="s">
        <v>514</v>
      </c>
      <c r="D117" s="7" t="s">
        <v>101</v>
      </c>
      <c r="E117" s="8" t="s">
        <v>515</v>
      </c>
    </row>
    <row r="118" spans="1:5">
      <c r="A118" s="7" t="s">
        <v>516</v>
      </c>
      <c r="B118" s="8" t="s">
        <v>486</v>
      </c>
      <c r="C118" s="7" t="s">
        <v>517</v>
      </c>
      <c r="D118" s="7" t="s">
        <v>518</v>
      </c>
      <c r="E118" s="8" t="s">
        <v>519</v>
      </c>
    </row>
    <row r="119" spans="1:5">
      <c r="A119" s="7" t="s">
        <v>520</v>
      </c>
      <c r="B119" s="8" t="s">
        <v>246</v>
      </c>
      <c r="C119" s="7" t="s">
        <v>43</v>
      </c>
      <c r="D119" s="7" t="s">
        <v>521</v>
      </c>
      <c r="E119" s="8" t="s">
        <v>11</v>
      </c>
    </row>
    <row r="120" spans="1:5">
      <c r="A120" s="7" t="s">
        <v>522</v>
      </c>
      <c r="B120" s="8" t="s">
        <v>523</v>
      </c>
      <c r="C120" s="7" t="s">
        <v>524</v>
      </c>
      <c r="D120" s="7" t="s">
        <v>525</v>
      </c>
      <c r="E120" s="8" t="s">
        <v>258</v>
      </c>
    </row>
    <row r="121" spans="1:5">
      <c r="A121" s="7" t="s">
        <v>526</v>
      </c>
      <c r="B121" s="8" t="s">
        <v>527</v>
      </c>
      <c r="C121" s="7" t="s">
        <v>528</v>
      </c>
      <c r="D121" s="7" t="s">
        <v>529</v>
      </c>
      <c r="E121" s="8" t="s">
        <v>293</v>
      </c>
    </row>
    <row r="122" spans="1:5">
      <c r="A122" s="7" t="s">
        <v>530</v>
      </c>
      <c r="B122" s="8" t="s">
        <v>466</v>
      </c>
      <c r="C122" s="7" t="s">
        <v>531</v>
      </c>
      <c r="D122" s="7" t="s">
        <v>532</v>
      </c>
      <c r="E122" s="8" t="s">
        <v>533</v>
      </c>
    </row>
    <row r="123" spans="1:5">
      <c r="A123" s="7" t="s">
        <v>534</v>
      </c>
      <c r="B123" s="8" t="s">
        <v>315</v>
      </c>
      <c r="C123" s="7" t="s">
        <v>535</v>
      </c>
      <c r="D123" s="7" t="s">
        <v>536</v>
      </c>
      <c r="E123" s="8" t="s">
        <v>87</v>
      </c>
    </row>
    <row r="124" spans="1:5">
      <c r="A124" s="7" t="s">
        <v>537</v>
      </c>
      <c r="B124" s="8" t="s">
        <v>538</v>
      </c>
      <c r="C124" s="7" t="s">
        <v>464</v>
      </c>
      <c r="D124" s="7" t="s">
        <v>539</v>
      </c>
      <c r="E124" s="8" t="s">
        <v>253</v>
      </c>
    </row>
    <row r="125" spans="1:5">
      <c r="A125" s="7" t="s">
        <v>540</v>
      </c>
      <c r="B125" s="8" t="s">
        <v>479</v>
      </c>
      <c r="C125" s="7" t="s">
        <v>314</v>
      </c>
      <c r="D125" s="7" t="s">
        <v>541</v>
      </c>
      <c r="E125" s="8" t="s">
        <v>542</v>
      </c>
    </row>
    <row r="126" spans="1:5">
      <c r="A126" s="7" t="s">
        <v>543</v>
      </c>
      <c r="B126" s="8" t="s">
        <v>544</v>
      </c>
      <c r="C126" s="7" t="s">
        <v>545</v>
      </c>
      <c r="D126" s="7" t="s">
        <v>74</v>
      </c>
      <c r="E126" s="8" t="s">
        <v>546</v>
      </c>
    </row>
    <row r="127" spans="1:5">
      <c r="A127" s="7" t="s">
        <v>299</v>
      </c>
      <c r="B127" s="8" t="s">
        <v>19</v>
      </c>
      <c r="C127" s="7" t="s">
        <v>547</v>
      </c>
      <c r="D127" s="7" t="s">
        <v>120</v>
      </c>
      <c r="E127" s="8" t="s">
        <v>178</v>
      </c>
    </row>
    <row r="128" spans="1:5">
      <c r="A128" s="7" t="s">
        <v>548</v>
      </c>
      <c r="B128" s="8" t="s">
        <v>533</v>
      </c>
      <c r="C128" s="7" t="s">
        <v>549</v>
      </c>
      <c r="D128" s="7" t="s">
        <v>550</v>
      </c>
      <c r="E128" s="8" t="s">
        <v>217</v>
      </c>
    </row>
    <row r="129" spans="1:5">
      <c r="A129" s="7" t="s">
        <v>551</v>
      </c>
      <c r="B129" s="8" t="s">
        <v>303</v>
      </c>
      <c r="C129" s="7" t="s">
        <v>552</v>
      </c>
      <c r="D129" s="7" t="s">
        <v>553</v>
      </c>
      <c r="E129" s="8" t="s">
        <v>167</v>
      </c>
    </row>
    <row r="130" spans="1:5">
      <c r="A130" s="7" t="s">
        <v>554</v>
      </c>
      <c r="B130" s="8" t="s">
        <v>555</v>
      </c>
      <c r="C130" s="7" t="s">
        <v>556</v>
      </c>
      <c r="D130" s="7" t="s">
        <v>384</v>
      </c>
      <c r="E130" s="8" t="s">
        <v>557</v>
      </c>
    </row>
    <row r="131" spans="1:5">
      <c r="A131" s="7" t="s">
        <v>558</v>
      </c>
      <c r="B131" s="8" t="s">
        <v>43</v>
      </c>
      <c r="C131" s="7" t="s">
        <v>559</v>
      </c>
      <c r="D131" s="7" t="s">
        <v>560</v>
      </c>
      <c r="E131" s="8" t="s">
        <v>488</v>
      </c>
    </row>
    <row r="132" spans="1:5">
      <c r="A132" s="7" t="s">
        <v>561</v>
      </c>
      <c r="B132" s="8" t="s">
        <v>445</v>
      </c>
      <c r="C132" s="7" t="s">
        <v>562</v>
      </c>
      <c r="D132" s="7" t="s">
        <v>563</v>
      </c>
      <c r="E132" s="8" t="s">
        <v>179</v>
      </c>
    </row>
    <row r="133" spans="1:5">
      <c r="A133" s="7" t="s">
        <v>225</v>
      </c>
      <c r="B133" s="8" t="s">
        <v>564</v>
      </c>
      <c r="C133" s="7" t="s">
        <v>565</v>
      </c>
      <c r="D133" s="7" t="s">
        <v>566</v>
      </c>
      <c r="E133" s="8" t="s">
        <v>452</v>
      </c>
    </row>
    <row r="134" spans="1:5">
      <c r="A134" s="7" t="s">
        <v>567</v>
      </c>
      <c r="B134" s="8" t="s">
        <v>568</v>
      </c>
      <c r="C134" s="7" t="s">
        <v>569</v>
      </c>
      <c r="D134" s="7" t="s">
        <v>570</v>
      </c>
      <c r="E134" s="8" t="s">
        <v>92</v>
      </c>
    </row>
    <row r="135" spans="1:5">
      <c r="A135" s="7" t="s">
        <v>571</v>
      </c>
      <c r="B135" s="8" t="s">
        <v>572</v>
      </c>
      <c r="C135" s="7" t="s">
        <v>262</v>
      </c>
      <c r="D135" s="7" t="s">
        <v>64</v>
      </c>
      <c r="E135" s="8" t="s">
        <v>573</v>
      </c>
    </row>
    <row r="136" spans="1:5">
      <c r="A136" s="7" t="s">
        <v>574</v>
      </c>
      <c r="B136" s="8" t="s">
        <v>238</v>
      </c>
      <c r="C136" s="7" t="s">
        <v>575</v>
      </c>
      <c r="D136" s="7" t="s">
        <v>185</v>
      </c>
      <c r="E136" s="8" t="s">
        <v>74</v>
      </c>
    </row>
    <row r="137" spans="1:5">
      <c r="A137" s="7" t="s">
        <v>576</v>
      </c>
      <c r="B137" s="8" t="s">
        <v>431</v>
      </c>
      <c r="C137" s="7" t="s">
        <v>577</v>
      </c>
      <c r="D137" s="7" t="s">
        <v>578</v>
      </c>
      <c r="E137" s="8" t="s">
        <v>544</v>
      </c>
    </row>
    <row r="138" spans="1:5">
      <c r="A138" s="7" t="s">
        <v>579</v>
      </c>
      <c r="B138" s="8" t="s">
        <v>580</v>
      </c>
      <c r="C138" s="7" t="s">
        <v>505</v>
      </c>
      <c r="D138" s="7" t="s">
        <v>581</v>
      </c>
      <c r="E138" s="8" t="s">
        <v>404</v>
      </c>
    </row>
    <row r="139" spans="1:5">
      <c r="A139" s="7" t="s">
        <v>582</v>
      </c>
      <c r="B139" s="8" t="s">
        <v>583</v>
      </c>
      <c r="C139" s="7" t="s">
        <v>584</v>
      </c>
      <c r="D139" s="7" t="s">
        <v>585</v>
      </c>
      <c r="E139" s="8" t="s">
        <v>269</v>
      </c>
    </row>
    <row r="140" spans="1:5">
      <c r="A140" s="7" t="s">
        <v>586</v>
      </c>
      <c r="B140" s="8" t="s">
        <v>587</v>
      </c>
      <c r="C140" s="7" t="s">
        <v>588</v>
      </c>
      <c r="D140" s="7" t="s">
        <v>589</v>
      </c>
      <c r="E140" s="8" t="s">
        <v>418</v>
      </c>
    </row>
    <row r="141" spans="1:5">
      <c r="A141" s="7" t="s">
        <v>590</v>
      </c>
      <c r="B141" s="8" t="s">
        <v>243</v>
      </c>
      <c r="C141" s="7" t="s">
        <v>591</v>
      </c>
      <c r="D141" s="7" t="s">
        <v>464</v>
      </c>
      <c r="E141" s="8" t="s">
        <v>592</v>
      </c>
    </row>
    <row r="142" spans="1:5">
      <c r="A142" s="7" t="s">
        <v>593</v>
      </c>
      <c r="B142" s="8" t="s">
        <v>178</v>
      </c>
      <c r="C142" s="7" t="s">
        <v>594</v>
      </c>
      <c r="D142" s="7" t="s">
        <v>595</v>
      </c>
      <c r="E142" s="8" t="s">
        <v>388</v>
      </c>
    </row>
    <row r="143" spans="1:5">
      <c r="A143" s="7" t="s">
        <v>596</v>
      </c>
      <c r="B143" s="8" t="s">
        <v>210</v>
      </c>
      <c r="C143" s="7" t="s">
        <v>597</v>
      </c>
      <c r="D143" s="7" t="s">
        <v>598</v>
      </c>
      <c r="E143" s="8" t="s">
        <v>599</v>
      </c>
    </row>
    <row r="144" spans="1:5">
      <c r="A144" s="7" t="s">
        <v>600</v>
      </c>
      <c r="B144" s="8" t="s">
        <v>601</v>
      </c>
      <c r="C144" s="7" t="s">
        <v>602</v>
      </c>
      <c r="D144" s="7" t="s">
        <v>603</v>
      </c>
      <c r="E144" s="8" t="s">
        <v>499</v>
      </c>
    </row>
    <row r="145" spans="1:5">
      <c r="A145" s="7" t="s">
        <v>604</v>
      </c>
      <c r="B145" s="8" t="s">
        <v>605</v>
      </c>
      <c r="C145" s="7" t="s">
        <v>606</v>
      </c>
      <c r="D145" s="7" t="s">
        <v>607</v>
      </c>
      <c r="E145" s="8" t="s">
        <v>608</v>
      </c>
    </row>
    <row r="146" spans="1:5">
      <c r="A146" s="7" t="s">
        <v>609</v>
      </c>
      <c r="B146" s="8" t="s">
        <v>127</v>
      </c>
      <c r="C146" s="7" t="s">
        <v>610</v>
      </c>
      <c r="D146" s="7" t="s">
        <v>153</v>
      </c>
      <c r="E146" s="8" t="s">
        <v>447</v>
      </c>
    </row>
    <row r="147" spans="1:5">
      <c r="A147" s="7" t="s">
        <v>611</v>
      </c>
      <c r="B147" s="8" t="s">
        <v>612</v>
      </c>
      <c r="C147" s="7" t="s">
        <v>613</v>
      </c>
      <c r="D147" s="7" t="s">
        <v>504</v>
      </c>
      <c r="E147" s="8" t="s">
        <v>190</v>
      </c>
    </row>
    <row r="148" spans="1:5">
      <c r="A148" s="7" t="s">
        <v>614</v>
      </c>
      <c r="B148" s="8" t="s">
        <v>9</v>
      </c>
      <c r="C148" s="7" t="s">
        <v>102</v>
      </c>
      <c r="D148" s="7" t="s">
        <v>615</v>
      </c>
      <c r="E148" s="8" t="s">
        <v>616</v>
      </c>
    </row>
    <row r="149" spans="1:5">
      <c r="A149" s="7" t="s">
        <v>617</v>
      </c>
      <c r="B149" s="8" t="s">
        <v>143</v>
      </c>
      <c r="C149" s="7" t="s">
        <v>618</v>
      </c>
      <c r="D149" s="7" t="s">
        <v>469</v>
      </c>
      <c r="E149" s="8" t="s">
        <v>619</v>
      </c>
    </row>
    <row r="150" spans="1:5">
      <c r="A150" s="7" t="s">
        <v>620</v>
      </c>
      <c r="B150" s="8" t="s">
        <v>621</v>
      </c>
      <c r="C150" s="7" t="s">
        <v>622</v>
      </c>
      <c r="D150" s="7" t="s">
        <v>623</v>
      </c>
      <c r="E150" s="8" t="s">
        <v>624</v>
      </c>
    </row>
    <row r="151" spans="1:5">
      <c r="A151" s="7" t="s">
        <v>625</v>
      </c>
      <c r="B151" s="8" t="s">
        <v>626</v>
      </c>
      <c r="C151" s="7" t="s">
        <v>627</v>
      </c>
      <c r="D151" s="7" t="s">
        <v>628</v>
      </c>
      <c r="E151" s="8" t="s">
        <v>629</v>
      </c>
    </row>
    <row r="152" spans="1:5">
      <c r="A152" s="7" t="s">
        <v>612</v>
      </c>
      <c r="B152" s="8" t="s">
        <v>182</v>
      </c>
      <c r="C152" s="7" t="s">
        <v>630</v>
      </c>
      <c r="D152" s="7" t="s">
        <v>631</v>
      </c>
      <c r="E152" s="8" t="s">
        <v>632</v>
      </c>
    </row>
    <row r="153" spans="1:5">
      <c r="A153" s="7" t="s">
        <v>633</v>
      </c>
      <c r="B153" s="8" t="s">
        <v>370</v>
      </c>
      <c r="C153" s="7" t="s">
        <v>394</v>
      </c>
      <c r="D153" s="7" t="s">
        <v>634</v>
      </c>
      <c r="E153" s="8" t="s">
        <v>635</v>
      </c>
    </row>
    <row r="154" spans="1:5">
      <c r="A154" s="7" t="s">
        <v>197</v>
      </c>
      <c r="B154" s="8" t="s">
        <v>636</v>
      </c>
      <c r="C154" s="7" t="s">
        <v>637</v>
      </c>
      <c r="D154" s="7" t="s">
        <v>638</v>
      </c>
      <c r="E154" s="8" t="s">
        <v>639</v>
      </c>
    </row>
    <row r="155" spans="1:5">
      <c r="A155" s="7" t="s">
        <v>640</v>
      </c>
      <c r="B155" s="8" t="s">
        <v>641</v>
      </c>
      <c r="C155" s="7" t="s">
        <v>642</v>
      </c>
      <c r="D155" s="7" t="s">
        <v>643</v>
      </c>
      <c r="E155" s="8" t="s">
        <v>464</v>
      </c>
    </row>
    <row r="156" spans="1:5">
      <c r="A156" s="7" t="s">
        <v>644</v>
      </c>
      <c r="B156" s="8" t="s">
        <v>645</v>
      </c>
      <c r="C156" s="7" t="s">
        <v>646</v>
      </c>
      <c r="D156" s="7" t="s">
        <v>647</v>
      </c>
      <c r="E156" s="8" t="s">
        <v>648</v>
      </c>
    </row>
    <row r="157" spans="1:5">
      <c r="A157" s="7" t="s">
        <v>649</v>
      </c>
      <c r="B157" s="8" t="s">
        <v>650</v>
      </c>
      <c r="C157" s="7" t="s">
        <v>651</v>
      </c>
      <c r="D157" s="7" t="s">
        <v>45</v>
      </c>
      <c r="E157" s="8" t="s">
        <v>652</v>
      </c>
    </row>
    <row r="158" spans="1:5">
      <c r="A158" s="7" t="s">
        <v>653</v>
      </c>
      <c r="B158" s="8" t="s">
        <v>654</v>
      </c>
      <c r="C158" s="7" t="s">
        <v>303</v>
      </c>
      <c r="D158" s="7" t="s">
        <v>655</v>
      </c>
      <c r="E158" s="8" t="s">
        <v>656</v>
      </c>
    </row>
    <row r="159" spans="1:5">
      <c r="A159" s="7" t="s">
        <v>657</v>
      </c>
      <c r="B159" s="8" t="s">
        <v>658</v>
      </c>
      <c r="C159" s="7" t="s">
        <v>135</v>
      </c>
      <c r="D159" s="7" t="s">
        <v>659</v>
      </c>
      <c r="E159" s="8" t="s">
        <v>660</v>
      </c>
    </row>
    <row r="160" spans="1:5">
      <c r="A160" s="7" t="s">
        <v>661</v>
      </c>
      <c r="B160" s="8" t="s">
        <v>519</v>
      </c>
      <c r="C160" s="7" t="s">
        <v>662</v>
      </c>
      <c r="D160" s="7" t="s">
        <v>371</v>
      </c>
      <c r="E160" s="8" t="s">
        <v>663</v>
      </c>
    </row>
    <row r="161" spans="1:5">
      <c r="A161" s="7" t="s">
        <v>664</v>
      </c>
      <c r="B161" s="8" t="s">
        <v>319</v>
      </c>
      <c r="C161" s="7" t="s">
        <v>665</v>
      </c>
      <c r="D161" s="7" t="s">
        <v>666</v>
      </c>
      <c r="E161" s="8" t="s">
        <v>631</v>
      </c>
    </row>
    <row r="162" spans="1:5">
      <c r="A162" s="7" t="s">
        <v>667</v>
      </c>
      <c r="B162" s="8" t="s">
        <v>573</v>
      </c>
      <c r="C162" s="7" t="s">
        <v>668</v>
      </c>
      <c r="D162" s="7" t="s">
        <v>7</v>
      </c>
      <c r="E162" s="8" t="s">
        <v>468</v>
      </c>
    </row>
    <row r="163" spans="1:5">
      <c r="A163" s="7" t="s">
        <v>28</v>
      </c>
      <c r="B163" s="8" t="s">
        <v>669</v>
      </c>
      <c r="C163" s="7" t="s">
        <v>670</v>
      </c>
      <c r="D163" s="7" t="s">
        <v>671</v>
      </c>
      <c r="E163" s="8" t="s">
        <v>331</v>
      </c>
    </row>
    <row r="164" spans="1:5">
      <c r="A164" s="7" t="s">
        <v>672</v>
      </c>
      <c r="B164" s="8" t="s">
        <v>673</v>
      </c>
      <c r="C164" s="7" t="s">
        <v>50</v>
      </c>
      <c r="D164" s="7" t="s">
        <v>674</v>
      </c>
      <c r="E164" s="8" t="s">
        <v>675</v>
      </c>
    </row>
    <row r="165" spans="1:5">
      <c r="A165" s="7" t="s">
        <v>676</v>
      </c>
      <c r="B165" s="8" t="s">
        <v>677</v>
      </c>
      <c r="C165" s="7" t="s">
        <v>678</v>
      </c>
      <c r="D165" s="7" t="s">
        <v>679</v>
      </c>
      <c r="E165" s="8" t="s">
        <v>583</v>
      </c>
    </row>
    <row r="166" spans="1:5">
      <c r="A166" s="7" t="s">
        <v>680</v>
      </c>
      <c r="B166" s="8" t="s">
        <v>192</v>
      </c>
      <c r="C166" s="7" t="s">
        <v>681</v>
      </c>
      <c r="D166" s="7" t="s">
        <v>682</v>
      </c>
      <c r="E166" s="8" t="s">
        <v>102</v>
      </c>
    </row>
    <row r="167" spans="1:5">
      <c r="A167" s="7" t="s">
        <v>683</v>
      </c>
      <c r="B167" s="8" t="s">
        <v>684</v>
      </c>
      <c r="C167" s="7" t="s">
        <v>685</v>
      </c>
      <c r="D167" s="7" t="s">
        <v>686</v>
      </c>
      <c r="E167" s="8" t="s">
        <v>121</v>
      </c>
    </row>
    <row r="168" spans="1:5">
      <c r="A168" s="7" t="s">
        <v>626</v>
      </c>
      <c r="B168" s="8" t="s">
        <v>687</v>
      </c>
      <c r="C168" s="7" t="s">
        <v>402</v>
      </c>
      <c r="D168" s="7" t="s">
        <v>688</v>
      </c>
      <c r="E168" s="8" t="s">
        <v>484</v>
      </c>
    </row>
    <row r="169" spans="1:5">
      <c r="A169" s="7" t="s">
        <v>689</v>
      </c>
      <c r="B169" s="8" t="s">
        <v>690</v>
      </c>
      <c r="C169" s="7" t="s">
        <v>691</v>
      </c>
      <c r="D169" s="7" t="s">
        <v>692</v>
      </c>
      <c r="E169" s="8" t="s">
        <v>693</v>
      </c>
    </row>
    <row r="170" spans="1:5">
      <c r="A170" s="7" t="s">
        <v>694</v>
      </c>
      <c r="B170" s="8" t="s">
        <v>299</v>
      </c>
      <c r="C170" s="7" t="s">
        <v>695</v>
      </c>
      <c r="D170" s="7" t="s">
        <v>397</v>
      </c>
      <c r="E170" s="8" t="s">
        <v>696</v>
      </c>
    </row>
    <row r="171" spans="1:5">
      <c r="A171" s="7" t="s">
        <v>525</v>
      </c>
      <c r="B171" s="8" t="s">
        <v>697</v>
      </c>
      <c r="C171" s="7" t="s">
        <v>698</v>
      </c>
      <c r="D171" s="7" t="s">
        <v>699</v>
      </c>
      <c r="E171" s="8" t="s">
        <v>700</v>
      </c>
    </row>
    <row r="172" spans="1:5">
      <c r="A172" s="7" t="s">
        <v>253</v>
      </c>
      <c r="B172" s="8" t="s">
        <v>701</v>
      </c>
      <c r="C172" s="7" t="s">
        <v>502</v>
      </c>
      <c r="D172" s="7" t="s">
        <v>246</v>
      </c>
      <c r="E172" s="8" t="s">
        <v>482</v>
      </c>
    </row>
    <row r="173" spans="1:5">
      <c r="A173" s="7" t="s">
        <v>702</v>
      </c>
      <c r="B173" s="8" t="s">
        <v>703</v>
      </c>
      <c r="C173" s="7" t="s">
        <v>704</v>
      </c>
      <c r="D173" s="7" t="s">
        <v>705</v>
      </c>
      <c r="E173" s="8" t="s">
        <v>706</v>
      </c>
    </row>
    <row r="174" spans="1:5">
      <c r="A174" s="7" t="s">
        <v>707</v>
      </c>
      <c r="B174" s="8" t="s">
        <v>708</v>
      </c>
      <c r="C174" s="7" t="s">
        <v>285</v>
      </c>
      <c r="D174" s="7" t="s">
        <v>709</v>
      </c>
      <c r="E174" s="8" t="s">
        <v>375</v>
      </c>
    </row>
    <row r="175" spans="1:5">
      <c r="A175" s="7" t="s">
        <v>710</v>
      </c>
      <c r="B175" s="8" t="s">
        <v>87</v>
      </c>
      <c r="C175" s="7" t="s">
        <v>711</v>
      </c>
      <c r="D175" s="7" t="s">
        <v>712</v>
      </c>
      <c r="E175" s="8" t="s">
        <v>713</v>
      </c>
    </row>
    <row r="176" spans="1:5">
      <c r="A176" s="7" t="s">
        <v>714</v>
      </c>
      <c r="B176" s="8" t="s">
        <v>715</v>
      </c>
      <c r="C176" s="7" t="s">
        <v>716</v>
      </c>
      <c r="D176" s="7" t="s">
        <v>717</v>
      </c>
      <c r="E176" s="8" t="s">
        <v>473</v>
      </c>
    </row>
    <row r="177" spans="1:5">
      <c r="A177" s="7" t="s">
        <v>718</v>
      </c>
      <c r="B177" s="8" t="s">
        <v>719</v>
      </c>
      <c r="C177" s="7" t="s">
        <v>720</v>
      </c>
      <c r="D177" s="7" t="s">
        <v>721</v>
      </c>
      <c r="E177" s="8" t="s">
        <v>194</v>
      </c>
    </row>
    <row r="178" spans="1:5">
      <c r="A178" s="7" t="s">
        <v>722</v>
      </c>
      <c r="B178" s="8" t="s">
        <v>723</v>
      </c>
      <c r="C178" s="7" t="s">
        <v>724</v>
      </c>
      <c r="D178" s="7" t="s">
        <v>725</v>
      </c>
      <c r="E178" s="8" t="s">
        <v>392</v>
      </c>
    </row>
    <row r="179" spans="1:5">
      <c r="A179" s="7" t="s">
        <v>726</v>
      </c>
      <c r="B179" s="8" t="s">
        <v>727</v>
      </c>
      <c r="C179" s="7" t="s">
        <v>728</v>
      </c>
      <c r="D179" s="7" t="s">
        <v>729</v>
      </c>
      <c r="E179" s="8" t="s">
        <v>730</v>
      </c>
    </row>
    <row r="180" spans="1:5">
      <c r="A180" s="7" t="s">
        <v>731</v>
      </c>
      <c r="B180" s="8" t="s">
        <v>124</v>
      </c>
      <c r="C180" s="7" t="s">
        <v>732</v>
      </c>
      <c r="D180" s="7" t="s">
        <v>733</v>
      </c>
      <c r="E180" s="8" t="s">
        <v>145</v>
      </c>
    </row>
    <row r="181" spans="1:5">
      <c r="A181" s="7" t="s">
        <v>734</v>
      </c>
      <c r="B181" s="8" t="s">
        <v>267</v>
      </c>
      <c r="C181" s="7" t="s">
        <v>735</v>
      </c>
      <c r="D181" s="7" t="s">
        <v>736</v>
      </c>
      <c r="E181" s="8" t="s">
        <v>737</v>
      </c>
    </row>
    <row r="182" spans="1:5">
      <c r="A182" s="7" t="s">
        <v>738</v>
      </c>
      <c r="B182" s="8" t="s">
        <v>739</v>
      </c>
      <c r="C182" s="7" t="s">
        <v>64</v>
      </c>
      <c r="D182" s="7" t="s">
        <v>740</v>
      </c>
      <c r="E182" s="8" t="s">
        <v>741</v>
      </c>
    </row>
    <row r="183" spans="1:5">
      <c r="A183" s="7" t="s">
        <v>742</v>
      </c>
      <c r="B183" s="8" t="s">
        <v>743</v>
      </c>
      <c r="C183" s="7" t="s">
        <v>744</v>
      </c>
      <c r="D183" s="7" t="s">
        <v>745</v>
      </c>
      <c r="E183" s="8" t="s">
        <v>746</v>
      </c>
    </row>
    <row r="184" spans="1:5">
      <c r="A184" s="7" t="s">
        <v>504</v>
      </c>
      <c r="B184" s="8" t="s">
        <v>747</v>
      </c>
      <c r="C184" s="7" t="s">
        <v>253</v>
      </c>
      <c r="D184" s="7" t="s">
        <v>748</v>
      </c>
      <c r="E184" s="8" t="s">
        <v>222</v>
      </c>
    </row>
    <row r="185" spans="1:5">
      <c r="A185" s="7" t="s">
        <v>749</v>
      </c>
      <c r="B185" s="8" t="s">
        <v>750</v>
      </c>
      <c r="C185" s="7" t="s">
        <v>751</v>
      </c>
      <c r="D185" s="7" t="s">
        <v>752</v>
      </c>
      <c r="E185" s="8" t="s">
        <v>64</v>
      </c>
    </row>
    <row r="186" spans="1:5">
      <c r="A186" s="7" t="s">
        <v>753</v>
      </c>
      <c r="B186" s="8" t="s">
        <v>37</v>
      </c>
      <c r="C186" s="7" t="s">
        <v>186</v>
      </c>
      <c r="D186" s="7" t="s">
        <v>754</v>
      </c>
      <c r="E186" s="8" t="s">
        <v>755</v>
      </c>
    </row>
    <row r="187" spans="1:5">
      <c r="A187" s="7" t="s">
        <v>280</v>
      </c>
      <c r="B187" s="8" t="s">
        <v>756</v>
      </c>
      <c r="C187" s="7" t="s">
        <v>757</v>
      </c>
      <c r="D187" s="7" t="s">
        <v>515</v>
      </c>
      <c r="E187" s="8" t="s">
        <v>545</v>
      </c>
    </row>
    <row r="188" spans="1:5">
      <c r="A188" s="7" t="s">
        <v>758</v>
      </c>
      <c r="B188" s="8" t="s">
        <v>291</v>
      </c>
      <c r="C188" s="7" t="s">
        <v>173</v>
      </c>
      <c r="D188" s="7" t="s">
        <v>759</v>
      </c>
      <c r="E188" s="8" t="s">
        <v>708</v>
      </c>
    </row>
    <row r="189" spans="1:5">
      <c r="A189" s="7" t="s">
        <v>760</v>
      </c>
      <c r="B189" s="8" t="s">
        <v>761</v>
      </c>
      <c r="C189" s="7" t="s">
        <v>762</v>
      </c>
      <c r="D189" s="7" t="s">
        <v>763</v>
      </c>
      <c r="E189" s="8" t="s">
        <v>764</v>
      </c>
    </row>
    <row r="190" spans="1:5">
      <c r="A190" s="7" t="s">
        <v>765</v>
      </c>
      <c r="B190" s="8" t="s">
        <v>766</v>
      </c>
      <c r="C190" s="7" t="s">
        <v>767</v>
      </c>
      <c r="D190" s="7" t="s">
        <v>768</v>
      </c>
      <c r="E190" s="8" t="s">
        <v>28</v>
      </c>
    </row>
    <row r="191" spans="1:5">
      <c r="A191" s="7" t="s">
        <v>769</v>
      </c>
      <c r="B191" s="8" t="s">
        <v>565</v>
      </c>
      <c r="C191" s="7" t="s">
        <v>770</v>
      </c>
      <c r="D191" s="7" t="s">
        <v>771</v>
      </c>
      <c r="E191" s="8" t="s">
        <v>364</v>
      </c>
    </row>
    <row r="192" spans="1:5">
      <c r="A192" s="7" t="s">
        <v>772</v>
      </c>
      <c r="B192" s="8" t="s">
        <v>773</v>
      </c>
      <c r="C192" s="7" t="s">
        <v>774</v>
      </c>
      <c r="D192" s="7" t="s">
        <v>313</v>
      </c>
      <c r="E192" s="8" t="s">
        <v>775</v>
      </c>
    </row>
    <row r="193" spans="1:5">
      <c r="A193" s="7" t="s">
        <v>776</v>
      </c>
      <c r="B193" s="8" t="s">
        <v>777</v>
      </c>
      <c r="C193" s="7" t="s">
        <v>778</v>
      </c>
      <c r="D193" s="7" t="s">
        <v>779</v>
      </c>
      <c r="E193" s="8" t="s">
        <v>780</v>
      </c>
    </row>
    <row r="194" spans="1:5">
      <c r="A194" s="7" t="s">
        <v>781</v>
      </c>
      <c r="B194" s="8" t="s">
        <v>782</v>
      </c>
      <c r="C194" s="7" t="s">
        <v>783</v>
      </c>
      <c r="D194" s="7" t="s">
        <v>473</v>
      </c>
      <c r="E194" s="8" t="s">
        <v>55</v>
      </c>
    </row>
    <row r="195" spans="1:5">
      <c r="A195" s="7" t="s">
        <v>784</v>
      </c>
      <c r="B195" s="8" t="s">
        <v>764</v>
      </c>
      <c r="C195" s="7" t="s">
        <v>11</v>
      </c>
      <c r="D195" s="7" t="s">
        <v>785</v>
      </c>
      <c r="E195" s="8" t="s">
        <v>442</v>
      </c>
    </row>
    <row r="196" spans="1:5">
      <c r="A196" s="7" t="s">
        <v>786</v>
      </c>
      <c r="B196" s="8" t="s">
        <v>48</v>
      </c>
      <c r="C196" s="7" t="s">
        <v>425</v>
      </c>
      <c r="D196" s="7" t="s">
        <v>787</v>
      </c>
      <c r="E196" s="8" t="s">
        <v>626</v>
      </c>
    </row>
    <row r="197" spans="1:5">
      <c r="A197" s="7" t="s">
        <v>788</v>
      </c>
      <c r="B197" s="8" t="s">
        <v>378</v>
      </c>
      <c r="C197" s="7" t="s">
        <v>789</v>
      </c>
      <c r="D197" s="7" t="s">
        <v>790</v>
      </c>
      <c r="E197" s="8" t="s">
        <v>248</v>
      </c>
    </row>
    <row r="198" spans="1:5">
      <c r="A198" s="7" t="s">
        <v>791</v>
      </c>
      <c r="B198" s="8" t="s">
        <v>364</v>
      </c>
      <c r="C198" s="7" t="s">
        <v>792</v>
      </c>
      <c r="D198" s="7" t="s">
        <v>793</v>
      </c>
      <c r="E198" s="8" t="s">
        <v>794</v>
      </c>
    </row>
    <row r="199" spans="1:5">
      <c r="A199" s="7" t="s">
        <v>795</v>
      </c>
      <c r="B199" s="8" t="s">
        <v>796</v>
      </c>
      <c r="C199" s="7" t="s">
        <v>797</v>
      </c>
      <c r="D199" s="7" t="s">
        <v>798</v>
      </c>
      <c r="E199" s="8" t="s">
        <v>799</v>
      </c>
    </row>
    <row r="200" spans="1:5">
      <c r="A200" s="7" t="s">
        <v>383</v>
      </c>
      <c r="B200" s="8" t="s">
        <v>800</v>
      </c>
      <c r="C200" s="7" t="s">
        <v>801</v>
      </c>
      <c r="D200" s="7" t="s">
        <v>698</v>
      </c>
      <c r="E200" s="8" t="s">
        <v>777</v>
      </c>
    </row>
    <row r="201" spans="1:5">
      <c r="A201" s="7" t="s">
        <v>802</v>
      </c>
      <c r="B201" s="8" t="s">
        <v>803</v>
      </c>
      <c r="C201" s="7" t="s">
        <v>804</v>
      </c>
      <c r="D201" s="7" t="s">
        <v>528</v>
      </c>
      <c r="E201" s="8" t="s">
        <v>697</v>
      </c>
    </row>
    <row r="202" spans="1:5">
      <c r="A202" s="7" t="s">
        <v>805</v>
      </c>
      <c r="B202" s="8" t="s">
        <v>806</v>
      </c>
      <c r="C202" s="7" t="s">
        <v>364</v>
      </c>
      <c r="D202" s="7" t="s">
        <v>807</v>
      </c>
      <c r="E202" s="8" t="s">
        <v>808</v>
      </c>
    </row>
    <row r="203" spans="1:5">
      <c r="A203" s="7" t="s">
        <v>809</v>
      </c>
      <c r="B203" s="8" t="s">
        <v>730</v>
      </c>
      <c r="C203" s="7" t="s">
        <v>486</v>
      </c>
      <c r="D203" s="7" t="s">
        <v>135</v>
      </c>
      <c r="E203" s="8" t="s">
        <v>288</v>
      </c>
    </row>
    <row r="204" spans="1:5">
      <c r="A204" s="7" t="s">
        <v>810</v>
      </c>
      <c r="B204" s="8" t="s">
        <v>515</v>
      </c>
      <c r="C204" s="7" t="s">
        <v>811</v>
      </c>
      <c r="D204" s="7" t="s">
        <v>812</v>
      </c>
      <c r="E204" s="8" t="s">
        <v>760</v>
      </c>
    </row>
    <row r="205" spans="1:5">
      <c r="A205" s="7" t="s">
        <v>813</v>
      </c>
      <c r="B205" s="8" t="s">
        <v>225</v>
      </c>
      <c r="C205" s="7" t="s">
        <v>814</v>
      </c>
      <c r="D205" s="7" t="s">
        <v>815</v>
      </c>
      <c r="E205" s="8" t="s">
        <v>673</v>
      </c>
    </row>
    <row r="206" spans="1:5">
      <c r="A206" s="7" t="s">
        <v>816</v>
      </c>
      <c r="B206" s="8" t="s">
        <v>817</v>
      </c>
      <c r="C206" s="7" t="s">
        <v>818</v>
      </c>
      <c r="D206" s="7" t="s">
        <v>680</v>
      </c>
      <c r="E206" s="8" t="s">
        <v>761</v>
      </c>
    </row>
    <row r="207" spans="1:5">
      <c r="A207" s="7" t="s">
        <v>819</v>
      </c>
      <c r="B207" s="8" t="s">
        <v>820</v>
      </c>
      <c r="C207" s="7" t="s">
        <v>821</v>
      </c>
      <c r="D207" s="7" t="s">
        <v>822</v>
      </c>
      <c r="E207" s="8" t="s">
        <v>227</v>
      </c>
    </row>
    <row r="208" spans="1:5">
      <c r="A208" s="7" t="s">
        <v>823</v>
      </c>
      <c r="B208" s="8" t="s">
        <v>508</v>
      </c>
      <c r="C208" s="7" t="s">
        <v>824</v>
      </c>
      <c r="D208" s="7" t="s">
        <v>693</v>
      </c>
      <c r="E208" s="8" t="s">
        <v>825</v>
      </c>
    </row>
    <row r="209" spans="1:5">
      <c r="A209" s="7" t="s">
        <v>826</v>
      </c>
      <c r="B209" s="8" t="s">
        <v>827</v>
      </c>
      <c r="C209" s="7" t="s">
        <v>828</v>
      </c>
      <c r="D209" s="7" t="s">
        <v>829</v>
      </c>
      <c r="E209" s="8" t="s">
        <v>502</v>
      </c>
    </row>
    <row r="210" spans="1:5">
      <c r="A210" s="7" t="s">
        <v>830</v>
      </c>
      <c r="B210" s="8" t="s">
        <v>487</v>
      </c>
      <c r="C210" s="7" t="s">
        <v>831</v>
      </c>
      <c r="D210" s="7" t="s">
        <v>832</v>
      </c>
      <c r="E210" s="8" t="s">
        <v>160</v>
      </c>
    </row>
    <row r="211" spans="1:5">
      <c r="A211" s="7" t="s">
        <v>833</v>
      </c>
      <c r="B211" s="8" t="s">
        <v>834</v>
      </c>
      <c r="C211" s="7" t="s">
        <v>194</v>
      </c>
      <c r="D211" s="7" t="s">
        <v>835</v>
      </c>
      <c r="E211" s="8" t="s">
        <v>273</v>
      </c>
    </row>
    <row r="212" spans="1:5">
      <c r="A212" s="7" t="s">
        <v>836</v>
      </c>
      <c r="B212" s="8" t="s">
        <v>837</v>
      </c>
      <c r="C212" s="7" t="s">
        <v>838</v>
      </c>
      <c r="D212" s="7" t="s">
        <v>839</v>
      </c>
      <c r="E212" s="8" t="s">
        <v>556</v>
      </c>
    </row>
    <row r="213" spans="1:5">
      <c r="A213" s="7" t="s">
        <v>840</v>
      </c>
      <c r="B213" s="8" t="s">
        <v>841</v>
      </c>
      <c r="C213" s="7" t="s">
        <v>842</v>
      </c>
      <c r="D213" s="7" t="s">
        <v>617</v>
      </c>
      <c r="E213" s="8" t="s">
        <v>645</v>
      </c>
    </row>
    <row r="214" spans="1:5">
      <c r="A214" s="7" t="s">
        <v>843</v>
      </c>
      <c r="B214" s="8" t="s">
        <v>844</v>
      </c>
      <c r="C214" s="7" t="s">
        <v>119</v>
      </c>
      <c r="D214" s="7" t="s">
        <v>588</v>
      </c>
      <c r="E214" s="8" t="s">
        <v>845</v>
      </c>
    </row>
    <row r="215" spans="1:5">
      <c r="A215" s="7" t="s">
        <v>846</v>
      </c>
      <c r="B215" s="8" t="s">
        <v>91</v>
      </c>
      <c r="C215" s="7" t="s">
        <v>847</v>
      </c>
      <c r="D215" s="7" t="s">
        <v>848</v>
      </c>
      <c r="E215" s="8" t="s">
        <v>849</v>
      </c>
    </row>
    <row r="216" spans="1:5">
      <c r="A216" s="7" t="s">
        <v>396</v>
      </c>
      <c r="B216" s="8" t="s">
        <v>350</v>
      </c>
      <c r="C216" s="7" t="s">
        <v>850</v>
      </c>
      <c r="D216" s="7" t="s">
        <v>851</v>
      </c>
      <c r="E216" s="8" t="s">
        <v>852</v>
      </c>
    </row>
    <row r="217" spans="1:5">
      <c r="A217" s="7" t="s">
        <v>853</v>
      </c>
      <c r="B217" s="8" t="s">
        <v>374</v>
      </c>
      <c r="C217" s="7" t="s">
        <v>107</v>
      </c>
      <c r="D217" s="7" t="s">
        <v>854</v>
      </c>
      <c r="E217" s="8" t="s">
        <v>565</v>
      </c>
    </row>
    <row r="218" spans="1:5">
      <c r="A218" s="7" t="s">
        <v>855</v>
      </c>
      <c r="B218" s="8" t="s">
        <v>856</v>
      </c>
      <c r="C218" s="7" t="s">
        <v>857</v>
      </c>
      <c r="D218" s="7" t="s">
        <v>34</v>
      </c>
      <c r="E218" s="8" t="s">
        <v>126</v>
      </c>
    </row>
    <row r="219" spans="1:5">
      <c r="A219" s="7" t="s">
        <v>858</v>
      </c>
      <c r="B219" s="8" t="s">
        <v>412</v>
      </c>
      <c r="C219" s="7" t="s">
        <v>859</v>
      </c>
      <c r="D219" s="7" t="s">
        <v>860</v>
      </c>
      <c r="E219" s="8" t="s">
        <v>235</v>
      </c>
    </row>
    <row r="220" spans="1:5">
      <c r="A220" s="7" t="s">
        <v>861</v>
      </c>
      <c r="B220" s="8" t="s">
        <v>862</v>
      </c>
      <c r="C220" s="7" t="s">
        <v>863</v>
      </c>
      <c r="D220" s="7" t="s">
        <v>141</v>
      </c>
      <c r="E220" s="8" t="s">
        <v>834</v>
      </c>
    </row>
    <row r="221" spans="1:5">
      <c r="A221" s="7" t="s">
        <v>321</v>
      </c>
      <c r="B221" s="8" t="s">
        <v>864</v>
      </c>
      <c r="C221" s="7" t="s">
        <v>865</v>
      </c>
      <c r="D221" s="7" t="s">
        <v>866</v>
      </c>
      <c r="E221" s="8" t="s">
        <v>867</v>
      </c>
    </row>
    <row r="222" spans="1:5">
      <c r="A222" s="7" t="s">
        <v>868</v>
      </c>
      <c r="B222" s="8" t="s">
        <v>869</v>
      </c>
      <c r="C222" s="7" t="s">
        <v>870</v>
      </c>
      <c r="D222" s="7" t="s">
        <v>871</v>
      </c>
      <c r="E222" s="8" t="s">
        <v>15</v>
      </c>
    </row>
    <row r="223" spans="1:5">
      <c r="A223" s="7" t="s">
        <v>872</v>
      </c>
      <c r="B223" s="8" t="s">
        <v>873</v>
      </c>
      <c r="C223" s="7" t="s">
        <v>874</v>
      </c>
      <c r="D223" s="7" t="s">
        <v>875</v>
      </c>
      <c r="E223" s="8" t="s">
        <v>841</v>
      </c>
    </row>
    <row r="224" spans="1:5">
      <c r="A224" s="7" t="s">
        <v>876</v>
      </c>
      <c r="B224" s="8" t="s">
        <v>461</v>
      </c>
      <c r="C224" s="7" t="s">
        <v>877</v>
      </c>
      <c r="D224" s="7" t="s">
        <v>878</v>
      </c>
      <c r="E224" s="8" t="s">
        <v>879</v>
      </c>
    </row>
    <row r="225" spans="1:5">
      <c r="A225" s="7" t="s">
        <v>880</v>
      </c>
      <c r="B225" s="8" t="s">
        <v>881</v>
      </c>
      <c r="C225" s="7" t="s">
        <v>882</v>
      </c>
      <c r="D225" s="7" t="s">
        <v>883</v>
      </c>
      <c r="E225" s="8" t="s">
        <v>116</v>
      </c>
    </row>
    <row r="226" spans="1:5">
      <c r="A226" s="7" t="s">
        <v>240</v>
      </c>
      <c r="B226" s="8" t="s">
        <v>884</v>
      </c>
      <c r="C226" s="7" t="s">
        <v>885</v>
      </c>
      <c r="D226" s="7" t="s">
        <v>886</v>
      </c>
      <c r="E226" s="8" t="s">
        <v>887</v>
      </c>
    </row>
    <row r="227" spans="1:5">
      <c r="A227" s="7" t="s">
        <v>888</v>
      </c>
      <c r="B227" s="8" t="s">
        <v>889</v>
      </c>
      <c r="C227" s="7" t="s">
        <v>890</v>
      </c>
      <c r="D227" s="7" t="s">
        <v>891</v>
      </c>
      <c r="E227" s="8" t="s">
        <v>262</v>
      </c>
    </row>
    <row r="228" spans="1:5">
      <c r="A228" s="7" t="s">
        <v>892</v>
      </c>
      <c r="B228" s="8" t="s">
        <v>394</v>
      </c>
      <c r="C228" s="7" t="s">
        <v>893</v>
      </c>
      <c r="D228" s="7" t="s">
        <v>894</v>
      </c>
      <c r="E228" s="8" t="s">
        <v>895</v>
      </c>
    </row>
    <row r="229" spans="1:5">
      <c r="A229" s="7" t="s">
        <v>592</v>
      </c>
      <c r="B229" s="8" t="s">
        <v>896</v>
      </c>
      <c r="C229" s="7" t="s">
        <v>484</v>
      </c>
      <c r="D229" s="7" t="s">
        <v>897</v>
      </c>
      <c r="E229" s="8" t="s">
        <v>487</v>
      </c>
    </row>
    <row r="230" spans="1:5">
      <c r="A230" s="7" t="s">
        <v>53</v>
      </c>
      <c r="B230" s="8" t="s">
        <v>898</v>
      </c>
      <c r="C230" s="7" t="s">
        <v>40</v>
      </c>
      <c r="D230" s="7" t="s">
        <v>899</v>
      </c>
      <c r="E230" s="8" t="s">
        <v>900</v>
      </c>
    </row>
    <row r="231" spans="1:5">
      <c r="A231" s="7" t="s">
        <v>901</v>
      </c>
      <c r="B231" s="8" t="s">
        <v>902</v>
      </c>
      <c r="C231" s="7" t="s">
        <v>903</v>
      </c>
      <c r="D231" s="7" t="s">
        <v>904</v>
      </c>
      <c r="E231" s="8"/>
    </row>
    <row r="232" spans="1:5">
      <c r="A232" s="7" t="s">
        <v>905</v>
      </c>
      <c r="B232" s="8" t="s">
        <v>72</v>
      </c>
      <c r="C232" s="7" t="s">
        <v>906</v>
      </c>
      <c r="D232" s="7" t="s">
        <v>907</v>
      </c>
      <c r="E232" s="8"/>
    </row>
    <row r="233" spans="1:5">
      <c r="A233" s="7" t="s">
        <v>908</v>
      </c>
      <c r="B233" s="8" t="s">
        <v>909</v>
      </c>
      <c r="C233" s="7" t="s">
        <v>675</v>
      </c>
      <c r="D233" s="7" t="s">
        <v>571</v>
      </c>
      <c r="E233" s="8"/>
    </row>
    <row r="234" spans="1:5">
      <c r="A234" s="7" t="s">
        <v>420</v>
      </c>
      <c r="B234" s="8" t="s">
        <v>910</v>
      </c>
      <c r="C234" s="7" t="s">
        <v>911</v>
      </c>
      <c r="D234" s="7" t="s">
        <v>912</v>
      </c>
      <c r="E234" s="8"/>
    </row>
    <row r="235" spans="1:5">
      <c r="A235" s="7" t="s">
        <v>913</v>
      </c>
      <c r="B235" s="8" t="s">
        <v>914</v>
      </c>
      <c r="C235" s="7" t="s">
        <v>915</v>
      </c>
      <c r="D235" s="7" t="s">
        <v>155</v>
      </c>
      <c r="E235" s="8"/>
    </row>
    <row r="236" spans="1:5">
      <c r="A236" s="7" t="s">
        <v>916</v>
      </c>
      <c r="B236" s="8" t="s">
        <v>190</v>
      </c>
      <c r="C236" s="7" t="s">
        <v>917</v>
      </c>
      <c r="D236" s="7" t="s">
        <v>900</v>
      </c>
      <c r="E236" s="8"/>
    </row>
    <row r="237" spans="1:5">
      <c r="A237" s="7" t="s">
        <v>918</v>
      </c>
      <c r="B237" s="8" t="s">
        <v>158</v>
      </c>
      <c r="C237" s="7" t="s">
        <v>919</v>
      </c>
      <c r="D237" s="7" t="s">
        <v>40</v>
      </c>
      <c r="E237" s="8"/>
    </row>
    <row r="238" spans="1:5">
      <c r="A238" s="7" t="s">
        <v>920</v>
      </c>
      <c r="B238" s="8" t="s">
        <v>921</v>
      </c>
      <c r="C238" s="7" t="s">
        <v>922</v>
      </c>
      <c r="D238" s="7" t="s">
        <v>923</v>
      </c>
      <c r="E238" s="8"/>
    </row>
    <row r="239" spans="1:5">
      <c r="A239" s="7" t="s">
        <v>924</v>
      </c>
      <c r="B239" s="8" t="s">
        <v>925</v>
      </c>
      <c r="C239" s="7" t="s">
        <v>926</v>
      </c>
      <c r="D239" s="7" t="s">
        <v>927</v>
      </c>
      <c r="E239" s="8"/>
    </row>
    <row r="240" spans="1:5">
      <c r="A240" s="7" t="s">
        <v>928</v>
      </c>
      <c r="B240" s="8" t="s">
        <v>634</v>
      </c>
      <c r="C240" s="7" t="s">
        <v>542</v>
      </c>
      <c r="D240" s="7" t="s">
        <v>272</v>
      </c>
      <c r="E240" s="8"/>
    </row>
    <row r="241" spans="1:5">
      <c r="A241" s="7" t="s">
        <v>929</v>
      </c>
      <c r="B241" s="8" t="s">
        <v>930</v>
      </c>
      <c r="C241" s="7" t="s">
        <v>583</v>
      </c>
      <c r="D241" s="7" t="s">
        <v>35</v>
      </c>
      <c r="E241" s="8"/>
    </row>
    <row r="242" spans="1:5">
      <c r="A242" s="7" t="s">
        <v>931</v>
      </c>
      <c r="B242" s="8" t="s">
        <v>932</v>
      </c>
      <c r="C242" s="7" t="s">
        <v>933</v>
      </c>
      <c r="D242" s="7" t="s">
        <v>934</v>
      </c>
      <c r="E242" s="8"/>
    </row>
    <row r="243" spans="1:5">
      <c r="A243" s="7" t="s">
        <v>837</v>
      </c>
      <c r="B243" s="8" t="s">
        <v>935</v>
      </c>
      <c r="C243" s="7" t="s">
        <v>936</v>
      </c>
      <c r="D243" s="7" t="s">
        <v>11</v>
      </c>
      <c r="E243" s="8"/>
    </row>
    <row r="244" spans="1:5">
      <c r="A244" s="7" t="s">
        <v>937</v>
      </c>
      <c r="B244" s="8" t="s">
        <v>635</v>
      </c>
      <c r="C244" s="7" t="s">
        <v>286</v>
      </c>
      <c r="D244" s="7" t="s">
        <v>938</v>
      </c>
      <c r="E244" s="8"/>
    </row>
    <row r="245" spans="1:5">
      <c r="A245" s="7" t="s">
        <v>939</v>
      </c>
      <c r="B245" s="8" t="s">
        <v>624</v>
      </c>
      <c r="C245" s="7" t="s">
        <v>940</v>
      </c>
      <c r="D245" s="7" t="s">
        <v>14</v>
      </c>
      <c r="E245" s="8"/>
    </row>
    <row r="246" spans="1:5">
      <c r="A246" s="7" t="s">
        <v>941</v>
      </c>
      <c r="B246" s="8" t="s">
        <v>482</v>
      </c>
      <c r="C246" s="7" t="s">
        <v>942</v>
      </c>
      <c r="D246" s="7" t="s">
        <v>545</v>
      </c>
      <c r="E246" s="8"/>
    </row>
    <row r="247" spans="1:5">
      <c r="A247" s="7" t="s">
        <v>943</v>
      </c>
      <c r="B247" s="8" t="s">
        <v>491</v>
      </c>
      <c r="C247" s="7" t="s">
        <v>944</v>
      </c>
      <c r="D247" s="7" t="s">
        <v>945</v>
      </c>
      <c r="E247" s="8"/>
    </row>
    <row r="248" spans="1:5">
      <c r="A248" s="7" t="s">
        <v>946</v>
      </c>
      <c r="B248" s="8" t="s">
        <v>947</v>
      </c>
      <c r="C248" s="7" t="s">
        <v>948</v>
      </c>
      <c r="D248" s="7" t="s">
        <v>12</v>
      </c>
      <c r="E248" s="8"/>
    </row>
    <row r="249" spans="1:5">
      <c r="A249" s="7" t="s">
        <v>409</v>
      </c>
      <c r="B249" s="8" t="s">
        <v>949</v>
      </c>
      <c r="C249" s="7" t="s">
        <v>349</v>
      </c>
      <c r="D249" s="7" t="s">
        <v>950</v>
      </c>
      <c r="E249" s="8"/>
    </row>
    <row r="250" spans="1:5">
      <c r="A250" s="7" t="s">
        <v>506</v>
      </c>
      <c r="B250" s="8" t="s">
        <v>951</v>
      </c>
      <c r="C250" s="7" t="s">
        <v>952</v>
      </c>
      <c r="D250" s="7" t="s">
        <v>646</v>
      </c>
      <c r="E250" s="8"/>
    </row>
    <row r="251" spans="1:5">
      <c r="A251" s="7" t="s">
        <v>932</v>
      </c>
      <c r="B251" s="8" t="s">
        <v>14</v>
      </c>
      <c r="C251" s="7" t="s">
        <v>953</v>
      </c>
      <c r="D251" s="7" t="s">
        <v>706</v>
      </c>
      <c r="E251" s="8"/>
    </row>
    <row r="252" spans="1:5">
      <c r="A252" s="7" t="s">
        <v>175</v>
      </c>
      <c r="B252" s="8" t="s">
        <v>954</v>
      </c>
      <c r="C252" s="7" t="s">
        <v>730</v>
      </c>
      <c r="D252" s="7" t="s">
        <v>955</v>
      </c>
      <c r="E252" s="8"/>
    </row>
    <row r="253" spans="1:5">
      <c r="A253" s="7" t="s">
        <v>912</v>
      </c>
      <c r="B253" s="8" t="s">
        <v>166</v>
      </c>
      <c r="C253" s="7" t="s">
        <v>956</v>
      </c>
      <c r="D253" s="7" t="s">
        <v>957</v>
      </c>
      <c r="E253" s="8"/>
    </row>
    <row r="254" spans="1:5">
      <c r="A254" s="7" t="s">
        <v>782</v>
      </c>
      <c r="B254" s="8" t="s">
        <v>958</v>
      </c>
      <c r="C254" s="7" t="s">
        <v>959</v>
      </c>
      <c r="D254" s="7" t="s">
        <v>960</v>
      </c>
      <c r="E254" s="8"/>
    </row>
    <row r="255" spans="1:5">
      <c r="A255" s="7" t="s">
        <v>961</v>
      </c>
      <c r="B255" s="8" t="s">
        <v>962</v>
      </c>
      <c r="C255" s="7" t="s">
        <v>963</v>
      </c>
      <c r="D255" s="7" t="s">
        <v>53</v>
      </c>
      <c r="E255" s="8"/>
    </row>
    <row r="256" spans="1:5">
      <c r="A256" s="7" t="s">
        <v>750</v>
      </c>
      <c r="B256" s="8" t="s">
        <v>852</v>
      </c>
      <c r="C256" s="7" t="s">
        <v>964</v>
      </c>
      <c r="D256" s="7" t="s">
        <v>965</v>
      </c>
      <c r="E256" s="8"/>
    </row>
    <row r="257" spans="1:5">
      <c r="A257" s="7" t="s">
        <v>966</v>
      </c>
      <c r="B257" s="8" t="s">
        <v>967</v>
      </c>
      <c r="C257" s="7" t="s">
        <v>968</v>
      </c>
      <c r="D257" s="7" t="s">
        <v>112</v>
      </c>
      <c r="E257" s="8"/>
    </row>
    <row r="258" spans="1:5">
      <c r="A258" s="7" t="s">
        <v>212</v>
      </c>
      <c r="B258" s="8" t="s">
        <v>969</v>
      </c>
      <c r="C258" s="7" t="s">
        <v>970</v>
      </c>
      <c r="D258" s="7" t="s">
        <v>971</v>
      </c>
      <c r="E258" s="8"/>
    </row>
    <row r="259" spans="1:5">
      <c r="A259" s="7" t="s">
        <v>972</v>
      </c>
      <c r="B259" s="8" t="s">
        <v>648</v>
      </c>
      <c r="C259" s="7" t="s">
        <v>973</v>
      </c>
      <c r="D259" s="7" t="s">
        <v>974</v>
      </c>
      <c r="E259" s="8"/>
    </row>
    <row r="260" spans="1:5">
      <c r="A260" s="7" t="s">
        <v>975</v>
      </c>
      <c r="B260" s="8" t="s">
        <v>976</v>
      </c>
      <c r="C260" s="7" t="s">
        <v>977</v>
      </c>
      <c r="D260" s="7" t="s">
        <v>841</v>
      </c>
      <c r="E260" s="8"/>
    </row>
    <row r="261" spans="1:5">
      <c r="A261" s="7" t="s">
        <v>978</v>
      </c>
      <c r="B261" s="8" t="s">
        <v>895</v>
      </c>
      <c r="C261" s="7" t="s">
        <v>442</v>
      </c>
      <c r="D261" s="7" t="s">
        <v>979</v>
      </c>
      <c r="E261" s="8"/>
    </row>
    <row r="262" spans="1:5">
      <c r="A262" s="7" t="s">
        <v>980</v>
      </c>
      <c r="B262" s="8" t="s">
        <v>86</v>
      </c>
      <c r="C262" s="7" t="s">
        <v>126</v>
      </c>
      <c r="D262" s="7" t="s">
        <v>981</v>
      </c>
      <c r="E262" s="8"/>
    </row>
    <row r="263" spans="1:5">
      <c r="A263" s="7" t="s">
        <v>982</v>
      </c>
      <c r="B263" s="8" t="s">
        <v>867</v>
      </c>
      <c r="C263" s="7" t="s">
        <v>482</v>
      </c>
      <c r="D263" s="7" t="s">
        <v>983</v>
      </c>
      <c r="E263" s="8"/>
    </row>
    <row r="264" spans="1:5">
      <c r="A264" s="7" t="s">
        <v>844</v>
      </c>
      <c r="B264" s="8" t="s">
        <v>148</v>
      </c>
      <c r="C264" s="7" t="s">
        <v>984</v>
      </c>
      <c r="D264" s="7" t="s">
        <v>985</v>
      </c>
      <c r="E264" s="8"/>
    </row>
    <row r="265" spans="1:5">
      <c r="A265" s="7" t="s">
        <v>184</v>
      </c>
      <c r="B265" s="8" t="s">
        <v>133</v>
      </c>
      <c r="C265" s="7" t="s">
        <v>986</v>
      </c>
      <c r="D265" s="7" t="s">
        <v>987</v>
      </c>
      <c r="E265" s="8"/>
    </row>
    <row r="266" spans="1:5">
      <c r="A266" s="7" t="s">
        <v>988</v>
      </c>
      <c r="B266" s="8" t="s">
        <v>989</v>
      </c>
      <c r="C266" s="7" t="s">
        <v>990</v>
      </c>
      <c r="D266" s="7" t="s">
        <v>991</v>
      </c>
      <c r="E266" s="8"/>
    </row>
    <row r="267" spans="1:5">
      <c r="A267" s="7" t="s">
        <v>992</v>
      </c>
      <c r="B267" s="8" t="s">
        <v>746</v>
      </c>
      <c r="C267" s="7" t="s">
        <v>993</v>
      </c>
      <c r="D267" s="7" t="s">
        <v>711</v>
      </c>
      <c r="E267" s="8"/>
    </row>
    <row r="268" spans="1:5">
      <c r="A268" s="7" t="s">
        <v>994</v>
      </c>
      <c r="B268" s="8" t="s">
        <v>234</v>
      </c>
      <c r="C268" s="7" t="s">
        <v>995</v>
      </c>
      <c r="D268" s="7" t="s">
        <v>996</v>
      </c>
      <c r="E268" s="8"/>
    </row>
    <row r="269" spans="1:5">
      <c r="A269" s="7" t="s">
        <v>997</v>
      </c>
      <c r="B269" s="8" t="s">
        <v>998</v>
      </c>
      <c r="C269" s="7" t="s">
        <v>999</v>
      </c>
      <c r="D269" s="7" t="s">
        <v>1000</v>
      </c>
      <c r="E269" s="8"/>
    </row>
    <row r="270" spans="1:5">
      <c r="A270" s="7" t="s">
        <v>1001</v>
      </c>
      <c r="B270" s="8" t="s">
        <v>1002</v>
      </c>
      <c r="C270" s="7" t="s">
        <v>1003</v>
      </c>
      <c r="D270" s="7" t="s">
        <v>25</v>
      </c>
      <c r="E270" s="8"/>
    </row>
    <row r="271" spans="1:5">
      <c r="A271" s="7" t="s">
        <v>1004</v>
      </c>
      <c r="B271" s="8" t="s">
        <v>1005</v>
      </c>
      <c r="C271" s="7" t="s">
        <v>385</v>
      </c>
      <c r="D271" s="7" t="s">
        <v>1006</v>
      </c>
      <c r="E271" s="8"/>
    </row>
    <row r="272" spans="1:5">
      <c r="A272" s="7" t="s">
        <v>1007</v>
      </c>
      <c r="B272" s="8" t="s">
        <v>1008</v>
      </c>
      <c r="C272" s="7" t="s">
        <v>1009</v>
      </c>
      <c r="D272" s="7" t="s">
        <v>797</v>
      </c>
      <c r="E272" s="8"/>
    </row>
    <row r="273" spans="1:5">
      <c r="A273" s="7" t="s">
        <v>1010</v>
      </c>
      <c r="B273" s="8" t="s">
        <v>557</v>
      </c>
      <c r="C273" s="7" t="s">
        <v>1011</v>
      </c>
      <c r="D273" s="7" t="s">
        <v>1012</v>
      </c>
      <c r="E273" s="8"/>
    </row>
    <row r="274" spans="1:5">
      <c r="A274" s="7" t="s">
        <v>1013</v>
      </c>
      <c r="B274" s="8" t="s">
        <v>1014</v>
      </c>
      <c r="C274" s="7" t="s">
        <v>1015</v>
      </c>
      <c r="D274" s="7" t="s">
        <v>145</v>
      </c>
      <c r="E274" s="8"/>
    </row>
    <row r="275" spans="1:5">
      <c r="A275" s="7" t="s">
        <v>72</v>
      </c>
      <c r="B275" s="8" t="s">
        <v>683</v>
      </c>
      <c r="C275" s="7" t="s">
        <v>1016</v>
      </c>
      <c r="D275" s="7" t="s">
        <v>1017</v>
      </c>
      <c r="E275" s="8"/>
    </row>
    <row r="276" spans="1:5">
      <c r="A276" s="7" t="s">
        <v>1018</v>
      </c>
      <c r="B276" s="8" t="s">
        <v>1019</v>
      </c>
      <c r="C276" s="7" t="s">
        <v>246</v>
      </c>
      <c r="D276" s="7" t="s">
        <v>1020</v>
      </c>
      <c r="E276" s="8"/>
    </row>
    <row r="277" spans="1:5">
      <c r="A277" s="7" t="s">
        <v>1021</v>
      </c>
      <c r="B277" s="8" t="s">
        <v>371</v>
      </c>
      <c r="C277" s="7" t="s">
        <v>248</v>
      </c>
      <c r="D277" s="7" t="s">
        <v>1022</v>
      </c>
      <c r="E277" s="8"/>
    </row>
    <row r="278" spans="1:5">
      <c r="A278" s="7" t="s">
        <v>1023</v>
      </c>
      <c r="B278" s="8" t="s">
        <v>546</v>
      </c>
      <c r="C278" s="7" t="s">
        <v>1024</v>
      </c>
      <c r="D278" s="7" t="s">
        <v>953</v>
      </c>
      <c r="E278" s="8"/>
    </row>
    <row r="279" spans="1:5">
      <c r="A279" s="7" t="s">
        <v>820</v>
      </c>
      <c r="B279" s="8" t="s">
        <v>1025</v>
      </c>
      <c r="C279" s="7" t="s">
        <v>1026</v>
      </c>
      <c r="D279" s="7" t="s">
        <v>1027</v>
      </c>
      <c r="E279" s="8"/>
    </row>
    <row r="280" spans="1:5">
      <c r="A280" s="7" t="s">
        <v>1028</v>
      </c>
      <c r="B280" s="8" t="s">
        <v>760</v>
      </c>
      <c r="C280" s="7" t="s">
        <v>1029</v>
      </c>
      <c r="D280" s="7" t="s">
        <v>1030</v>
      </c>
      <c r="E280" s="8"/>
    </row>
    <row r="281" spans="1:5">
      <c r="A281" s="7" t="s">
        <v>1031</v>
      </c>
      <c r="B281" s="8" t="s">
        <v>242</v>
      </c>
      <c r="C281" s="7" t="s">
        <v>1032</v>
      </c>
      <c r="D281" s="7" t="s">
        <v>1033</v>
      </c>
      <c r="E281" s="8"/>
    </row>
    <row r="282" spans="1:5">
      <c r="A282" s="7" t="s">
        <v>1034</v>
      </c>
      <c r="B282" s="8" t="s">
        <v>1035</v>
      </c>
      <c r="C282" s="7" t="s">
        <v>1036</v>
      </c>
      <c r="D282" s="7" t="s">
        <v>1037</v>
      </c>
      <c r="E282" s="8"/>
    </row>
    <row r="283" spans="1:5">
      <c r="A283" s="7" t="s">
        <v>1035</v>
      </c>
      <c r="B283" s="8" t="s">
        <v>992</v>
      </c>
      <c r="C283" s="7" t="s">
        <v>1038</v>
      </c>
      <c r="D283" s="7" t="s">
        <v>1039</v>
      </c>
      <c r="E283" s="8"/>
    </row>
    <row r="284" spans="1:5">
      <c r="A284" s="7" t="s">
        <v>1040</v>
      </c>
      <c r="B284" s="8" t="s">
        <v>1041</v>
      </c>
      <c r="C284" s="7" t="s">
        <v>570</v>
      </c>
      <c r="D284" s="7" t="s">
        <v>1042</v>
      </c>
      <c r="E284" s="8"/>
    </row>
    <row r="285" spans="1:5">
      <c r="A285" s="7" t="s">
        <v>1043</v>
      </c>
      <c r="B285" s="8" t="s">
        <v>1044</v>
      </c>
      <c r="C285" s="7" t="s">
        <v>1045</v>
      </c>
      <c r="D285" s="7" t="s">
        <v>1046</v>
      </c>
      <c r="E285" s="8"/>
    </row>
    <row r="286" spans="1:5">
      <c r="A286" s="7" t="s">
        <v>1047</v>
      </c>
      <c r="B286" s="8" t="s">
        <v>1048</v>
      </c>
      <c r="C286" s="7" t="s">
        <v>1049</v>
      </c>
      <c r="D286" s="7" t="s">
        <v>1050</v>
      </c>
      <c r="E286" s="8"/>
    </row>
    <row r="287" spans="1:5">
      <c r="A287" s="7" t="s">
        <v>1051</v>
      </c>
      <c r="B287" s="8" t="s">
        <v>165</v>
      </c>
      <c r="C287" s="7" t="s">
        <v>1052</v>
      </c>
      <c r="D287" s="7" t="s">
        <v>1053</v>
      </c>
      <c r="E287" s="8"/>
    </row>
    <row r="288" spans="1:5">
      <c r="A288" s="7" t="s">
        <v>1054</v>
      </c>
      <c r="B288" s="8" t="s">
        <v>1055</v>
      </c>
      <c r="C288" s="7" t="s">
        <v>1056</v>
      </c>
      <c r="D288" s="7" t="s">
        <v>1057</v>
      </c>
      <c r="E288" s="8"/>
    </row>
    <row r="289" spans="1:5">
      <c r="A289" s="7" t="s">
        <v>1058</v>
      </c>
      <c r="B289" s="8" t="s">
        <v>1059</v>
      </c>
      <c r="C289" s="7" t="s">
        <v>1060</v>
      </c>
      <c r="D289" s="7" t="s">
        <v>1061</v>
      </c>
      <c r="E289" s="8"/>
    </row>
    <row r="290" spans="1:5">
      <c r="A290" s="7" t="s">
        <v>1062</v>
      </c>
      <c r="B290" s="8" t="s">
        <v>1063</v>
      </c>
      <c r="C290" s="7" t="s">
        <v>834</v>
      </c>
      <c r="D290" s="7" t="s">
        <v>1064</v>
      </c>
      <c r="E290" s="8"/>
    </row>
    <row r="291" spans="1:5">
      <c r="A291" s="7" t="s">
        <v>1065</v>
      </c>
      <c r="B291" s="8" t="s">
        <v>1066</v>
      </c>
      <c r="C291" s="7" t="s">
        <v>1067</v>
      </c>
      <c r="D291" s="7" t="s">
        <v>345</v>
      </c>
      <c r="E291" s="8"/>
    </row>
    <row r="292" spans="1:5">
      <c r="A292" s="7" t="s">
        <v>1068</v>
      </c>
      <c r="B292" s="8" t="s">
        <v>1069</v>
      </c>
      <c r="C292" s="7" t="s">
        <v>1070</v>
      </c>
      <c r="D292" s="7" t="s">
        <v>701</v>
      </c>
      <c r="E292" s="8"/>
    </row>
    <row r="293" spans="1:5">
      <c r="A293" s="7" t="s">
        <v>1071</v>
      </c>
      <c r="B293" s="8" t="s">
        <v>660</v>
      </c>
      <c r="C293" s="7" t="s">
        <v>60</v>
      </c>
      <c r="D293" s="7" t="s">
        <v>468</v>
      </c>
      <c r="E293" s="8"/>
    </row>
    <row r="294" spans="1:5">
      <c r="A294" s="7" t="s">
        <v>1072</v>
      </c>
      <c r="B294" s="8" t="s">
        <v>1073</v>
      </c>
      <c r="C294" s="7" t="s">
        <v>1074</v>
      </c>
      <c r="D294" s="7" t="s">
        <v>108</v>
      </c>
      <c r="E294" s="8"/>
    </row>
    <row r="295" spans="1:5">
      <c r="A295" s="7" t="s">
        <v>1075</v>
      </c>
      <c r="B295" s="8" t="s">
        <v>1076</v>
      </c>
      <c r="C295" s="7" t="s">
        <v>1077</v>
      </c>
      <c r="D295" s="7" t="s">
        <v>1078</v>
      </c>
      <c r="E295" s="8"/>
    </row>
    <row r="296" spans="1:5">
      <c r="A296" s="7" t="s">
        <v>1079</v>
      </c>
      <c r="B296" s="8" t="s">
        <v>1080</v>
      </c>
      <c r="C296" s="7" t="s">
        <v>1081</v>
      </c>
      <c r="D296" s="7" t="s">
        <v>1082</v>
      </c>
      <c r="E296" s="8"/>
    </row>
    <row r="297" spans="1:5">
      <c r="A297" s="7" t="s">
        <v>1083</v>
      </c>
      <c r="B297" s="8" t="s">
        <v>251</v>
      </c>
      <c r="C297" s="7" t="s">
        <v>1084</v>
      </c>
      <c r="D297" s="7" t="s">
        <v>1085</v>
      </c>
      <c r="E297" s="8"/>
    </row>
    <row r="298" spans="1:5">
      <c r="A298" s="7" t="s">
        <v>376</v>
      </c>
      <c r="B298" s="8" t="s">
        <v>540</v>
      </c>
      <c r="C298" s="7" t="s">
        <v>388</v>
      </c>
      <c r="D298" s="7" t="s">
        <v>1086</v>
      </c>
      <c r="E298" s="8"/>
    </row>
    <row r="299" spans="1:5">
      <c r="A299" s="7" t="s">
        <v>1087</v>
      </c>
      <c r="B299" s="8" t="s">
        <v>1088</v>
      </c>
      <c r="C299" s="7" t="s">
        <v>1089</v>
      </c>
      <c r="D299" s="7" t="s">
        <v>1090</v>
      </c>
      <c r="E299" s="8"/>
    </row>
    <row r="300" spans="1:5">
      <c r="A300" s="7" t="s">
        <v>1091</v>
      </c>
      <c r="B300" s="8" t="s">
        <v>693</v>
      </c>
      <c r="C300" s="7" t="s">
        <v>1004</v>
      </c>
      <c r="D300" s="7" t="s">
        <v>1070</v>
      </c>
      <c r="E300" s="8"/>
    </row>
    <row r="301" spans="1:5">
      <c r="A301" s="7" t="s">
        <v>1092</v>
      </c>
      <c r="B301" s="8" t="s">
        <v>592</v>
      </c>
      <c r="C301" s="7" t="s">
        <v>1093</v>
      </c>
      <c r="D301" s="7" t="s">
        <v>637</v>
      </c>
      <c r="E301" s="8"/>
    </row>
    <row r="302" spans="1:5">
      <c r="A302" s="7" t="s">
        <v>1094</v>
      </c>
      <c r="B302" s="8" t="s">
        <v>1095</v>
      </c>
      <c r="C302" s="7" t="s">
        <v>288</v>
      </c>
      <c r="D302" s="7" t="s">
        <v>1096</v>
      </c>
      <c r="E302" s="8"/>
    </row>
    <row r="303" spans="1:5">
      <c r="A303" s="7" t="s">
        <v>834</v>
      </c>
      <c r="B303" s="8" t="s">
        <v>90</v>
      </c>
      <c r="C303" s="7" t="s">
        <v>1097</v>
      </c>
      <c r="D303" s="7" t="s">
        <v>1098</v>
      </c>
      <c r="E303" s="8"/>
    </row>
    <row r="304" spans="1:5">
      <c r="A304" s="7" t="s">
        <v>1099</v>
      </c>
      <c r="B304" s="8" t="s">
        <v>599</v>
      </c>
      <c r="C304" s="7" t="s">
        <v>1100</v>
      </c>
      <c r="D304" s="7" t="s">
        <v>531</v>
      </c>
      <c r="E304" s="8"/>
    </row>
    <row r="305" spans="1:5">
      <c r="A305" s="7" t="s">
        <v>1101</v>
      </c>
      <c r="B305" s="8" t="s">
        <v>1102</v>
      </c>
      <c r="C305" s="7" t="s">
        <v>1103</v>
      </c>
      <c r="D305" s="7" t="s">
        <v>1104</v>
      </c>
      <c r="E305" s="8"/>
    </row>
    <row r="306" spans="1:5">
      <c r="A306" s="7" t="s">
        <v>1105</v>
      </c>
      <c r="B306" s="8" t="s">
        <v>755</v>
      </c>
      <c r="C306" s="7" t="s">
        <v>157</v>
      </c>
      <c r="D306" s="7" t="s">
        <v>1106</v>
      </c>
      <c r="E306" s="8"/>
    </row>
    <row r="307" spans="1:5">
      <c r="A307" s="7" t="s">
        <v>150</v>
      </c>
      <c r="B307" s="8" t="s">
        <v>1107</v>
      </c>
      <c r="C307" s="7" t="s">
        <v>182</v>
      </c>
      <c r="D307" s="7" t="s">
        <v>1108</v>
      </c>
      <c r="E307" s="8"/>
    </row>
    <row r="308" spans="1:5">
      <c r="A308" s="7" t="s">
        <v>1109</v>
      </c>
      <c r="B308" s="8" t="s">
        <v>324</v>
      </c>
      <c r="C308" s="7" t="s">
        <v>1110</v>
      </c>
      <c r="D308" s="7" t="s">
        <v>1111</v>
      </c>
      <c r="E308" s="8"/>
    </row>
    <row r="309" spans="1:5">
      <c r="A309" s="7" t="s">
        <v>1112</v>
      </c>
      <c r="B309" s="8" t="s">
        <v>619</v>
      </c>
      <c r="C309" s="7" t="s">
        <v>1113</v>
      </c>
      <c r="D309" s="7" t="s">
        <v>1114</v>
      </c>
      <c r="E309" s="8"/>
    </row>
    <row r="310" spans="1:5">
      <c r="A310" s="7" t="s">
        <v>1115</v>
      </c>
      <c r="B310" s="8" t="s">
        <v>1116</v>
      </c>
      <c r="C310" s="7" t="s">
        <v>290</v>
      </c>
      <c r="D310" s="7" t="s">
        <v>1117</v>
      </c>
      <c r="E310" s="8"/>
    </row>
    <row r="311" spans="1:5">
      <c r="A311" s="7" t="s">
        <v>1118</v>
      </c>
      <c r="B311" s="8" t="s">
        <v>706</v>
      </c>
      <c r="C311" s="7" t="s">
        <v>1119</v>
      </c>
      <c r="D311" s="7" t="s">
        <v>1120</v>
      </c>
      <c r="E311" s="8"/>
    </row>
    <row r="312" spans="1:5">
      <c r="A312" s="7" t="s">
        <v>1121</v>
      </c>
      <c r="B312" s="8" t="s">
        <v>1122</v>
      </c>
      <c r="C312" s="7" t="s">
        <v>1123</v>
      </c>
      <c r="D312" s="7" t="s">
        <v>1124</v>
      </c>
      <c r="E312" s="8"/>
    </row>
    <row r="313" spans="1:5">
      <c r="A313" s="7" t="s">
        <v>1125</v>
      </c>
      <c r="B313" s="8" t="s">
        <v>1126</v>
      </c>
      <c r="C313" s="7" t="s">
        <v>1127</v>
      </c>
      <c r="D313" s="7" t="s">
        <v>1128</v>
      </c>
      <c r="E313" s="8"/>
    </row>
    <row r="314" spans="1:5">
      <c r="A314" s="7" t="s">
        <v>1129</v>
      </c>
      <c r="B314" s="8" t="s">
        <v>652</v>
      </c>
      <c r="C314" s="7" t="s">
        <v>1130</v>
      </c>
      <c r="D314" s="7" t="s">
        <v>1131</v>
      </c>
      <c r="E314" s="8"/>
    </row>
    <row r="315" spans="1:5">
      <c r="A315" s="7" t="s">
        <v>1132</v>
      </c>
      <c r="B315" s="8" t="s">
        <v>1133</v>
      </c>
      <c r="C315" s="7" t="s">
        <v>1134</v>
      </c>
      <c r="D315" s="7" t="s">
        <v>1135</v>
      </c>
      <c r="E315" s="8"/>
    </row>
    <row r="316" spans="1:5">
      <c r="A316" s="7" t="s">
        <v>1136</v>
      </c>
      <c r="B316" s="8" t="s">
        <v>1137</v>
      </c>
      <c r="C316" s="7" t="s">
        <v>1138</v>
      </c>
      <c r="D316" s="7" t="s">
        <v>1139</v>
      </c>
      <c r="E316" s="8"/>
    </row>
    <row r="317" spans="1:5">
      <c r="A317" s="7" t="s">
        <v>1140</v>
      </c>
      <c r="B317" s="8" t="s">
        <v>1141</v>
      </c>
      <c r="C317" s="7" t="s">
        <v>1142</v>
      </c>
      <c r="D317" s="7" t="s">
        <v>1143</v>
      </c>
      <c r="E317" s="8"/>
    </row>
    <row r="318" spans="1:5">
      <c r="A318" s="7" t="s">
        <v>1144</v>
      </c>
      <c r="B318" s="8" t="s">
        <v>1145</v>
      </c>
      <c r="C318" s="7" t="s">
        <v>937</v>
      </c>
      <c r="D318" s="7" t="s">
        <v>1146</v>
      </c>
      <c r="E318" s="8"/>
    </row>
    <row r="319" spans="1:5">
      <c r="A319" s="7" t="s">
        <v>367</v>
      </c>
      <c r="B319" s="8" t="s">
        <v>1147</v>
      </c>
      <c r="C319" s="7" t="s">
        <v>1148</v>
      </c>
      <c r="D319" s="7" t="s">
        <v>312</v>
      </c>
      <c r="E319" s="8"/>
    </row>
    <row r="320" spans="1:5">
      <c r="A320" s="7" t="s">
        <v>1149</v>
      </c>
      <c r="B320" s="8" t="s">
        <v>1013</v>
      </c>
      <c r="C320" s="7" t="s">
        <v>1150</v>
      </c>
      <c r="D320" s="7" t="s">
        <v>1151</v>
      </c>
      <c r="E320" s="8"/>
    </row>
    <row r="321" spans="1:5">
      <c r="A321" s="7" t="s">
        <v>1152</v>
      </c>
      <c r="B321" s="8" t="s">
        <v>305</v>
      </c>
      <c r="C321" s="7" t="s">
        <v>1153</v>
      </c>
      <c r="D321" s="7" t="s">
        <v>389</v>
      </c>
      <c r="E321" s="8"/>
    </row>
    <row r="322" spans="1:5">
      <c r="A322" s="7" t="s">
        <v>222</v>
      </c>
      <c r="B322" s="8" t="s">
        <v>1154</v>
      </c>
      <c r="C322" s="7" t="s">
        <v>1155</v>
      </c>
      <c r="D322" s="7" t="s">
        <v>1156</v>
      </c>
      <c r="E322" s="8"/>
    </row>
    <row r="323" spans="1:5">
      <c r="A323" s="7" t="s">
        <v>1157</v>
      </c>
      <c r="B323" s="8" t="s">
        <v>1158</v>
      </c>
      <c r="C323" s="7" t="s">
        <v>546</v>
      </c>
      <c r="D323" s="7" t="s">
        <v>1159</v>
      </c>
      <c r="E323" s="8"/>
    </row>
    <row r="324" spans="1:5">
      <c r="A324" s="7" t="s">
        <v>1160</v>
      </c>
      <c r="B324" s="8" t="s">
        <v>1161</v>
      </c>
      <c r="C324" s="7" t="s">
        <v>330</v>
      </c>
      <c r="D324" s="7" t="s">
        <v>1162</v>
      </c>
      <c r="E324" s="8"/>
    </row>
    <row r="325" spans="1:5">
      <c r="A325" s="7" t="s">
        <v>1163</v>
      </c>
      <c r="B325" s="8" t="s">
        <v>54</v>
      </c>
      <c r="C325" s="7" t="s">
        <v>1146</v>
      </c>
      <c r="D325" s="7" t="s">
        <v>1164</v>
      </c>
      <c r="E325" s="8"/>
    </row>
    <row r="326" spans="1:5">
      <c r="A326" s="7" t="s">
        <v>1165</v>
      </c>
      <c r="B326" s="8" t="s">
        <v>1166</v>
      </c>
      <c r="C326" s="7" t="s">
        <v>1167</v>
      </c>
      <c r="D326" s="7" t="s">
        <v>10</v>
      </c>
      <c r="E326" s="8"/>
    </row>
    <row r="327" spans="1:5">
      <c r="A327" s="7" t="s">
        <v>1168</v>
      </c>
      <c r="B327" s="8" t="s">
        <v>1169</v>
      </c>
      <c r="C327" s="7" t="s">
        <v>1170</v>
      </c>
      <c r="D327" s="7" t="s">
        <v>1171</v>
      </c>
      <c r="E327" s="8"/>
    </row>
    <row r="328" spans="1:5">
      <c r="A328" s="7" t="s">
        <v>1172</v>
      </c>
      <c r="B328" s="8" t="s">
        <v>1173</v>
      </c>
      <c r="C328" s="7" t="s">
        <v>1174</v>
      </c>
      <c r="D328" s="7" t="s">
        <v>1175</v>
      </c>
      <c r="E328" s="8"/>
    </row>
    <row r="329" spans="1:5">
      <c r="A329" s="7" t="s">
        <v>1048</v>
      </c>
      <c r="B329" s="8" t="s">
        <v>1176</v>
      </c>
      <c r="C329" s="7" t="s">
        <v>708</v>
      </c>
      <c r="D329" s="7" t="s">
        <v>1177</v>
      </c>
      <c r="E329" s="8"/>
    </row>
    <row r="330" spans="1:5">
      <c r="A330" s="7" t="s">
        <v>1178</v>
      </c>
      <c r="B330" s="8" t="s">
        <v>329</v>
      </c>
      <c r="C330" s="7" t="s">
        <v>553</v>
      </c>
      <c r="D330" s="7" t="s">
        <v>1179</v>
      </c>
      <c r="E330" s="8"/>
    </row>
    <row r="331" spans="1:5">
      <c r="A331" s="7" t="s">
        <v>100</v>
      </c>
      <c r="B331" s="8" t="s">
        <v>1180</v>
      </c>
      <c r="C331" s="7" t="s">
        <v>148</v>
      </c>
      <c r="D331" s="7" t="s">
        <v>1181</v>
      </c>
      <c r="E331" s="8"/>
    </row>
    <row r="332" spans="1:5">
      <c r="A332" s="7" t="s">
        <v>1182</v>
      </c>
      <c r="B332" s="8" t="s">
        <v>656</v>
      </c>
      <c r="C332" s="7" t="s">
        <v>1183</v>
      </c>
      <c r="D332" s="7" t="s">
        <v>1184</v>
      </c>
      <c r="E332" s="8"/>
    </row>
    <row r="333" spans="1:5">
      <c r="A333" s="7" t="s">
        <v>1185</v>
      </c>
      <c r="B333" s="8" t="s">
        <v>1182</v>
      </c>
      <c r="C333" s="7" t="s">
        <v>488</v>
      </c>
      <c r="D333" s="7" t="s">
        <v>1186</v>
      </c>
      <c r="E333" s="8"/>
    </row>
    <row r="334" spans="1:5">
      <c r="A334" s="7" t="s">
        <v>1187</v>
      </c>
      <c r="B334" s="8" t="s">
        <v>1188</v>
      </c>
      <c r="C334" s="7" t="s">
        <v>269</v>
      </c>
      <c r="D334" s="7" t="s">
        <v>178</v>
      </c>
      <c r="E334" s="8"/>
    </row>
    <row r="335" spans="1:5">
      <c r="A335" s="7" t="s">
        <v>1189</v>
      </c>
      <c r="B335" s="8" t="s">
        <v>407</v>
      </c>
      <c r="C335" s="7" t="s">
        <v>1190</v>
      </c>
      <c r="D335" s="7" t="s">
        <v>1191</v>
      </c>
      <c r="E335" s="8"/>
    </row>
    <row r="336" spans="1:5">
      <c r="A336" s="7" t="s">
        <v>484</v>
      </c>
      <c r="B336" s="8" t="s">
        <v>537</v>
      </c>
      <c r="C336" s="7" t="s">
        <v>1192</v>
      </c>
      <c r="D336" s="7" t="s">
        <v>1193</v>
      </c>
      <c r="E336" s="8"/>
    </row>
    <row r="337" spans="1:5">
      <c r="A337" s="7" t="s">
        <v>1194</v>
      </c>
      <c r="B337" s="8" t="s">
        <v>471</v>
      </c>
      <c r="C337" s="7" t="s">
        <v>1195</v>
      </c>
      <c r="D337" s="7" t="s">
        <v>1196</v>
      </c>
      <c r="E337" s="8"/>
    </row>
    <row r="338" spans="1:5">
      <c r="A338" s="7" t="s">
        <v>1197</v>
      </c>
      <c r="B338" s="8" t="s">
        <v>440</v>
      </c>
      <c r="C338" s="7" t="s">
        <v>1198</v>
      </c>
      <c r="D338" s="7" t="s">
        <v>1199</v>
      </c>
      <c r="E338" s="8"/>
    </row>
    <row r="339" spans="1:5">
      <c r="A339" s="7" t="s">
        <v>1200</v>
      </c>
      <c r="B339" s="8" t="s">
        <v>913</v>
      </c>
      <c r="C339" s="7" t="s">
        <v>883</v>
      </c>
      <c r="D339" s="7" t="s">
        <v>1201</v>
      </c>
      <c r="E339" s="8"/>
    </row>
    <row r="340" spans="1:5">
      <c r="A340" s="7" t="s">
        <v>1202</v>
      </c>
      <c r="B340" s="8" t="s">
        <v>1203</v>
      </c>
      <c r="C340" s="7" t="s">
        <v>1027</v>
      </c>
      <c r="D340" s="7" t="s">
        <v>1204</v>
      </c>
      <c r="E340" s="8"/>
    </row>
    <row r="341" spans="1:5">
      <c r="A341" s="7" t="s">
        <v>1205</v>
      </c>
      <c r="B341" s="8" t="s">
        <v>432</v>
      </c>
      <c r="C341" s="7" t="s">
        <v>1206</v>
      </c>
      <c r="D341" s="7" t="s">
        <v>1207</v>
      </c>
      <c r="E341" s="8"/>
    </row>
    <row r="342" spans="1:5">
      <c r="A342" s="7" t="s">
        <v>1208</v>
      </c>
      <c r="B342" s="8" t="s">
        <v>1209</v>
      </c>
      <c r="C342" s="7" t="s">
        <v>1210</v>
      </c>
      <c r="D342" s="7" t="s">
        <v>1211</v>
      </c>
      <c r="E342" s="8"/>
    </row>
    <row r="343" spans="1:5">
      <c r="A343" s="7" t="s">
        <v>1212</v>
      </c>
      <c r="B343" s="8" t="s">
        <v>1213</v>
      </c>
      <c r="C343" s="7" t="s">
        <v>1091</v>
      </c>
      <c r="D343" s="7" t="s">
        <v>1214</v>
      </c>
      <c r="E343" s="8"/>
    </row>
    <row r="344" spans="1:5">
      <c r="A344" s="7" t="s">
        <v>1215</v>
      </c>
      <c r="B344" s="8" t="s">
        <v>1216</v>
      </c>
      <c r="C344" s="7" t="s">
        <v>1217</v>
      </c>
      <c r="D344" s="7" t="s">
        <v>1218</v>
      </c>
      <c r="E344" s="8"/>
    </row>
    <row r="345" spans="1:5">
      <c r="A345" s="7" t="s">
        <v>1219</v>
      </c>
      <c r="B345" s="8" t="s">
        <v>639</v>
      </c>
      <c r="C345" s="7" t="s">
        <v>1220</v>
      </c>
      <c r="D345" s="7" t="s">
        <v>1221</v>
      </c>
      <c r="E345" s="8"/>
    </row>
    <row r="346" spans="1:5">
      <c r="A346" s="7" t="s">
        <v>1222</v>
      </c>
      <c r="B346" s="8" t="s">
        <v>632</v>
      </c>
      <c r="C346" s="7" t="s">
        <v>1223</v>
      </c>
      <c r="D346" s="7" t="s">
        <v>1224</v>
      </c>
      <c r="E346" s="8"/>
    </row>
    <row r="347" spans="1:5">
      <c r="A347" s="7" t="s">
        <v>1225</v>
      </c>
      <c r="B347" s="8" t="s">
        <v>153</v>
      </c>
      <c r="C347" s="7" t="s">
        <v>1226</v>
      </c>
      <c r="D347" s="7" t="s">
        <v>1227</v>
      </c>
      <c r="E347" s="8"/>
    </row>
    <row r="348" spans="1:5">
      <c r="A348" s="7" t="s">
        <v>587</v>
      </c>
      <c r="B348" s="8" t="s">
        <v>1228</v>
      </c>
      <c r="C348" s="7" t="s">
        <v>1229</v>
      </c>
      <c r="D348" s="7" t="s">
        <v>1230</v>
      </c>
      <c r="E348" s="8"/>
    </row>
    <row r="349" spans="1:5">
      <c r="A349" s="7" t="s">
        <v>107</v>
      </c>
      <c r="B349" s="8" t="s">
        <v>1231</v>
      </c>
      <c r="C349" s="7" t="s">
        <v>1232</v>
      </c>
      <c r="D349" s="7" t="s">
        <v>761</v>
      </c>
      <c r="E349" s="8"/>
    </row>
    <row r="350" spans="1:5">
      <c r="A350" s="7" t="s">
        <v>1233</v>
      </c>
      <c r="B350" s="8" t="s">
        <v>1234</v>
      </c>
      <c r="C350" s="7" t="s">
        <v>1235</v>
      </c>
      <c r="D350" s="7" t="s">
        <v>1236</v>
      </c>
      <c r="E350" s="8"/>
    </row>
    <row r="351" spans="1:5">
      <c r="A351" s="7" t="s">
        <v>1237</v>
      </c>
      <c r="B351" s="8" t="s">
        <v>1238</v>
      </c>
      <c r="C351" s="7" t="s">
        <v>77</v>
      </c>
      <c r="D351" s="7" t="s">
        <v>1239</v>
      </c>
      <c r="E351" s="8"/>
    </row>
    <row r="352" spans="1:5">
      <c r="A352" s="7" t="s">
        <v>482</v>
      </c>
      <c r="B352" s="8" t="s">
        <v>1240</v>
      </c>
      <c r="C352" s="7" t="s">
        <v>1241</v>
      </c>
      <c r="D352" s="7" t="s">
        <v>486</v>
      </c>
      <c r="E352" s="8"/>
    </row>
    <row r="353" spans="1:5">
      <c r="A353" s="7" t="s">
        <v>621</v>
      </c>
      <c r="B353" s="8" t="s">
        <v>1242</v>
      </c>
      <c r="C353" s="7" t="s">
        <v>533</v>
      </c>
      <c r="D353" s="7" t="s">
        <v>1243</v>
      </c>
      <c r="E353" s="8"/>
    </row>
    <row r="354" spans="1:5">
      <c r="A354" s="7" t="s">
        <v>1244</v>
      </c>
      <c r="B354" s="8" t="s">
        <v>1245</v>
      </c>
      <c r="C354" s="7" t="s">
        <v>412</v>
      </c>
      <c r="D354" s="7" t="s">
        <v>1246</v>
      </c>
      <c r="E354" s="8"/>
    </row>
    <row r="355" spans="1:5">
      <c r="A355" s="7" t="s">
        <v>1247</v>
      </c>
      <c r="B355" s="8" t="s">
        <v>1248</v>
      </c>
      <c r="C355" s="7" t="s">
        <v>1249</v>
      </c>
      <c r="D355" s="7" t="s">
        <v>707</v>
      </c>
      <c r="E355" s="8"/>
    </row>
    <row r="356" spans="1:5">
      <c r="A356" s="7" t="s">
        <v>1250</v>
      </c>
      <c r="B356" s="8" t="s">
        <v>1251</v>
      </c>
      <c r="C356" s="7" t="s">
        <v>346</v>
      </c>
      <c r="D356" s="7" t="s">
        <v>1252</v>
      </c>
      <c r="E356" s="8"/>
    </row>
    <row r="357" spans="1:5">
      <c r="A357" s="7" t="s">
        <v>1253</v>
      </c>
      <c r="B357" s="8" t="s">
        <v>256</v>
      </c>
      <c r="C357" s="7" t="s">
        <v>1254</v>
      </c>
      <c r="D357" s="7" t="s">
        <v>1255</v>
      </c>
      <c r="E357" s="8"/>
    </row>
    <row r="358" spans="1:5">
      <c r="A358" s="7" t="s">
        <v>1256</v>
      </c>
      <c r="B358" s="8" t="s">
        <v>810</v>
      </c>
      <c r="C358" s="7" t="s">
        <v>1257</v>
      </c>
      <c r="D358" s="7" t="s">
        <v>1258</v>
      </c>
      <c r="E358" s="8"/>
    </row>
    <row r="359" spans="1:5">
      <c r="A359" s="7" t="s">
        <v>1259</v>
      </c>
      <c r="B359" s="8" t="s">
        <v>1260</v>
      </c>
      <c r="C359" s="7" t="s">
        <v>1261</v>
      </c>
      <c r="D359" s="7" t="s">
        <v>1262</v>
      </c>
      <c r="E359" s="8"/>
    </row>
    <row r="360" spans="1:5">
      <c r="A360" s="7" t="s">
        <v>1263</v>
      </c>
      <c r="B360" s="8" t="s">
        <v>110</v>
      </c>
      <c r="C360" s="7" t="s">
        <v>1264</v>
      </c>
      <c r="D360" s="7" t="s">
        <v>83</v>
      </c>
      <c r="E360" s="8"/>
    </row>
    <row r="361" spans="1:5">
      <c r="A361" s="7" t="s">
        <v>1265</v>
      </c>
      <c r="B361" s="8" t="s">
        <v>504</v>
      </c>
      <c r="C361" s="7" t="s">
        <v>1266</v>
      </c>
      <c r="D361" s="7" t="s">
        <v>1267</v>
      </c>
      <c r="E361" s="8"/>
    </row>
    <row r="362" spans="1:5">
      <c r="A362" s="7" t="s">
        <v>1268</v>
      </c>
      <c r="B362" s="8" t="s">
        <v>1269</v>
      </c>
      <c r="C362" s="7" t="s">
        <v>1270</v>
      </c>
      <c r="D362" s="7" t="s">
        <v>1271</v>
      </c>
      <c r="E362" s="8"/>
    </row>
    <row r="363" spans="1:5">
      <c r="A363" s="7" t="s">
        <v>1272</v>
      </c>
      <c r="B363" s="8" t="s">
        <v>1273</v>
      </c>
      <c r="C363" s="7" t="s">
        <v>167</v>
      </c>
      <c r="D363" s="7" t="s">
        <v>1274</v>
      </c>
      <c r="E363" s="8"/>
    </row>
    <row r="364" spans="1:5">
      <c r="A364" s="7" t="s">
        <v>1275</v>
      </c>
      <c r="B364" s="8" t="s">
        <v>918</v>
      </c>
      <c r="C364" s="7" t="s">
        <v>466</v>
      </c>
      <c r="D364" s="7" t="s">
        <v>375</v>
      </c>
      <c r="E364" s="8"/>
    </row>
    <row r="365" spans="1:5">
      <c r="A365" s="7" t="s">
        <v>1276</v>
      </c>
      <c r="B365" s="8" t="s">
        <v>1277</v>
      </c>
      <c r="C365" s="7" t="s">
        <v>1278</v>
      </c>
      <c r="D365" s="7" t="s">
        <v>1279</v>
      </c>
      <c r="E365" s="8"/>
    </row>
    <row r="366" spans="1:5">
      <c r="A366" s="7" t="s">
        <v>1280</v>
      </c>
      <c r="B366" s="8" t="s">
        <v>808</v>
      </c>
      <c r="C366" s="7" t="s">
        <v>1281</v>
      </c>
      <c r="D366" s="7" t="s">
        <v>561</v>
      </c>
      <c r="E366" s="8"/>
    </row>
    <row r="367" spans="1:5">
      <c r="A367" s="7" t="s">
        <v>1282</v>
      </c>
      <c r="B367" s="8" t="s">
        <v>1283</v>
      </c>
      <c r="C367" s="7" t="s">
        <v>1284</v>
      </c>
      <c r="D367" s="7" t="s">
        <v>1285</v>
      </c>
      <c r="E367" s="8"/>
    </row>
    <row r="368" spans="1:5">
      <c r="A368" s="7" t="s">
        <v>963</v>
      </c>
      <c r="B368" s="8" t="s">
        <v>1286</v>
      </c>
      <c r="C368" s="7" t="s">
        <v>373</v>
      </c>
      <c r="D368" s="7" t="s">
        <v>1287</v>
      </c>
      <c r="E368" s="8"/>
    </row>
    <row r="369" spans="1:5">
      <c r="A369" s="7" t="s">
        <v>437</v>
      </c>
      <c r="B369" s="8" t="s">
        <v>1288</v>
      </c>
      <c r="C369" s="7" t="s">
        <v>1289</v>
      </c>
      <c r="D369" s="7" t="s">
        <v>583</v>
      </c>
      <c r="E369" s="8"/>
    </row>
    <row r="370" spans="1:5">
      <c r="A370" s="7" t="s">
        <v>1290</v>
      </c>
      <c r="B370" s="8" t="s">
        <v>1291</v>
      </c>
      <c r="C370" s="7" t="s">
        <v>1292</v>
      </c>
      <c r="D370" s="7" t="s">
        <v>317</v>
      </c>
      <c r="E370" s="8"/>
    </row>
    <row r="371" spans="1:5">
      <c r="A371" s="7" t="s">
        <v>1293</v>
      </c>
      <c r="B371" s="8" t="s">
        <v>1294</v>
      </c>
      <c r="C371" s="7" t="s">
        <v>1295</v>
      </c>
      <c r="D371" s="7" t="s">
        <v>1296</v>
      </c>
      <c r="E371" s="8"/>
    </row>
    <row r="372" spans="1:5">
      <c r="A372" s="7" t="s">
        <v>1297</v>
      </c>
      <c r="B372" s="8" t="s">
        <v>1298</v>
      </c>
      <c r="C372" s="7" t="s">
        <v>1299</v>
      </c>
      <c r="D372" s="7" t="s">
        <v>1300</v>
      </c>
      <c r="E372" s="8"/>
    </row>
    <row r="373" spans="1:5">
      <c r="A373" s="7" t="s">
        <v>1301</v>
      </c>
      <c r="B373" s="8" t="s">
        <v>1302</v>
      </c>
      <c r="C373" s="7" t="s">
        <v>1303</v>
      </c>
      <c r="D373" s="7" t="s">
        <v>1304</v>
      </c>
      <c r="E373" s="8"/>
    </row>
    <row r="374" spans="1:5">
      <c r="A374" s="7" t="s">
        <v>1305</v>
      </c>
      <c r="B374" s="8" t="s">
        <v>1306</v>
      </c>
      <c r="C374" s="7" t="s">
        <v>138</v>
      </c>
      <c r="D374" s="7" t="s">
        <v>1307</v>
      </c>
      <c r="E374" s="8"/>
    </row>
    <row r="375" spans="1:5">
      <c r="A375" s="7" t="s">
        <v>1308</v>
      </c>
      <c r="B375" s="8" t="s">
        <v>1309</v>
      </c>
      <c r="C375" s="7" t="s">
        <v>1310</v>
      </c>
      <c r="D375" s="7" t="s">
        <v>1311</v>
      </c>
      <c r="E375" s="8"/>
    </row>
    <row r="376" spans="1:5">
      <c r="A376" s="7" t="s">
        <v>1312</v>
      </c>
      <c r="B376" s="8" t="s">
        <v>1313</v>
      </c>
      <c r="C376" s="7" t="s">
        <v>1314</v>
      </c>
      <c r="D376" s="7" t="s">
        <v>1024</v>
      </c>
      <c r="E376" s="8"/>
    </row>
    <row r="377" spans="1:5">
      <c r="A377" s="7" t="s">
        <v>1315</v>
      </c>
      <c r="B377" s="8" t="s">
        <v>1316</v>
      </c>
      <c r="C377" s="7" t="s">
        <v>1317</v>
      </c>
      <c r="D377" s="7" t="s">
        <v>1081</v>
      </c>
      <c r="E377" s="8"/>
    </row>
    <row r="378" spans="1:5">
      <c r="A378" s="7" t="s">
        <v>1318</v>
      </c>
      <c r="B378" s="8" t="s">
        <v>424</v>
      </c>
      <c r="C378" s="7" t="s">
        <v>777</v>
      </c>
      <c r="D378" s="7" t="s">
        <v>1319</v>
      </c>
      <c r="E378" s="8"/>
    </row>
    <row r="379" spans="1:5">
      <c r="A379" s="7" t="s">
        <v>153</v>
      </c>
      <c r="B379" s="8" t="s">
        <v>1320</v>
      </c>
      <c r="C379" s="7" t="s">
        <v>1321</v>
      </c>
      <c r="D379" s="7" t="s">
        <v>1245</v>
      </c>
      <c r="E379" s="8"/>
    </row>
    <row r="380" spans="1:5">
      <c r="A380" s="7" t="s">
        <v>1322</v>
      </c>
      <c r="B380" s="8" t="s">
        <v>1323</v>
      </c>
      <c r="C380" s="7" t="s">
        <v>689</v>
      </c>
      <c r="D380" s="7" t="s">
        <v>1324</v>
      </c>
      <c r="E380" s="8"/>
    </row>
    <row r="381" spans="1:5">
      <c r="A381" s="7" t="s">
        <v>1325</v>
      </c>
      <c r="B381" s="8" t="s">
        <v>1326</v>
      </c>
      <c r="C381" s="7" t="s">
        <v>1175</v>
      </c>
      <c r="D381" s="7" t="s">
        <v>1327</v>
      </c>
      <c r="E381" s="8"/>
    </row>
    <row r="382" spans="1:5">
      <c r="A382" s="7" t="s">
        <v>641</v>
      </c>
      <c r="B382" s="8" t="s">
        <v>1075</v>
      </c>
      <c r="C382" s="7" t="s">
        <v>1063</v>
      </c>
      <c r="D382" s="7" t="s">
        <v>1328</v>
      </c>
      <c r="E382" s="8"/>
    </row>
    <row r="383" spans="1:5">
      <c r="A383" s="7" t="s">
        <v>1329</v>
      </c>
      <c r="B383" s="8" t="s">
        <v>1330</v>
      </c>
      <c r="C383" s="7" t="s">
        <v>348</v>
      </c>
      <c r="D383" s="7" t="s">
        <v>1331</v>
      </c>
      <c r="E383" s="8"/>
    </row>
    <row r="384" spans="1:5">
      <c r="A384" s="7" t="s">
        <v>1332</v>
      </c>
      <c r="B384" s="8" t="s">
        <v>1165</v>
      </c>
      <c r="C384" s="7" t="s">
        <v>1333</v>
      </c>
      <c r="D384" s="7" t="s">
        <v>1334</v>
      </c>
      <c r="E384" s="8"/>
    </row>
    <row r="385" spans="1:5">
      <c r="A385" s="7" t="s">
        <v>1335</v>
      </c>
      <c r="B385" s="8" t="s">
        <v>849</v>
      </c>
      <c r="C385" s="7" t="s">
        <v>1336</v>
      </c>
      <c r="D385" s="7" t="s">
        <v>1254</v>
      </c>
      <c r="E385" s="8"/>
    </row>
    <row r="386" spans="1:5">
      <c r="A386" s="7" t="s">
        <v>251</v>
      </c>
      <c r="B386" s="8" t="s">
        <v>1337</v>
      </c>
      <c r="C386" s="7" t="s">
        <v>1189</v>
      </c>
      <c r="D386" s="7" t="s">
        <v>1338</v>
      </c>
      <c r="E386" s="8"/>
    </row>
    <row r="387" spans="1:5">
      <c r="A387" s="7" t="s">
        <v>1339</v>
      </c>
      <c r="B387" s="8" t="s">
        <v>1340</v>
      </c>
      <c r="C387" s="7" t="s">
        <v>1341</v>
      </c>
      <c r="D387" s="7" t="s">
        <v>420</v>
      </c>
      <c r="E387" s="8"/>
    </row>
    <row r="388" spans="1:5">
      <c r="A388" s="7" t="s">
        <v>1342</v>
      </c>
      <c r="B388" s="8" t="s">
        <v>608</v>
      </c>
      <c r="C388" s="7" t="s">
        <v>1343</v>
      </c>
      <c r="D388" s="7" t="s">
        <v>1344</v>
      </c>
      <c r="E388" s="8"/>
    </row>
    <row r="389" spans="1:5">
      <c r="A389" s="7" t="s">
        <v>1345</v>
      </c>
      <c r="B389" s="8" t="s">
        <v>1346</v>
      </c>
      <c r="C389" s="7" t="s">
        <v>1347</v>
      </c>
      <c r="D389" s="7" t="s">
        <v>636</v>
      </c>
      <c r="E389" s="8"/>
    </row>
    <row r="390" spans="1:5">
      <c r="A390" s="7" t="s">
        <v>1348</v>
      </c>
      <c r="B390" s="8" t="s">
        <v>780</v>
      </c>
      <c r="C390" s="7" t="s">
        <v>1349</v>
      </c>
      <c r="D390" s="7" t="s">
        <v>1350</v>
      </c>
      <c r="E390" s="8"/>
    </row>
    <row r="391" spans="1:5">
      <c r="A391" s="7" t="s">
        <v>917</v>
      </c>
      <c r="B391" s="8" t="s">
        <v>788</v>
      </c>
      <c r="C391" s="7" t="s">
        <v>45</v>
      </c>
      <c r="D391" s="7" t="s">
        <v>1185</v>
      </c>
      <c r="E391" s="8"/>
    </row>
    <row r="392" spans="1:5">
      <c r="A392" s="7" t="s">
        <v>1351</v>
      </c>
      <c r="B392" s="8" t="s">
        <v>1352</v>
      </c>
      <c r="C392" s="7" t="s">
        <v>1353</v>
      </c>
      <c r="D392" s="7" t="s">
        <v>1354</v>
      </c>
      <c r="E392" s="8"/>
    </row>
    <row r="393" spans="1:5">
      <c r="A393" s="7" t="s">
        <v>1355</v>
      </c>
      <c r="B393" s="8" t="s">
        <v>1356</v>
      </c>
      <c r="C393" s="7" t="s">
        <v>28</v>
      </c>
      <c r="D393" s="7" t="s">
        <v>1357</v>
      </c>
      <c r="E393" s="8"/>
    </row>
    <row r="394" spans="1:5">
      <c r="A394" s="7" t="s">
        <v>1059</v>
      </c>
      <c r="B394" s="8" t="s">
        <v>399</v>
      </c>
      <c r="C394" s="7" t="s">
        <v>1246</v>
      </c>
      <c r="D394" s="7" t="s">
        <v>1358</v>
      </c>
      <c r="E394" s="8"/>
    </row>
    <row r="395" spans="1:5">
      <c r="A395" s="7" t="s">
        <v>493</v>
      </c>
      <c r="B395" s="8" t="s">
        <v>1359</v>
      </c>
      <c r="C395" s="7" t="s">
        <v>507</v>
      </c>
      <c r="D395" s="7" t="s">
        <v>1360</v>
      </c>
      <c r="E395" s="8"/>
    </row>
    <row r="396" spans="1:5">
      <c r="A396" s="7" t="s">
        <v>1361</v>
      </c>
      <c r="B396" s="8" t="s">
        <v>1362</v>
      </c>
      <c r="C396" s="7" t="s">
        <v>1037</v>
      </c>
      <c r="D396" s="7" t="s">
        <v>1363</v>
      </c>
      <c r="E396" s="8"/>
    </row>
    <row r="397" spans="1:5">
      <c r="A397" s="7" t="s">
        <v>1364</v>
      </c>
      <c r="B397" s="8" t="s">
        <v>100</v>
      </c>
      <c r="C397" s="7" t="s">
        <v>907</v>
      </c>
      <c r="D397" s="7" t="s">
        <v>1365</v>
      </c>
      <c r="E397" s="8"/>
    </row>
    <row r="398" spans="1:5">
      <c r="A398" s="7" t="s">
        <v>1366</v>
      </c>
      <c r="B398" s="8" t="s">
        <v>1367</v>
      </c>
      <c r="C398" s="7" t="s">
        <v>1368</v>
      </c>
      <c r="D398" s="7" t="s">
        <v>1369</v>
      </c>
      <c r="E398" s="8"/>
    </row>
    <row r="399" spans="1:5">
      <c r="A399" s="7" t="s">
        <v>1370</v>
      </c>
      <c r="B399" s="8" t="s">
        <v>1371</v>
      </c>
      <c r="C399" s="7" t="s">
        <v>471</v>
      </c>
      <c r="D399" s="7" t="s">
        <v>252</v>
      </c>
      <c r="E399" s="8"/>
    </row>
    <row r="400" spans="1:5">
      <c r="A400" s="7" t="s">
        <v>1372</v>
      </c>
      <c r="B400" s="8" t="s">
        <v>1373</v>
      </c>
      <c r="C400" s="7" t="s">
        <v>1374</v>
      </c>
      <c r="D400" s="7" t="s">
        <v>1375</v>
      </c>
      <c r="E400" s="8"/>
    </row>
    <row r="401" spans="1:5">
      <c r="A401" s="7" t="s">
        <v>1376</v>
      </c>
      <c r="B401" s="8" t="s">
        <v>887</v>
      </c>
      <c r="C401" s="7" t="s">
        <v>1377</v>
      </c>
      <c r="D401" s="7" t="s">
        <v>346</v>
      </c>
      <c r="E401" s="8"/>
    </row>
    <row r="402" spans="1:5">
      <c r="A402" s="7" t="s">
        <v>1378</v>
      </c>
      <c r="B402" s="8" t="s">
        <v>616</v>
      </c>
      <c r="C402" s="7" t="s">
        <v>49</v>
      </c>
      <c r="D402" s="7" t="s">
        <v>425</v>
      </c>
      <c r="E402" s="8"/>
    </row>
    <row r="403" spans="1:5">
      <c r="A403" s="7" t="s">
        <v>1379</v>
      </c>
      <c r="B403" s="8" t="s">
        <v>1380</v>
      </c>
      <c r="C403" s="7" t="s">
        <v>1381</v>
      </c>
      <c r="D403" s="7" t="s">
        <v>651</v>
      </c>
      <c r="E403" s="8"/>
    </row>
    <row r="404" spans="1:5">
      <c r="A404" s="7" t="s">
        <v>1382</v>
      </c>
      <c r="B404" s="8" t="s">
        <v>1383</v>
      </c>
      <c r="C404" s="7" t="s">
        <v>1384</v>
      </c>
      <c r="D404" s="7" t="s">
        <v>1385</v>
      </c>
      <c r="E404" s="8"/>
    </row>
    <row r="405" spans="1:5">
      <c r="A405" s="7" t="s">
        <v>1386</v>
      </c>
      <c r="B405" s="8" t="s">
        <v>114</v>
      </c>
      <c r="C405" s="7" t="s">
        <v>339</v>
      </c>
      <c r="D405" s="7" t="s">
        <v>1387</v>
      </c>
      <c r="E405" s="8"/>
    </row>
    <row r="406" spans="1:5">
      <c r="A406" s="7" t="s">
        <v>1388</v>
      </c>
      <c r="B406" s="8" t="s">
        <v>205</v>
      </c>
      <c r="C406" s="7" t="s">
        <v>1389</v>
      </c>
      <c r="D406" s="7" t="s">
        <v>1390</v>
      </c>
      <c r="E406" s="8"/>
    </row>
    <row r="407" spans="1:5">
      <c r="A407" s="7" t="s">
        <v>1391</v>
      </c>
      <c r="B407" s="8" t="s">
        <v>1392</v>
      </c>
      <c r="C407" s="7" t="s">
        <v>291</v>
      </c>
      <c r="D407" s="7" t="s">
        <v>1393</v>
      </c>
      <c r="E407" s="8"/>
    </row>
    <row r="408" spans="1:5">
      <c r="A408" s="7" t="s">
        <v>1394</v>
      </c>
      <c r="B408" s="8" t="s">
        <v>1062</v>
      </c>
      <c r="C408" s="7" t="s">
        <v>1395</v>
      </c>
      <c r="D408" s="7" t="s">
        <v>1396</v>
      </c>
      <c r="E408" s="8"/>
    </row>
    <row r="409" spans="1:5">
      <c r="A409" s="7" t="s">
        <v>1397</v>
      </c>
      <c r="B409" s="8" t="s">
        <v>1398</v>
      </c>
      <c r="C409" s="7" t="s">
        <v>217</v>
      </c>
      <c r="D409" s="7" t="s">
        <v>1399</v>
      </c>
      <c r="E409" s="8"/>
    </row>
    <row r="410" spans="1:5">
      <c r="A410" s="7" t="s">
        <v>1400</v>
      </c>
      <c r="B410" s="8" t="s">
        <v>1401</v>
      </c>
      <c r="C410" s="7" t="s">
        <v>1402</v>
      </c>
      <c r="D410" s="7" t="s">
        <v>1403</v>
      </c>
      <c r="E410" s="8"/>
    </row>
    <row r="411" spans="1:5">
      <c r="A411" s="7" t="s">
        <v>1404</v>
      </c>
      <c r="B411" s="8" t="s">
        <v>1405</v>
      </c>
      <c r="C411" s="7" t="s">
        <v>1406</v>
      </c>
      <c r="D411" s="7" t="s">
        <v>720</v>
      </c>
      <c r="E411" s="8"/>
    </row>
    <row r="412" spans="1:5">
      <c r="A412" s="7" t="s">
        <v>1407</v>
      </c>
      <c r="B412" s="8" t="s">
        <v>1162</v>
      </c>
      <c r="C412" s="7" t="s">
        <v>1408</v>
      </c>
      <c r="D412" s="7" t="s">
        <v>1409</v>
      </c>
      <c r="E412" s="8"/>
    </row>
    <row r="413" spans="1:5">
      <c r="A413" s="7" t="s">
        <v>1410</v>
      </c>
      <c r="B413" s="8" t="s">
        <v>1411</v>
      </c>
      <c r="C413" s="7" t="s">
        <v>1412</v>
      </c>
      <c r="D413" s="7" t="s">
        <v>183</v>
      </c>
      <c r="E413" s="8"/>
    </row>
    <row r="414" spans="1:5">
      <c r="A414" s="7" t="s">
        <v>1413</v>
      </c>
      <c r="B414" s="8" t="s">
        <v>1414</v>
      </c>
      <c r="C414" s="7" t="s">
        <v>1415</v>
      </c>
      <c r="D414" s="7" t="s">
        <v>1416</v>
      </c>
      <c r="E414" s="8"/>
    </row>
    <row r="415" spans="1:5">
      <c r="A415" s="7" t="s">
        <v>1417</v>
      </c>
      <c r="B415" s="8" t="s">
        <v>1418</v>
      </c>
      <c r="C415" s="7" t="s">
        <v>817</v>
      </c>
      <c r="D415" s="7" t="s">
        <v>1419</v>
      </c>
      <c r="E415" s="8"/>
    </row>
    <row r="416" spans="1:5">
      <c r="A416" s="7" t="s">
        <v>1420</v>
      </c>
      <c r="B416" s="8" t="s">
        <v>1421</v>
      </c>
      <c r="C416" s="7" t="s">
        <v>1422</v>
      </c>
      <c r="D416" s="7" t="s">
        <v>1423</v>
      </c>
      <c r="E416" s="8"/>
    </row>
    <row r="417" spans="1:5">
      <c r="A417" s="7" t="s">
        <v>1424</v>
      </c>
      <c r="B417" s="8" t="s">
        <v>879</v>
      </c>
      <c r="C417" s="7" t="s">
        <v>293</v>
      </c>
      <c r="D417" s="7" t="s">
        <v>242</v>
      </c>
      <c r="E417" s="8"/>
    </row>
    <row r="418" spans="1:5">
      <c r="A418" s="7" t="s">
        <v>315</v>
      </c>
      <c r="B418" s="8" t="s">
        <v>1425</v>
      </c>
      <c r="C418" s="7" t="s">
        <v>1426</v>
      </c>
      <c r="D418" s="7" t="s">
        <v>549</v>
      </c>
      <c r="E418" s="8"/>
    </row>
    <row r="419" spans="1:5">
      <c r="A419" s="7" t="s">
        <v>1427</v>
      </c>
      <c r="B419" s="8" t="s">
        <v>556</v>
      </c>
      <c r="C419" s="7" t="s">
        <v>1428</v>
      </c>
      <c r="D419" s="7" t="s">
        <v>1429</v>
      </c>
      <c r="E419" s="8"/>
    </row>
    <row r="420" spans="1:5">
      <c r="A420" s="7" t="s">
        <v>889</v>
      </c>
      <c r="B420" s="8" t="s">
        <v>1430</v>
      </c>
      <c r="C420" s="7" t="s">
        <v>1431</v>
      </c>
      <c r="D420" s="7" t="s">
        <v>493</v>
      </c>
      <c r="E420" s="8"/>
    </row>
    <row r="421" spans="1:5">
      <c r="A421" s="7" t="s">
        <v>1432</v>
      </c>
      <c r="B421" s="8" t="s">
        <v>1433</v>
      </c>
      <c r="C421" s="7" t="s">
        <v>1403</v>
      </c>
      <c r="D421" s="7" t="s">
        <v>1434</v>
      </c>
      <c r="E421" s="8"/>
    </row>
    <row r="422" spans="1:5">
      <c r="A422" s="7" t="s">
        <v>1063</v>
      </c>
      <c r="B422" s="8" t="s">
        <v>1395</v>
      </c>
      <c r="C422" s="7" t="s">
        <v>1435</v>
      </c>
      <c r="D422" s="7" t="s">
        <v>1436</v>
      </c>
      <c r="E422" s="8"/>
    </row>
    <row r="423" spans="1:5">
      <c r="A423" s="7" t="s">
        <v>25</v>
      </c>
      <c r="B423" s="8" t="s">
        <v>1407</v>
      </c>
      <c r="C423" s="7" t="s">
        <v>1293</v>
      </c>
      <c r="D423" s="7" t="s">
        <v>277</v>
      </c>
      <c r="E423" s="8"/>
    </row>
    <row r="424" spans="1:5">
      <c r="A424" s="7" t="s">
        <v>1437</v>
      </c>
      <c r="B424" s="8" t="s">
        <v>1438</v>
      </c>
      <c r="C424" s="7" t="s">
        <v>376</v>
      </c>
      <c r="D424" s="7" t="s">
        <v>1439</v>
      </c>
      <c r="E424" s="8"/>
    </row>
    <row r="425" spans="1:5">
      <c r="A425" s="7" t="s">
        <v>1440</v>
      </c>
      <c r="B425" s="8" t="s">
        <v>1441</v>
      </c>
      <c r="C425" s="7" t="s">
        <v>550</v>
      </c>
      <c r="D425" s="7" t="s">
        <v>1442</v>
      </c>
      <c r="E425" s="8"/>
    </row>
    <row r="426" spans="1:5">
      <c r="A426" s="7" t="s">
        <v>167</v>
      </c>
      <c r="B426" s="8" t="s">
        <v>67</v>
      </c>
      <c r="C426" s="7" t="s">
        <v>1443</v>
      </c>
      <c r="D426" s="7" t="s">
        <v>1444</v>
      </c>
      <c r="E426" s="8"/>
    </row>
    <row r="427" spans="1:5">
      <c r="A427" s="7" t="s">
        <v>336</v>
      </c>
      <c r="B427" s="8" t="s">
        <v>1445</v>
      </c>
      <c r="C427" s="7" t="s">
        <v>1446</v>
      </c>
      <c r="D427" s="7" t="s">
        <v>1293</v>
      </c>
      <c r="E427" s="8"/>
    </row>
    <row r="428" spans="1:5">
      <c r="A428" s="7" t="s">
        <v>1447</v>
      </c>
      <c r="B428" s="8" t="s">
        <v>428</v>
      </c>
      <c r="C428" s="7" t="s">
        <v>603</v>
      </c>
      <c r="D428" s="7" t="s">
        <v>1448</v>
      </c>
      <c r="E428" s="8"/>
    </row>
    <row r="429" spans="1:5">
      <c r="A429" s="7" t="s">
        <v>6</v>
      </c>
      <c r="B429" s="8" t="s">
        <v>713</v>
      </c>
      <c r="C429" s="7" t="s">
        <v>1449</v>
      </c>
      <c r="D429" s="7" t="s">
        <v>1450</v>
      </c>
      <c r="E429" s="8"/>
    </row>
    <row r="430" spans="1:5">
      <c r="A430" s="7" t="s">
        <v>677</v>
      </c>
      <c r="B430" s="8" t="s">
        <v>276</v>
      </c>
      <c r="C430" s="7" t="s">
        <v>1451</v>
      </c>
      <c r="D430" s="7" t="s">
        <v>1452</v>
      </c>
      <c r="E430" s="8"/>
    </row>
    <row r="431" spans="1:5">
      <c r="A431" s="7" t="s">
        <v>319</v>
      </c>
      <c r="B431" s="8" t="s">
        <v>1453</v>
      </c>
      <c r="C431" s="7" t="s">
        <v>1454</v>
      </c>
      <c r="D431" s="7" t="s">
        <v>1455</v>
      </c>
      <c r="E431" s="8"/>
    </row>
    <row r="432" spans="1:5">
      <c r="A432" s="7" t="s">
        <v>1456</v>
      </c>
      <c r="B432" s="8" t="s">
        <v>1457</v>
      </c>
      <c r="C432" s="7" t="s">
        <v>1458</v>
      </c>
      <c r="D432" s="7" t="s">
        <v>1459</v>
      </c>
      <c r="E432" s="8"/>
    </row>
    <row r="433" spans="1:5">
      <c r="A433" s="7" t="s">
        <v>1460</v>
      </c>
      <c r="B433" s="8" t="s">
        <v>458</v>
      </c>
      <c r="C433" s="7" t="s">
        <v>1461</v>
      </c>
      <c r="D433" s="7" t="s">
        <v>1462</v>
      </c>
      <c r="E433" s="8"/>
    </row>
    <row r="434" spans="1:5">
      <c r="A434" s="7" t="s">
        <v>199</v>
      </c>
      <c r="B434" s="8" t="s">
        <v>542</v>
      </c>
      <c r="C434" s="7" t="s">
        <v>1463</v>
      </c>
      <c r="D434" s="7" t="s">
        <v>440</v>
      </c>
      <c r="E434" s="8"/>
    </row>
    <row r="435" spans="1:5">
      <c r="A435" s="7" t="s">
        <v>1464</v>
      </c>
      <c r="B435" s="8" t="s">
        <v>1465</v>
      </c>
      <c r="C435" s="7" t="s">
        <v>1466</v>
      </c>
      <c r="D435" s="7" t="s">
        <v>1467</v>
      </c>
      <c r="E435" s="8"/>
    </row>
    <row r="436" spans="1:5">
      <c r="A436" s="7" t="s">
        <v>227</v>
      </c>
      <c r="B436" s="8" t="s">
        <v>1468</v>
      </c>
      <c r="C436" s="7" t="s">
        <v>1469</v>
      </c>
      <c r="D436" s="7" t="s">
        <v>1470</v>
      </c>
      <c r="E436" s="8"/>
    </row>
    <row r="437" spans="1:5">
      <c r="A437" s="7" t="s">
        <v>1471</v>
      </c>
      <c r="B437" s="8" t="s">
        <v>1472</v>
      </c>
      <c r="C437" s="7" t="s">
        <v>386</v>
      </c>
      <c r="D437" s="7" t="s">
        <v>1473</v>
      </c>
      <c r="E437" s="8"/>
    </row>
    <row r="438" spans="1:5">
      <c r="A438" s="7" t="s">
        <v>1474</v>
      </c>
      <c r="B438" s="8" t="s">
        <v>982</v>
      </c>
      <c r="C438" s="7" t="s">
        <v>1475</v>
      </c>
      <c r="D438" s="7" t="s">
        <v>487</v>
      </c>
      <c r="E438" s="8"/>
    </row>
    <row r="439" spans="1:5">
      <c r="A439" s="7" t="s">
        <v>1476</v>
      </c>
      <c r="B439" s="8" t="s">
        <v>1477</v>
      </c>
      <c r="C439" s="7" t="s">
        <v>1478</v>
      </c>
      <c r="D439" s="7" t="s">
        <v>1479</v>
      </c>
      <c r="E439" s="8"/>
    </row>
    <row r="440" spans="1:5">
      <c r="A440" s="7" t="s">
        <v>1373</v>
      </c>
      <c r="B440" s="8" t="s">
        <v>446</v>
      </c>
      <c r="C440" s="7" t="s">
        <v>1480</v>
      </c>
      <c r="D440" s="7" t="s">
        <v>1481</v>
      </c>
      <c r="E440" s="8"/>
    </row>
    <row r="441" spans="1:5">
      <c r="A441" s="7" t="s">
        <v>1482</v>
      </c>
      <c r="B441" s="8" t="s">
        <v>1483</v>
      </c>
      <c r="C441" s="7" t="s">
        <v>1484</v>
      </c>
      <c r="D441" s="7" t="s">
        <v>1485</v>
      </c>
      <c r="E441" s="8"/>
    </row>
    <row r="442" spans="1:5">
      <c r="A442" s="7" t="s">
        <v>1486</v>
      </c>
      <c r="B442" s="8" t="s">
        <v>1487</v>
      </c>
      <c r="C442" s="7" t="s">
        <v>1488</v>
      </c>
      <c r="D442" s="7" t="s">
        <v>296</v>
      </c>
      <c r="E442" s="8"/>
    </row>
    <row r="443" spans="1:5">
      <c r="A443" s="7" t="s">
        <v>129</v>
      </c>
      <c r="B443" s="8" t="s">
        <v>1489</v>
      </c>
      <c r="C443" s="7" t="s">
        <v>319</v>
      </c>
      <c r="D443" s="7" t="s">
        <v>990</v>
      </c>
      <c r="E443" s="8"/>
    </row>
    <row r="444" spans="1:5">
      <c r="A444" s="7" t="s">
        <v>1490</v>
      </c>
      <c r="B444" s="8" t="s">
        <v>1491</v>
      </c>
      <c r="C444" s="7" t="s">
        <v>1492</v>
      </c>
      <c r="D444" s="7" t="s">
        <v>1493</v>
      </c>
      <c r="E444" s="8"/>
    </row>
    <row r="445" spans="1:5">
      <c r="A445" s="7" t="s">
        <v>1494</v>
      </c>
      <c r="B445" s="8" t="s">
        <v>450</v>
      </c>
      <c r="C445" s="7" t="s">
        <v>1495</v>
      </c>
      <c r="D445" s="7" t="s">
        <v>1496</v>
      </c>
      <c r="E445" s="8"/>
    </row>
    <row r="446" spans="1:5">
      <c r="A446" s="7" t="s">
        <v>1497</v>
      </c>
      <c r="B446" s="8" t="s">
        <v>1498</v>
      </c>
      <c r="C446" s="7" t="s">
        <v>1499</v>
      </c>
      <c r="D446" s="7" t="s">
        <v>1500</v>
      </c>
      <c r="E446" s="8"/>
    </row>
    <row r="447" spans="1:5">
      <c r="A447" s="7" t="s">
        <v>1501</v>
      </c>
      <c r="B447" s="8" t="s">
        <v>1502</v>
      </c>
      <c r="C447" s="7" t="s">
        <v>1503</v>
      </c>
      <c r="D447" s="7" t="s">
        <v>1504</v>
      </c>
      <c r="E447" s="8"/>
    </row>
    <row r="448" spans="1:5">
      <c r="A448" s="7" t="s">
        <v>1505</v>
      </c>
      <c r="B448" s="8" t="s">
        <v>1506</v>
      </c>
      <c r="C448" s="7" t="s">
        <v>1507</v>
      </c>
      <c r="D448" s="7" t="s">
        <v>48</v>
      </c>
      <c r="E448" s="8"/>
    </row>
    <row r="449" spans="1:5">
      <c r="A449" s="7" t="s">
        <v>1508</v>
      </c>
      <c r="B449" s="8" t="s">
        <v>1509</v>
      </c>
      <c r="C449" s="7" t="s">
        <v>1510</v>
      </c>
      <c r="D449" s="7" t="s">
        <v>1511</v>
      </c>
      <c r="E449" s="8"/>
    </row>
    <row r="450" spans="1:5">
      <c r="A450" s="7" t="s">
        <v>1512</v>
      </c>
      <c r="B450" s="8" t="s">
        <v>1513</v>
      </c>
      <c r="C450" s="7" t="s">
        <v>123</v>
      </c>
      <c r="D450" s="7" t="s">
        <v>1514</v>
      </c>
      <c r="E450" s="8"/>
    </row>
    <row r="451" spans="1:5">
      <c r="A451" s="7" t="s">
        <v>1515</v>
      </c>
      <c r="B451" s="8" t="s">
        <v>1516</v>
      </c>
      <c r="C451" s="7" t="s">
        <v>1517</v>
      </c>
      <c r="D451" s="7" t="s">
        <v>1518</v>
      </c>
      <c r="E451" s="8"/>
    </row>
    <row r="452" spans="1:5">
      <c r="A452" s="7" t="s">
        <v>1519</v>
      </c>
      <c r="B452" s="8" t="s">
        <v>1520</v>
      </c>
      <c r="C452" s="7" t="s">
        <v>1521</v>
      </c>
      <c r="D452" s="7" t="s">
        <v>1522</v>
      </c>
      <c r="E452" s="8"/>
    </row>
    <row r="453" spans="1:5">
      <c r="A453" s="7" t="s">
        <v>1523</v>
      </c>
      <c r="B453" s="8" t="s">
        <v>1524</v>
      </c>
      <c r="C453" s="7" t="s">
        <v>1525</v>
      </c>
      <c r="D453" s="7" t="s">
        <v>1526</v>
      </c>
      <c r="E453" s="8"/>
    </row>
    <row r="454" spans="1:5">
      <c r="A454" s="7" t="s">
        <v>1527</v>
      </c>
      <c r="B454" s="8" t="s">
        <v>1528</v>
      </c>
      <c r="C454" s="7" t="s">
        <v>987</v>
      </c>
      <c r="D454" s="7" t="s">
        <v>1529</v>
      </c>
      <c r="E454" s="8"/>
    </row>
    <row r="455" spans="1:5">
      <c r="A455" s="7" t="s">
        <v>267</v>
      </c>
      <c r="B455" s="8" t="s">
        <v>825</v>
      </c>
      <c r="C455" s="7" t="s">
        <v>1530</v>
      </c>
      <c r="D455" s="7" t="s">
        <v>1531</v>
      </c>
      <c r="E455" s="8"/>
    </row>
    <row r="456" spans="1:5">
      <c r="A456" s="7" t="s">
        <v>1211</v>
      </c>
      <c r="B456" s="8" t="s">
        <v>1532</v>
      </c>
      <c r="C456" s="7" t="s">
        <v>1533</v>
      </c>
      <c r="D456" s="7" t="s">
        <v>148</v>
      </c>
      <c r="E456" s="8"/>
    </row>
    <row r="457" spans="1:5">
      <c r="A457" s="7" t="s">
        <v>1534</v>
      </c>
      <c r="B457" s="8" t="s">
        <v>1535</v>
      </c>
      <c r="C457" s="7" t="s">
        <v>1536</v>
      </c>
      <c r="D457" s="7" t="s">
        <v>1537</v>
      </c>
      <c r="E457" s="8"/>
    </row>
    <row r="458" spans="1:5">
      <c r="A458" s="7" t="s">
        <v>1538</v>
      </c>
      <c r="B458" s="8" t="s">
        <v>1539</v>
      </c>
      <c r="C458" s="7" t="s">
        <v>1540</v>
      </c>
      <c r="D458" s="7" t="s">
        <v>1541</v>
      </c>
      <c r="E458" s="8"/>
    </row>
    <row r="459" spans="1:5">
      <c r="A459" s="7" t="s">
        <v>1542</v>
      </c>
      <c r="B459" s="8" t="s">
        <v>230</v>
      </c>
      <c r="C459" s="7" t="s">
        <v>1543</v>
      </c>
      <c r="D459" s="7" t="s">
        <v>1544</v>
      </c>
      <c r="E459" s="8"/>
    </row>
    <row r="460" spans="1:5">
      <c r="A460" s="7" t="s">
        <v>1158</v>
      </c>
      <c r="B460" s="8" t="s">
        <v>1545</v>
      </c>
      <c r="C460" s="7" t="s">
        <v>377</v>
      </c>
      <c r="D460" s="7" t="s">
        <v>1546</v>
      </c>
      <c r="E460" s="8"/>
    </row>
    <row r="461" spans="1:5">
      <c r="A461" s="7" t="s">
        <v>1547</v>
      </c>
      <c r="B461" s="8" t="s">
        <v>1548</v>
      </c>
      <c r="C461" s="7" t="s">
        <v>392</v>
      </c>
      <c r="D461" s="7" t="s">
        <v>1549</v>
      </c>
      <c r="E461" s="8"/>
    </row>
    <row r="462" spans="1:5">
      <c r="A462" s="7" t="s">
        <v>1550</v>
      </c>
      <c r="B462" s="8" t="s">
        <v>776</v>
      </c>
      <c r="C462" s="7" t="s">
        <v>1551</v>
      </c>
      <c r="D462" s="7" t="s">
        <v>1552</v>
      </c>
      <c r="E462" s="8"/>
    </row>
    <row r="463" spans="1:5">
      <c r="A463" s="7" t="s">
        <v>1553</v>
      </c>
      <c r="B463" s="8" t="s">
        <v>310</v>
      </c>
      <c r="C463" s="7" t="s">
        <v>557</v>
      </c>
      <c r="D463" s="7" t="s">
        <v>1554</v>
      </c>
      <c r="E463" s="8"/>
    </row>
    <row r="464" spans="1:5">
      <c r="A464" s="7" t="s">
        <v>1555</v>
      </c>
      <c r="B464" s="8" t="s">
        <v>1556</v>
      </c>
      <c r="C464" s="7" t="s">
        <v>1557</v>
      </c>
      <c r="D464" s="7" t="s">
        <v>1558</v>
      </c>
      <c r="E464" s="8"/>
    </row>
    <row r="465" spans="1:5">
      <c r="A465" s="7" t="s">
        <v>1559</v>
      </c>
      <c r="B465" s="8" t="s">
        <v>1560</v>
      </c>
      <c r="C465" s="7" t="s">
        <v>1561</v>
      </c>
      <c r="D465" s="7" t="s">
        <v>436</v>
      </c>
      <c r="E465" s="8"/>
    </row>
    <row r="466" spans="1:5">
      <c r="A466" s="7" t="s">
        <v>1562</v>
      </c>
      <c r="B466" s="8" t="s">
        <v>349</v>
      </c>
      <c r="C466" s="7" t="s">
        <v>1563</v>
      </c>
      <c r="D466" s="7" t="s">
        <v>1564</v>
      </c>
      <c r="E466" s="8"/>
    </row>
    <row r="467" spans="1:5">
      <c r="A467" s="7" t="s">
        <v>1565</v>
      </c>
      <c r="B467" s="8" t="s">
        <v>1566</v>
      </c>
      <c r="C467" s="7" t="s">
        <v>764</v>
      </c>
      <c r="D467" s="7" t="s">
        <v>1567</v>
      </c>
      <c r="E467" s="8"/>
    </row>
    <row r="468" spans="1:5">
      <c r="A468" s="7" t="s">
        <v>1568</v>
      </c>
      <c r="B468" s="8" t="s">
        <v>794</v>
      </c>
      <c r="C468" s="7" t="s">
        <v>1569</v>
      </c>
      <c r="D468" s="7" t="s">
        <v>1152</v>
      </c>
      <c r="E468" s="8"/>
    </row>
    <row r="469" spans="1:5">
      <c r="A469" s="7" t="s">
        <v>1286</v>
      </c>
      <c r="B469" s="8" t="s">
        <v>1570</v>
      </c>
      <c r="C469" s="7" t="s">
        <v>1571</v>
      </c>
      <c r="D469" s="7" t="s">
        <v>1572</v>
      </c>
      <c r="E469" s="8"/>
    </row>
    <row r="470" spans="1:5">
      <c r="A470" s="7" t="s">
        <v>1234</v>
      </c>
      <c r="B470" s="8" t="s">
        <v>1573</v>
      </c>
      <c r="C470" s="7" t="s">
        <v>1574</v>
      </c>
      <c r="D470" s="7" t="s">
        <v>1575</v>
      </c>
      <c r="E470" s="8"/>
    </row>
    <row r="471" spans="1:5">
      <c r="A471" s="7" t="s">
        <v>1576</v>
      </c>
      <c r="B471" s="8" t="s">
        <v>1577</v>
      </c>
      <c r="C471" s="7" t="s">
        <v>87</v>
      </c>
      <c r="D471" s="7" t="s">
        <v>197</v>
      </c>
      <c r="E471" s="8"/>
    </row>
    <row r="472" spans="1:5">
      <c r="A472" s="7" t="s">
        <v>1578</v>
      </c>
      <c r="B472" s="8" t="s">
        <v>1579</v>
      </c>
      <c r="C472" s="7" t="s">
        <v>1580</v>
      </c>
      <c r="D472" s="7" t="s">
        <v>1581</v>
      </c>
      <c r="E472" s="8"/>
    </row>
    <row r="473" spans="1:5">
      <c r="A473" s="7" t="s">
        <v>545</v>
      </c>
      <c r="B473" s="8" t="s">
        <v>1582</v>
      </c>
      <c r="C473" s="7" t="s">
        <v>1583</v>
      </c>
      <c r="D473" s="7" t="s">
        <v>1584</v>
      </c>
      <c r="E473" s="8"/>
    </row>
    <row r="474" spans="1:5">
      <c r="A474" s="7" t="s">
        <v>1585</v>
      </c>
      <c r="B474" s="8" t="s">
        <v>1586</v>
      </c>
      <c r="C474" s="7" t="s">
        <v>1587</v>
      </c>
      <c r="D474" s="7" t="s">
        <v>1588</v>
      </c>
      <c r="E474" s="8"/>
    </row>
    <row r="475" spans="1:5">
      <c r="A475" s="7" t="s">
        <v>135</v>
      </c>
      <c r="B475" s="8" t="s">
        <v>1589</v>
      </c>
      <c r="C475" s="7" t="s">
        <v>1590</v>
      </c>
      <c r="D475" s="7" t="s">
        <v>1591</v>
      </c>
      <c r="E475" s="8"/>
    </row>
    <row r="476" spans="1:5">
      <c r="A476" s="7" t="s">
        <v>1592</v>
      </c>
      <c r="B476" s="8" t="s">
        <v>892</v>
      </c>
      <c r="C476" s="7" t="s">
        <v>1593</v>
      </c>
      <c r="D476" s="7" t="s">
        <v>1594</v>
      </c>
      <c r="E476" s="8"/>
    </row>
    <row r="477" spans="1:5">
      <c r="A477" s="7" t="s">
        <v>1472</v>
      </c>
      <c r="B477" s="8" t="s">
        <v>119</v>
      </c>
      <c r="C477" s="7" t="s">
        <v>1595</v>
      </c>
      <c r="D477" s="7" t="s">
        <v>1596</v>
      </c>
      <c r="E477" s="8"/>
    </row>
    <row r="478" spans="1:5">
      <c r="A478" s="7" t="s">
        <v>1597</v>
      </c>
      <c r="B478" s="8" t="s">
        <v>1598</v>
      </c>
      <c r="C478" s="7" t="s">
        <v>1599</v>
      </c>
      <c r="D478" s="7" t="s">
        <v>1600</v>
      </c>
      <c r="E478" s="8"/>
    </row>
    <row r="479" spans="1:5">
      <c r="A479" s="7" t="s">
        <v>1601</v>
      </c>
      <c r="B479" s="8" t="s">
        <v>1602</v>
      </c>
      <c r="C479" s="7" t="s">
        <v>1603</v>
      </c>
      <c r="D479" s="7" t="s">
        <v>1604</v>
      </c>
      <c r="E479" s="8"/>
    </row>
    <row r="480" spans="1:5">
      <c r="A480" s="7" t="s">
        <v>1605</v>
      </c>
      <c r="B480" s="8" t="s">
        <v>1606</v>
      </c>
      <c r="C480" s="7" t="s">
        <v>1607</v>
      </c>
      <c r="D480" s="7" t="s">
        <v>1608</v>
      </c>
      <c r="E480" s="8"/>
    </row>
    <row r="481" spans="1:5">
      <c r="A481" s="7" t="s">
        <v>1609</v>
      </c>
      <c r="B481" s="8" t="s">
        <v>106</v>
      </c>
      <c r="C481" s="7" t="s">
        <v>1610</v>
      </c>
      <c r="D481" s="7" t="s">
        <v>1611</v>
      </c>
      <c r="E481" s="8"/>
    </row>
    <row r="482" spans="1:5">
      <c r="A482" s="7" t="s">
        <v>1612</v>
      </c>
      <c r="B482" s="8" t="s">
        <v>543</v>
      </c>
      <c r="C482" s="7" t="s">
        <v>1613</v>
      </c>
      <c r="D482" s="7" t="s">
        <v>1614</v>
      </c>
      <c r="E482" s="8"/>
    </row>
    <row r="483" spans="1:5">
      <c r="A483" s="7" t="s">
        <v>1615</v>
      </c>
      <c r="B483" s="8" t="s">
        <v>95</v>
      </c>
      <c r="C483" s="7" t="s">
        <v>1616</v>
      </c>
      <c r="D483" s="7" t="s">
        <v>1617</v>
      </c>
      <c r="E483" s="8"/>
    </row>
    <row r="484" spans="1:5">
      <c r="A484" s="7" t="s">
        <v>1618</v>
      </c>
      <c r="B484" s="8" t="s">
        <v>1619</v>
      </c>
      <c r="C484" s="7" t="s">
        <v>1620</v>
      </c>
      <c r="D484" s="7" t="s">
        <v>1621</v>
      </c>
      <c r="E484" s="8"/>
    </row>
    <row r="485" spans="1:5">
      <c r="A485" s="7" t="s">
        <v>1622</v>
      </c>
      <c r="B485" s="8" t="s">
        <v>1623</v>
      </c>
      <c r="C485" s="7" t="s">
        <v>1624</v>
      </c>
      <c r="D485" s="7" t="s">
        <v>1625</v>
      </c>
      <c r="E485" s="8"/>
    </row>
    <row r="486" spans="1:5">
      <c r="A486" s="7" t="s">
        <v>1626</v>
      </c>
      <c r="B486" s="8" t="s">
        <v>1444</v>
      </c>
      <c r="C486" s="7" t="s">
        <v>1627</v>
      </c>
      <c r="D486" s="7" t="s">
        <v>508</v>
      </c>
      <c r="E486" s="8"/>
    </row>
    <row r="487" spans="1:5">
      <c r="A487" s="7" t="s">
        <v>1628</v>
      </c>
      <c r="B487" s="8" t="s">
        <v>1629</v>
      </c>
      <c r="C487" s="7" t="s">
        <v>315</v>
      </c>
      <c r="D487" s="7" t="s">
        <v>1630</v>
      </c>
      <c r="E487" s="8"/>
    </row>
    <row r="488" spans="1:5">
      <c r="A488" s="7" t="s">
        <v>1631</v>
      </c>
      <c r="B488" s="8" t="s">
        <v>105</v>
      </c>
      <c r="C488" s="7" t="s">
        <v>981</v>
      </c>
      <c r="D488" s="7" t="s">
        <v>1632</v>
      </c>
      <c r="E488" s="8"/>
    </row>
    <row r="489" spans="1:5">
      <c r="A489" s="7" t="s">
        <v>1633</v>
      </c>
      <c r="B489" s="8" t="s">
        <v>96</v>
      </c>
      <c r="C489" s="7" t="s">
        <v>1634</v>
      </c>
      <c r="D489" s="7" t="s">
        <v>1635</v>
      </c>
      <c r="E489" s="8"/>
    </row>
    <row r="490" spans="1:5">
      <c r="A490" s="7" t="s">
        <v>217</v>
      </c>
      <c r="B490" s="8" t="s">
        <v>1636</v>
      </c>
      <c r="C490" s="7" t="s">
        <v>1637</v>
      </c>
      <c r="D490" s="7" t="s">
        <v>27</v>
      </c>
      <c r="E490" s="8"/>
    </row>
    <row r="491" spans="1:5">
      <c r="A491" s="7" t="s">
        <v>1638</v>
      </c>
      <c r="B491" s="8" t="s">
        <v>545</v>
      </c>
      <c r="C491" s="7" t="s">
        <v>1359</v>
      </c>
      <c r="D491" s="7" t="s">
        <v>1639</v>
      </c>
      <c r="E491" s="8"/>
    </row>
    <row r="492" spans="1:5">
      <c r="A492" s="7" t="s">
        <v>404</v>
      </c>
      <c r="B492" s="8" t="s">
        <v>1640</v>
      </c>
      <c r="C492" s="7" t="s">
        <v>1641</v>
      </c>
      <c r="D492" s="7" t="s">
        <v>431</v>
      </c>
      <c r="E492" s="8"/>
    </row>
    <row r="493" spans="1:5">
      <c r="A493" s="7" t="s">
        <v>194</v>
      </c>
      <c r="B493" s="8" t="s">
        <v>1642</v>
      </c>
      <c r="C493" s="7" t="s">
        <v>1643</v>
      </c>
      <c r="D493" s="7" t="s">
        <v>1644</v>
      </c>
      <c r="E493" s="8"/>
    </row>
    <row r="494" spans="1:5">
      <c r="A494" s="7" t="s">
        <v>1645</v>
      </c>
      <c r="B494" s="8" t="s">
        <v>416</v>
      </c>
      <c r="C494" s="7" t="s">
        <v>1646</v>
      </c>
      <c r="D494" s="7" t="s">
        <v>1647</v>
      </c>
      <c r="E494" s="8"/>
    </row>
    <row r="495" spans="1:5">
      <c r="A495" s="7" t="s">
        <v>1171</v>
      </c>
      <c r="B495" s="8" t="s">
        <v>1648</v>
      </c>
      <c r="C495" s="7" t="s">
        <v>631</v>
      </c>
      <c r="D495" s="7" t="s">
        <v>1649</v>
      </c>
      <c r="E495" s="8"/>
    </row>
    <row r="496" spans="1:5">
      <c r="A496" s="7" t="s">
        <v>1650</v>
      </c>
      <c r="B496" s="8" t="s">
        <v>1651</v>
      </c>
      <c r="C496" s="7" t="s">
        <v>1652</v>
      </c>
      <c r="D496" s="7" t="s">
        <v>1144</v>
      </c>
      <c r="E496" s="8"/>
    </row>
    <row r="497" spans="1:5">
      <c r="A497" s="7" t="s">
        <v>1653</v>
      </c>
      <c r="B497" s="8" t="s">
        <v>1654</v>
      </c>
      <c r="C497" s="7" t="s">
        <v>1655</v>
      </c>
      <c r="D497" s="7" t="s">
        <v>1656</v>
      </c>
      <c r="E497" s="8"/>
    </row>
    <row r="498" spans="1:5">
      <c r="A498" s="7" t="s">
        <v>1657</v>
      </c>
      <c r="B498" s="8" t="s">
        <v>129</v>
      </c>
      <c r="C498" s="7" t="s">
        <v>1658</v>
      </c>
      <c r="D498" s="7" t="s">
        <v>1659</v>
      </c>
      <c r="E498" s="8"/>
    </row>
    <row r="499" spans="1:5">
      <c r="A499" s="7" t="s">
        <v>1660</v>
      </c>
      <c r="B499" s="8" t="s">
        <v>629</v>
      </c>
      <c r="C499" s="7" t="s">
        <v>1661</v>
      </c>
      <c r="D499" s="7" t="s">
        <v>1662</v>
      </c>
      <c r="E499" s="8"/>
    </row>
    <row r="500" spans="1:5">
      <c r="A500" s="7" t="s">
        <v>1473</v>
      </c>
      <c r="B500" s="8" t="s">
        <v>420</v>
      </c>
      <c r="C500" s="7" t="s">
        <v>1663</v>
      </c>
      <c r="D500" s="7" t="s">
        <v>1664</v>
      </c>
      <c r="E500" s="8"/>
    </row>
    <row r="501" spans="1:5">
      <c r="A501" s="7" t="s">
        <v>1665</v>
      </c>
      <c r="B501" s="8" t="s">
        <v>640</v>
      </c>
      <c r="C501" s="7" t="s">
        <v>504</v>
      </c>
      <c r="D501" s="7" t="s">
        <v>1666</v>
      </c>
      <c r="E501" s="8"/>
    </row>
    <row r="502" spans="1:5">
      <c r="A502" s="7" t="s">
        <v>1667</v>
      </c>
      <c r="B502" s="8" t="s">
        <v>197</v>
      </c>
      <c r="C502" s="7" t="s">
        <v>183</v>
      </c>
      <c r="D502" s="7" t="s">
        <v>1668</v>
      </c>
      <c r="E502" s="8"/>
    </row>
    <row r="503" spans="1:5">
      <c r="A503" s="7" t="s">
        <v>1623</v>
      </c>
      <c r="B503" s="8" t="s">
        <v>360</v>
      </c>
      <c r="C503" s="7" t="s">
        <v>585</v>
      </c>
      <c r="D503" s="7" t="s">
        <v>1669</v>
      </c>
      <c r="E503" s="8"/>
    </row>
    <row r="504" spans="1:5">
      <c r="A504" s="7" t="s">
        <v>1670</v>
      </c>
      <c r="B504" s="8" t="s">
        <v>1410</v>
      </c>
      <c r="C504" s="7" t="s">
        <v>1671</v>
      </c>
      <c r="D504" s="7" t="s">
        <v>1672</v>
      </c>
      <c r="E504" s="8"/>
    </row>
    <row r="505" spans="1:5">
      <c r="A505" s="7" t="s">
        <v>1673</v>
      </c>
      <c r="B505" s="8" t="s">
        <v>908</v>
      </c>
      <c r="C505" s="7" t="s">
        <v>1674</v>
      </c>
      <c r="D505" s="7" t="s">
        <v>1675</v>
      </c>
      <c r="E505" s="8"/>
    </row>
    <row r="506" spans="1:5">
      <c r="A506" s="7" t="s">
        <v>1676</v>
      </c>
      <c r="B506" s="8" t="s">
        <v>1677</v>
      </c>
      <c r="C506" s="7" t="s">
        <v>1678</v>
      </c>
      <c r="D506" s="7" t="s">
        <v>1679</v>
      </c>
      <c r="E506" s="8"/>
    </row>
    <row r="507" spans="1:5">
      <c r="A507" s="7" t="s">
        <v>102</v>
      </c>
      <c r="B507" s="8" t="s">
        <v>1083</v>
      </c>
      <c r="C507" s="7" t="s">
        <v>1196</v>
      </c>
      <c r="D507" s="7" t="s">
        <v>1680</v>
      </c>
      <c r="E507" s="8"/>
    </row>
    <row r="508" spans="1:5">
      <c r="A508" s="7" t="s">
        <v>143</v>
      </c>
      <c r="B508" s="8" t="s">
        <v>1549</v>
      </c>
      <c r="C508" s="7" t="s">
        <v>573</v>
      </c>
      <c r="D508" s="7" t="s">
        <v>1681</v>
      </c>
      <c r="E508" s="8"/>
    </row>
    <row r="509" spans="1:5">
      <c r="A509" s="7" t="s">
        <v>1682</v>
      </c>
      <c r="B509" s="8" t="s">
        <v>499</v>
      </c>
      <c r="C509" s="7" t="s">
        <v>1683</v>
      </c>
      <c r="D509" s="7" t="s">
        <v>1684</v>
      </c>
      <c r="E509" s="8"/>
    </row>
    <row r="510" spans="1:5">
      <c r="A510" s="7" t="s">
        <v>1685</v>
      </c>
      <c r="B510" s="8" t="s">
        <v>260</v>
      </c>
      <c r="C510" s="7" t="s">
        <v>1686</v>
      </c>
      <c r="D510" s="7" t="s">
        <v>1687</v>
      </c>
      <c r="E510" s="8"/>
    </row>
    <row r="511" spans="1:5">
      <c r="A511" s="7" t="s">
        <v>1688</v>
      </c>
      <c r="B511" s="8" t="s">
        <v>476</v>
      </c>
      <c r="C511" s="7" t="s">
        <v>1689</v>
      </c>
      <c r="D511" s="7" t="s">
        <v>1690</v>
      </c>
      <c r="E511" s="8"/>
    </row>
    <row r="512" spans="1:5">
      <c r="A512" s="7" t="s">
        <v>1691</v>
      </c>
      <c r="B512" s="8" t="s">
        <v>296</v>
      </c>
      <c r="C512" s="7" t="s">
        <v>1692</v>
      </c>
      <c r="D512" s="7" t="s">
        <v>1693</v>
      </c>
      <c r="E512" s="8"/>
    </row>
    <row r="513" spans="1:5">
      <c r="A513" s="7" t="s">
        <v>533</v>
      </c>
      <c r="B513" s="8" t="s">
        <v>741</v>
      </c>
      <c r="C513" s="7" t="s">
        <v>1694</v>
      </c>
      <c r="D513" s="7" t="s">
        <v>1695</v>
      </c>
      <c r="E513" s="8"/>
    </row>
    <row r="514" spans="1:5">
      <c r="A514" s="7" t="s">
        <v>1696</v>
      </c>
      <c r="B514" s="8" t="s">
        <v>675</v>
      </c>
      <c r="C514" s="7" t="s">
        <v>599</v>
      </c>
      <c r="D514" s="7" t="s">
        <v>1697</v>
      </c>
      <c r="E514" s="8"/>
    </row>
    <row r="515" spans="1:5">
      <c r="A515" s="7" t="s">
        <v>1698</v>
      </c>
      <c r="B515" s="8" t="s">
        <v>1699</v>
      </c>
      <c r="C515" s="7" t="s">
        <v>1700</v>
      </c>
      <c r="D515" s="7" t="s">
        <v>1701</v>
      </c>
      <c r="E515" s="8"/>
    </row>
    <row r="516" spans="1:5">
      <c r="A516" s="7" t="s">
        <v>1224</v>
      </c>
      <c r="B516" s="8" t="s">
        <v>1702</v>
      </c>
      <c r="C516" s="7" t="s">
        <v>1703</v>
      </c>
      <c r="D516" s="7" t="s">
        <v>1704</v>
      </c>
      <c r="E516" s="8"/>
    </row>
    <row r="517" spans="1:5">
      <c r="A517" s="7" t="s">
        <v>1705</v>
      </c>
      <c r="B517" s="8" t="s">
        <v>1263</v>
      </c>
      <c r="C517" s="7" t="s">
        <v>1706</v>
      </c>
      <c r="D517" s="7" t="s">
        <v>1707</v>
      </c>
      <c r="E517" s="8"/>
    </row>
    <row r="518" spans="1:5">
      <c r="A518" s="7" t="s">
        <v>1708</v>
      </c>
      <c r="B518" s="8" t="s">
        <v>696</v>
      </c>
      <c r="C518" s="7" t="s">
        <v>780</v>
      </c>
      <c r="D518" s="7" t="s">
        <v>834</v>
      </c>
      <c r="E518" s="8"/>
    </row>
    <row r="519" spans="1:5">
      <c r="A519" s="7" t="s">
        <v>1709</v>
      </c>
      <c r="B519" s="8" t="s">
        <v>1710</v>
      </c>
      <c r="C519" s="7" t="s">
        <v>1711</v>
      </c>
      <c r="D519" s="7" t="s">
        <v>33</v>
      </c>
      <c r="E519" s="8"/>
    </row>
    <row r="520" spans="1:5">
      <c r="A520" s="7" t="s">
        <v>564</v>
      </c>
      <c r="B520" s="8" t="s">
        <v>1712</v>
      </c>
      <c r="C520" s="7" t="s">
        <v>1713</v>
      </c>
      <c r="D520" s="7" t="s">
        <v>1714</v>
      </c>
      <c r="E520" s="8"/>
    </row>
    <row r="521" spans="1:5">
      <c r="A521" s="7" t="s">
        <v>1715</v>
      </c>
      <c r="B521" s="8" t="s">
        <v>365</v>
      </c>
      <c r="C521" s="7" t="s">
        <v>1716</v>
      </c>
      <c r="D521" s="7" t="s">
        <v>1717</v>
      </c>
      <c r="E521" s="8"/>
    </row>
    <row r="522" spans="1:5">
      <c r="A522" s="7" t="s">
        <v>616</v>
      </c>
      <c r="B522" s="8" t="s">
        <v>1718</v>
      </c>
      <c r="C522" s="7" t="s">
        <v>1719</v>
      </c>
      <c r="D522" s="7" t="s">
        <v>1720</v>
      </c>
      <c r="E522" s="8"/>
    </row>
    <row r="523" spans="1:5">
      <c r="A523" s="7" t="s">
        <v>84</v>
      </c>
      <c r="B523" s="8" t="s">
        <v>1721</v>
      </c>
      <c r="C523" s="7" t="s">
        <v>1722</v>
      </c>
      <c r="D523" s="7" t="s">
        <v>1025</v>
      </c>
      <c r="E523" s="8"/>
    </row>
    <row r="524" spans="1:5">
      <c r="A524" s="7" t="s">
        <v>1723</v>
      </c>
      <c r="B524" s="8" t="s">
        <v>1724</v>
      </c>
      <c r="C524" s="7" t="s">
        <v>608</v>
      </c>
      <c r="D524" s="7" t="s">
        <v>1725</v>
      </c>
      <c r="E524" s="8"/>
    </row>
    <row r="525" spans="1:5">
      <c r="A525" s="7" t="s">
        <v>1721</v>
      </c>
      <c r="B525" s="8" t="s">
        <v>1726</v>
      </c>
      <c r="C525" s="7" t="s">
        <v>1727</v>
      </c>
      <c r="D525" s="7" t="s">
        <v>1728</v>
      </c>
      <c r="E525" s="8"/>
    </row>
    <row r="526" spans="1:5">
      <c r="A526" s="7" t="s">
        <v>1729</v>
      </c>
      <c r="B526" s="8" t="s">
        <v>1730</v>
      </c>
      <c r="C526" s="7" t="s">
        <v>1731</v>
      </c>
      <c r="D526" s="7" t="s">
        <v>1620</v>
      </c>
      <c r="E526" s="8"/>
    </row>
    <row r="527" spans="1:5">
      <c r="A527" s="7" t="s">
        <v>1199</v>
      </c>
      <c r="B527" s="8" t="s">
        <v>1732</v>
      </c>
      <c r="C527" s="7" t="s">
        <v>1733</v>
      </c>
      <c r="D527" s="7" t="s">
        <v>1734</v>
      </c>
      <c r="E527" s="8"/>
    </row>
    <row r="528" spans="1:5">
      <c r="A528" s="7" t="s">
        <v>1735</v>
      </c>
      <c r="B528" s="8" t="s">
        <v>1736</v>
      </c>
      <c r="C528" s="7" t="s">
        <v>1737</v>
      </c>
      <c r="D528" s="7" t="s">
        <v>1210</v>
      </c>
      <c r="E528" s="8"/>
    </row>
    <row r="529" spans="1:5">
      <c r="A529" s="7" t="s">
        <v>1738</v>
      </c>
      <c r="B529" s="8" t="s">
        <v>220</v>
      </c>
      <c r="C529" s="7" t="s">
        <v>1739</v>
      </c>
      <c r="D529" s="7" t="s">
        <v>1740</v>
      </c>
      <c r="E529" s="8"/>
    </row>
    <row r="530" spans="1:5">
      <c r="A530" s="7" t="s">
        <v>1741</v>
      </c>
      <c r="B530" s="8" t="s">
        <v>855</v>
      </c>
      <c r="C530" s="7" t="s">
        <v>1742</v>
      </c>
      <c r="D530" s="7" t="s">
        <v>1571</v>
      </c>
      <c r="E530" s="8"/>
    </row>
    <row r="531" spans="1:5">
      <c r="A531" s="7" t="s">
        <v>798</v>
      </c>
      <c r="B531" s="8" t="s">
        <v>799</v>
      </c>
      <c r="C531" s="7" t="s">
        <v>1743</v>
      </c>
      <c r="D531" s="7" t="s">
        <v>510</v>
      </c>
      <c r="E531" s="8"/>
    </row>
    <row r="532" spans="1:5">
      <c r="A532" s="7" t="s">
        <v>1744</v>
      </c>
      <c r="B532" s="8" t="s">
        <v>462</v>
      </c>
      <c r="C532" s="7" t="s">
        <v>1745</v>
      </c>
      <c r="D532" s="7" t="s">
        <v>850</v>
      </c>
      <c r="E532" s="8"/>
    </row>
    <row r="533" spans="1:5">
      <c r="A533" s="7" t="s">
        <v>1746</v>
      </c>
      <c r="B533" s="8" t="s">
        <v>1747</v>
      </c>
      <c r="C533" s="7" t="s">
        <v>900</v>
      </c>
      <c r="D533" s="7" t="s">
        <v>1748</v>
      </c>
      <c r="E533" s="8"/>
    </row>
    <row r="534" spans="1:5">
      <c r="A534" s="7" t="s">
        <v>1749</v>
      </c>
      <c r="B534" s="8" t="s">
        <v>1750</v>
      </c>
      <c r="C534" s="7" t="s">
        <v>1751</v>
      </c>
      <c r="D534" s="7" t="s">
        <v>1343</v>
      </c>
      <c r="E534" s="8"/>
    </row>
    <row r="535" spans="1:5">
      <c r="A535" s="7" t="s">
        <v>1752</v>
      </c>
      <c r="B535" s="8" t="s">
        <v>1753</v>
      </c>
      <c r="C535" s="7" t="s">
        <v>875</v>
      </c>
      <c r="D535" s="7" t="s">
        <v>1754</v>
      </c>
      <c r="E535" s="8"/>
    </row>
    <row r="536" spans="1:5">
      <c r="A536" s="7" t="s">
        <v>1755</v>
      </c>
      <c r="B536" s="8" t="s">
        <v>900</v>
      </c>
      <c r="C536" s="7" t="s">
        <v>1756</v>
      </c>
      <c r="D536" s="7" t="s">
        <v>1757</v>
      </c>
      <c r="E536" s="8"/>
    </row>
    <row r="537" spans="1:5">
      <c r="A537" s="7" t="s">
        <v>1758</v>
      </c>
      <c r="B537" s="8" t="s">
        <v>173</v>
      </c>
      <c r="C537" s="7" t="s">
        <v>1759</v>
      </c>
      <c r="D537" s="7" t="s">
        <v>1760</v>
      </c>
      <c r="E537" s="8"/>
    </row>
    <row r="538" spans="1:5">
      <c r="A538" s="7" t="s">
        <v>1761</v>
      </c>
      <c r="B538" s="8" t="s">
        <v>1762</v>
      </c>
      <c r="C538" s="7" t="s">
        <v>1763</v>
      </c>
      <c r="D538" s="7" t="s">
        <v>1341</v>
      </c>
      <c r="E538" s="8"/>
    </row>
    <row r="539" spans="1:5">
      <c r="A539" s="7" t="s">
        <v>1764</v>
      </c>
      <c r="B539" s="8" t="s">
        <v>1765</v>
      </c>
      <c r="C539" s="7" t="s">
        <v>1493</v>
      </c>
      <c r="D539" s="7" t="s">
        <v>1766</v>
      </c>
      <c r="E539" s="8"/>
    </row>
    <row r="540" spans="1:5">
      <c r="A540" s="7" t="s">
        <v>747</v>
      </c>
      <c r="B540" s="8" t="s">
        <v>1767</v>
      </c>
      <c r="C540" s="7" t="s">
        <v>1768</v>
      </c>
      <c r="D540" s="7" t="s">
        <v>959</v>
      </c>
      <c r="E540" s="8"/>
    </row>
    <row r="541" spans="1:5">
      <c r="A541" s="7" t="s">
        <v>1769</v>
      </c>
      <c r="B541" s="8" t="s">
        <v>1770</v>
      </c>
      <c r="C541" s="7" t="s">
        <v>1771</v>
      </c>
      <c r="D541" s="7" t="s">
        <v>1772</v>
      </c>
      <c r="E541" s="8"/>
    </row>
    <row r="542" spans="1:5">
      <c r="A542" s="7" t="s">
        <v>1503</v>
      </c>
      <c r="B542" s="8" t="s">
        <v>1773</v>
      </c>
      <c r="C542" s="7" t="s">
        <v>794</v>
      </c>
      <c r="D542" s="7" t="s">
        <v>1774</v>
      </c>
      <c r="E542" s="8"/>
    </row>
    <row r="543" spans="1:5">
      <c r="A543" s="7" t="s">
        <v>1775</v>
      </c>
      <c r="B543" s="8" t="s">
        <v>1776</v>
      </c>
      <c r="C543" s="7" t="s">
        <v>1777</v>
      </c>
      <c r="D543" s="7" t="s">
        <v>1778</v>
      </c>
      <c r="E543" s="8"/>
    </row>
    <row r="544" spans="1:5">
      <c r="A544" s="7" t="s">
        <v>1779</v>
      </c>
      <c r="B544" s="8" t="s">
        <v>1780</v>
      </c>
      <c r="C544" s="7" t="s">
        <v>1781</v>
      </c>
      <c r="D544" s="7" t="s">
        <v>1782</v>
      </c>
      <c r="E544" s="8"/>
    </row>
    <row r="545" spans="1:5">
      <c r="A545" s="7" t="s">
        <v>1783</v>
      </c>
      <c r="B545" s="8" t="s">
        <v>1784</v>
      </c>
      <c r="C545" s="7" t="s">
        <v>1785</v>
      </c>
      <c r="D545" s="7" t="s">
        <v>1786</v>
      </c>
      <c r="E545" s="8"/>
    </row>
    <row r="546" spans="1:5">
      <c r="A546" s="7" t="s">
        <v>1787</v>
      </c>
      <c r="B546" s="8" t="s">
        <v>1788</v>
      </c>
      <c r="C546" s="7" t="s">
        <v>1789</v>
      </c>
      <c r="D546" s="7" t="s">
        <v>1790</v>
      </c>
      <c r="E546" s="8"/>
    </row>
    <row r="547" spans="1:5">
      <c r="A547" s="7" t="s">
        <v>1791</v>
      </c>
      <c r="B547" s="8" t="s">
        <v>631</v>
      </c>
      <c r="C547" s="7" t="s">
        <v>1792</v>
      </c>
      <c r="D547" s="7" t="s">
        <v>1793</v>
      </c>
      <c r="E547" s="8"/>
    </row>
    <row r="548" spans="1:5">
      <c r="A548" s="7" t="s">
        <v>1794</v>
      </c>
      <c r="B548" s="8" t="s">
        <v>1795</v>
      </c>
      <c r="C548" s="7" t="s">
        <v>1796</v>
      </c>
      <c r="D548" s="7" t="s">
        <v>1797</v>
      </c>
      <c r="E548" s="8"/>
    </row>
    <row r="549" spans="1:5">
      <c r="A549" s="7" t="s">
        <v>126</v>
      </c>
      <c r="B549" s="8" t="s">
        <v>1761</v>
      </c>
      <c r="C549" s="7" t="s">
        <v>1798</v>
      </c>
      <c r="D549" s="7" t="s">
        <v>544</v>
      </c>
      <c r="E549" s="8"/>
    </row>
    <row r="550" spans="1:5">
      <c r="A550" s="7" t="s">
        <v>1799</v>
      </c>
      <c r="B550" s="8" t="s">
        <v>1800</v>
      </c>
      <c r="C550" s="7" t="s">
        <v>1801</v>
      </c>
      <c r="D550" s="7" t="s">
        <v>1802</v>
      </c>
      <c r="E550" s="8"/>
    </row>
    <row r="551" spans="1:5">
      <c r="A551" s="7" t="s">
        <v>238</v>
      </c>
      <c r="B551" s="8" t="s">
        <v>738</v>
      </c>
      <c r="C551" s="7" t="s">
        <v>717</v>
      </c>
      <c r="D551" s="7" t="s">
        <v>1577</v>
      </c>
      <c r="E551" s="8"/>
    </row>
    <row r="552" spans="1:5">
      <c r="A552" s="7" t="s">
        <v>756</v>
      </c>
      <c r="B552" s="8" t="s">
        <v>1803</v>
      </c>
      <c r="C552" s="7" t="s">
        <v>1804</v>
      </c>
      <c r="D552" s="7" t="s">
        <v>1805</v>
      </c>
      <c r="E552" s="8"/>
    </row>
    <row r="553" spans="1:5">
      <c r="A553" s="7" t="s">
        <v>1806</v>
      </c>
      <c r="B553" s="8" t="s">
        <v>1807</v>
      </c>
      <c r="C553" s="7" t="s">
        <v>1808</v>
      </c>
      <c r="D553" s="7" t="s">
        <v>1809</v>
      </c>
      <c r="E553" s="8"/>
    </row>
    <row r="554" spans="1:5">
      <c r="A554" s="7" t="s">
        <v>55</v>
      </c>
      <c r="B554" s="8" t="s">
        <v>1810</v>
      </c>
      <c r="C554" s="7" t="s">
        <v>825</v>
      </c>
      <c r="D554" s="7" t="s">
        <v>1811</v>
      </c>
      <c r="E554" s="8"/>
    </row>
    <row r="555" spans="1:5">
      <c r="A555" s="7" t="s">
        <v>1812</v>
      </c>
      <c r="B555" s="8" t="s">
        <v>1115</v>
      </c>
      <c r="C555" s="7" t="s">
        <v>439</v>
      </c>
      <c r="D555" s="7" t="s">
        <v>1813</v>
      </c>
      <c r="E555" s="8"/>
    </row>
    <row r="556" spans="1:5">
      <c r="A556" s="7" t="s">
        <v>1188</v>
      </c>
      <c r="B556" s="8" t="s">
        <v>1814</v>
      </c>
      <c r="C556" s="7" t="s">
        <v>1815</v>
      </c>
      <c r="D556" s="7" t="s">
        <v>1816</v>
      </c>
      <c r="E556" s="8"/>
    </row>
    <row r="557" spans="1:5">
      <c r="A557" s="7" t="s">
        <v>1817</v>
      </c>
      <c r="B557" s="8" t="s">
        <v>1818</v>
      </c>
      <c r="C557" s="7" t="s">
        <v>1819</v>
      </c>
      <c r="D557" s="7" t="s">
        <v>1118</v>
      </c>
      <c r="E557" s="8"/>
    </row>
    <row r="558" spans="1:5">
      <c r="A558" s="7" t="s">
        <v>374</v>
      </c>
      <c r="B558" s="8" t="s">
        <v>1820</v>
      </c>
      <c r="C558" s="7" t="s">
        <v>1821</v>
      </c>
      <c r="D558" s="7" t="s">
        <v>1822</v>
      </c>
      <c r="E558" s="8"/>
    </row>
    <row r="559" spans="1:5">
      <c r="A559" s="7" t="s">
        <v>1823</v>
      </c>
      <c r="B559" s="8" t="s">
        <v>1824</v>
      </c>
      <c r="C559" s="7" t="s">
        <v>1825</v>
      </c>
      <c r="D559" s="7" t="s">
        <v>1826</v>
      </c>
      <c r="E559" s="8"/>
    </row>
    <row r="560" spans="1:5">
      <c r="A560" s="7" t="s">
        <v>1827</v>
      </c>
      <c r="B560" s="8" t="s">
        <v>1828</v>
      </c>
      <c r="C560" s="7" t="s">
        <v>404</v>
      </c>
      <c r="D560" s="7" t="s">
        <v>1269</v>
      </c>
      <c r="E560" s="8"/>
    </row>
    <row r="561" spans="1:5">
      <c r="A561" s="7" t="s">
        <v>1829</v>
      </c>
      <c r="B561" s="8" t="s">
        <v>663</v>
      </c>
      <c r="C561" s="7" t="s">
        <v>1830</v>
      </c>
      <c r="D561" s="7" t="s">
        <v>1831</v>
      </c>
      <c r="E561" s="8"/>
    </row>
    <row r="562" spans="1:5">
      <c r="A562" s="7" t="s">
        <v>1832</v>
      </c>
      <c r="B562" s="8" t="s">
        <v>1833</v>
      </c>
      <c r="C562" s="7" t="s">
        <v>411</v>
      </c>
      <c r="D562" s="7" t="s">
        <v>311</v>
      </c>
      <c r="E562" s="8"/>
    </row>
    <row r="563" spans="1:5">
      <c r="A563" s="7" t="s">
        <v>232</v>
      </c>
      <c r="B563" s="8" t="s">
        <v>1834</v>
      </c>
      <c r="C563" s="7" t="s">
        <v>1835</v>
      </c>
      <c r="D563" s="7" t="s">
        <v>1226</v>
      </c>
      <c r="E563" s="8"/>
    </row>
    <row r="564" spans="1:5">
      <c r="A564" s="7" t="s">
        <v>1836</v>
      </c>
      <c r="B564" s="8" t="s">
        <v>1837</v>
      </c>
      <c r="C564" s="7" t="s">
        <v>623</v>
      </c>
      <c r="D564" s="7" t="s">
        <v>1838</v>
      </c>
      <c r="E564" s="8"/>
    </row>
    <row r="565" spans="1:5">
      <c r="A565" s="7" t="s">
        <v>1839</v>
      </c>
      <c r="B565" s="8" t="s">
        <v>1840</v>
      </c>
      <c r="C565" s="7" t="s">
        <v>1841</v>
      </c>
      <c r="D565" s="7" t="s">
        <v>1842</v>
      </c>
      <c r="E565" s="8"/>
    </row>
    <row r="566" spans="1:5">
      <c r="A566" s="7" t="s">
        <v>1843</v>
      </c>
      <c r="B566" s="8" t="s">
        <v>1844</v>
      </c>
      <c r="C566" s="7" t="s">
        <v>1845</v>
      </c>
      <c r="D566" s="7" t="s">
        <v>1846</v>
      </c>
      <c r="E566" s="8"/>
    </row>
    <row r="567" spans="1:5">
      <c r="A567" s="7" t="s">
        <v>1847</v>
      </c>
      <c r="B567" s="8" t="s">
        <v>1709</v>
      </c>
      <c r="C567" s="7" t="s">
        <v>1848</v>
      </c>
      <c r="D567" s="7" t="s">
        <v>316</v>
      </c>
      <c r="E567" s="8"/>
    </row>
    <row r="568" spans="1:5">
      <c r="A568" s="7" t="s">
        <v>1849</v>
      </c>
      <c r="B568" s="8" t="s">
        <v>1850</v>
      </c>
      <c r="C568" s="7" t="s">
        <v>137</v>
      </c>
      <c r="D568" s="7" t="s">
        <v>352</v>
      </c>
      <c r="E568" s="8"/>
    </row>
    <row r="569" spans="1:5">
      <c r="A569" s="7" t="s">
        <v>19</v>
      </c>
      <c r="B569" s="8" t="s">
        <v>435</v>
      </c>
      <c r="C569" s="7" t="s">
        <v>1851</v>
      </c>
      <c r="D569" s="7" t="s">
        <v>1852</v>
      </c>
      <c r="E569" s="8"/>
    </row>
    <row r="570" spans="1:5">
      <c r="A570" s="7" t="s">
        <v>1853</v>
      </c>
      <c r="B570" s="8" t="s">
        <v>579</v>
      </c>
      <c r="C570" s="7" t="s">
        <v>1854</v>
      </c>
      <c r="D570" s="7" t="s">
        <v>1855</v>
      </c>
      <c r="E570" s="8"/>
    </row>
    <row r="571" spans="1:5">
      <c r="A571" s="7" t="s">
        <v>1856</v>
      </c>
      <c r="B571" s="8" t="s">
        <v>1857</v>
      </c>
      <c r="C571" s="7" t="s">
        <v>178</v>
      </c>
      <c r="D571" s="7" t="s">
        <v>700</v>
      </c>
      <c r="E571" s="8"/>
    </row>
    <row r="572" spans="1:5">
      <c r="A572" s="7" t="s">
        <v>479</v>
      </c>
      <c r="B572" s="8" t="s">
        <v>520</v>
      </c>
      <c r="C572" s="7" t="s">
        <v>1858</v>
      </c>
      <c r="D572" s="7" t="s">
        <v>1859</v>
      </c>
      <c r="E572" s="8"/>
    </row>
    <row r="573" spans="1:5">
      <c r="A573" s="7" t="s">
        <v>11</v>
      </c>
      <c r="B573" s="8" t="s">
        <v>1860</v>
      </c>
      <c r="C573" s="7" t="s">
        <v>467</v>
      </c>
      <c r="D573" s="7" t="s">
        <v>1861</v>
      </c>
      <c r="E573" s="8"/>
    </row>
    <row r="574" spans="1:5">
      <c r="A574" s="7" t="s">
        <v>1862</v>
      </c>
      <c r="B574" s="8" t="s">
        <v>59</v>
      </c>
      <c r="C574" s="7" t="s">
        <v>1863</v>
      </c>
      <c r="D574" s="7" t="s">
        <v>1864</v>
      </c>
      <c r="E574" s="8"/>
    </row>
    <row r="575" spans="1:5">
      <c r="A575" s="7" t="s">
        <v>407</v>
      </c>
      <c r="B575" s="8" t="s">
        <v>1865</v>
      </c>
      <c r="C575" s="7" t="s">
        <v>1866</v>
      </c>
      <c r="D575" s="7" t="s">
        <v>1867</v>
      </c>
      <c r="E575" s="8"/>
    </row>
    <row r="576" spans="1:5">
      <c r="A576" s="7" t="s">
        <v>1868</v>
      </c>
      <c r="B576" s="8" t="s">
        <v>1869</v>
      </c>
      <c r="C576" s="7" t="s">
        <v>296</v>
      </c>
      <c r="D576" s="7" t="s">
        <v>1870</v>
      </c>
      <c r="E576" s="8"/>
    </row>
    <row r="577" spans="1:5">
      <c r="A577" s="7" t="s">
        <v>770</v>
      </c>
      <c r="B577" s="8" t="s">
        <v>58</v>
      </c>
      <c r="C577" s="7" t="s">
        <v>1871</v>
      </c>
      <c r="D577" s="7" t="s">
        <v>263</v>
      </c>
      <c r="E577" s="8"/>
    </row>
    <row r="578" spans="1:5">
      <c r="A578" s="7" t="s">
        <v>1430</v>
      </c>
      <c r="B578" s="8" t="s">
        <v>1872</v>
      </c>
      <c r="C578" s="7" t="s">
        <v>1873</v>
      </c>
      <c r="D578" s="7" t="s">
        <v>1671</v>
      </c>
      <c r="E578" s="8"/>
    </row>
    <row r="579" spans="1:5">
      <c r="A579" s="7" t="s">
        <v>210</v>
      </c>
      <c r="B579" s="8" t="s">
        <v>1553</v>
      </c>
      <c r="C579" s="7" t="s">
        <v>1874</v>
      </c>
      <c r="D579" s="7" t="s">
        <v>392</v>
      </c>
      <c r="E579" s="8"/>
    </row>
    <row r="580" spans="1:5">
      <c r="A580" s="7" t="s">
        <v>1875</v>
      </c>
      <c r="B580" s="8" t="s">
        <v>1876</v>
      </c>
      <c r="C580" s="7" t="s">
        <v>1877</v>
      </c>
      <c r="D580" s="7" t="s">
        <v>1878</v>
      </c>
      <c r="E580" s="8"/>
    </row>
    <row r="581" spans="1:5">
      <c r="A581" s="7" t="s">
        <v>1879</v>
      </c>
      <c r="B581" s="8" t="s">
        <v>700</v>
      </c>
      <c r="C581" s="7" t="s">
        <v>626</v>
      </c>
      <c r="D581" s="7" t="s">
        <v>1880</v>
      </c>
      <c r="E581" s="8"/>
    </row>
    <row r="582" spans="1:5">
      <c r="A582" s="7" t="s">
        <v>1881</v>
      </c>
      <c r="B582" s="8" t="s">
        <v>1882</v>
      </c>
      <c r="C582" s="7" t="s">
        <v>1883</v>
      </c>
      <c r="D582" s="7" t="s">
        <v>1119</v>
      </c>
      <c r="E582" s="8"/>
    </row>
    <row r="583" spans="1:5">
      <c r="A583" s="7" t="s">
        <v>1398</v>
      </c>
      <c r="B583" s="8" t="s">
        <v>1884</v>
      </c>
      <c r="C583" s="7" t="s">
        <v>1885</v>
      </c>
      <c r="D583" s="7" t="s">
        <v>1886</v>
      </c>
      <c r="E583" s="8"/>
    </row>
    <row r="584" spans="1:5">
      <c r="A584" s="7" t="s">
        <v>1887</v>
      </c>
      <c r="B584" s="8" t="s">
        <v>1297</v>
      </c>
      <c r="C584" s="7" t="s">
        <v>476</v>
      </c>
      <c r="D584" s="7" t="s">
        <v>1888</v>
      </c>
      <c r="E584" s="8"/>
    </row>
    <row r="585" spans="1:5">
      <c r="A585" s="7" t="s">
        <v>1889</v>
      </c>
      <c r="B585" s="8" t="s">
        <v>633</v>
      </c>
      <c r="C585" s="7" t="s">
        <v>1890</v>
      </c>
      <c r="D585" s="7" t="s">
        <v>627</v>
      </c>
      <c r="E585" s="8"/>
    </row>
    <row r="586" spans="1:5">
      <c r="A586" s="7" t="s">
        <v>1891</v>
      </c>
      <c r="B586" s="8" t="s">
        <v>1892</v>
      </c>
      <c r="C586" s="7" t="s">
        <v>1893</v>
      </c>
      <c r="D586" s="7" t="s">
        <v>1278</v>
      </c>
      <c r="E586" s="8"/>
    </row>
    <row r="587" spans="1:5">
      <c r="A587" s="7" t="s">
        <v>1894</v>
      </c>
      <c r="B587" s="8" t="s">
        <v>845</v>
      </c>
      <c r="C587" s="7" t="s">
        <v>1895</v>
      </c>
      <c r="D587" s="7" t="s">
        <v>1896</v>
      </c>
      <c r="E587" s="8"/>
    </row>
    <row r="588" spans="1:5">
      <c r="A588" s="7" t="s">
        <v>1897</v>
      </c>
      <c r="B588" s="8" t="s">
        <v>1898</v>
      </c>
      <c r="C588" s="7" t="s">
        <v>1899</v>
      </c>
      <c r="D588" s="7" t="s">
        <v>1900</v>
      </c>
      <c r="E588" s="8"/>
    </row>
    <row r="589" spans="1:5">
      <c r="A589" s="7" t="s">
        <v>1176</v>
      </c>
      <c r="B589" s="8" t="s">
        <v>1901</v>
      </c>
      <c r="C589" s="7" t="s">
        <v>1902</v>
      </c>
      <c r="D589" s="7" t="s">
        <v>546</v>
      </c>
      <c r="E589" s="8"/>
    </row>
    <row r="590" spans="1:5">
      <c r="A590" s="7" t="s">
        <v>1903</v>
      </c>
      <c r="B590" s="8" t="s">
        <v>1904</v>
      </c>
      <c r="C590" s="7" t="s">
        <v>1905</v>
      </c>
      <c r="D590" s="7" t="s">
        <v>803</v>
      </c>
      <c r="E590" s="8"/>
    </row>
    <row r="591" spans="1:5">
      <c r="A591" s="7" t="s">
        <v>1906</v>
      </c>
      <c r="B591" s="8" t="s">
        <v>1907</v>
      </c>
      <c r="C591" s="7" t="s">
        <v>619</v>
      </c>
      <c r="D591" s="7" t="s">
        <v>1408</v>
      </c>
      <c r="E591" s="8"/>
    </row>
    <row r="592" spans="1:5">
      <c r="A592" s="7" t="s">
        <v>1908</v>
      </c>
      <c r="B592" s="8" t="s">
        <v>1909</v>
      </c>
      <c r="C592" s="7" t="s">
        <v>1085</v>
      </c>
      <c r="D592" s="7" t="s">
        <v>1910</v>
      </c>
      <c r="E592" s="8"/>
    </row>
    <row r="593" spans="1:5">
      <c r="A593" s="7" t="s">
        <v>1911</v>
      </c>
      <c r="B593" s="8" t="s">
        <v>1912</v>
      </c>
      <c r="C593" s="7" t="s">
        <v>1913</v>
      </c>
      <c r="D593" s="7" t="s">
        <v>1914</v>
      </c>
      <c r="E593" s="8"/>
    </row>
    <row r="594" spans="1:5">
      <c r="A594" s="7" t="s">
        <v>276</v>
      </c>
      <c r="B594" s="8" t="s">
        <v>775</v>
      </c>
      <c r="C594" s="7" t="s">
        <v>1915</v>
      </c>
      <c r="D594" s="7" t="s">
        <v>1916</v>
      </c>
      <c r="E594" s="8"/>
    </row>
    <row r="595" spans="1:5">
      <c r="A595" s="7" t="s">
        <v>1917</v>
      </c>
      <c r="B595" s="8" t="s">
        <v>352</v>
      </c>
      <c r="C595" s="7" t="s">
        <v>1918</v>
      </c>
      <c r="D595" s="7" t="s">
        <v>1919</v>
      </c>
      <c r="E595" s="8"/>
    </row>
    <row r="596" spans="1:5">
      <c r="A596" s="7" t="s">
        <v>743</v>
      </c>
      <c r="B596" s="8" t="s">
        <v>1920</v>
      </c>
      <c r="C596" s="7" t="s">
        <v>1714</v>
      </c>
      <c r="D596" s="7" t="s">
        <v>1921</v>
      </c>
      <c r="E596" s="8"/>
    </row>
    <row r="597" spans="1:5">
      <c r="A597" s="7" t="s">
        <v>1922</v>
      </c>
      <c r="B597" s="8" t="s">
        <v>593</v>
      </c>
      <c r="C597" s="7" t="s">
        <v>1923</v>
      </c>
      <c r="D597" s="7" t="s">
        <v>1924</v>
      </c>
      <c r="E597" s="8"/>
    </row>
    <row r="598" spans="1:5">
      <c r="A598" s="7" t="s">
        <v>1925</v>
      </c>
      <c r="B598" s="8" t="s">
        <v>1926</v>
      </c>
      <c r="C598" s="7" t="s">
        <v>25</v>
      </c>
      <c r="D598" s="7" t="s">
        <v>1927</v>
      </c>
      <c r="E598" s="8"/>
    </row>
    <row r="599" spans="1:5">
      <c r="A599" s="7" t="s">
        <v>1928</v>
      </c>
      <c r="B599" s="8" t="s">
        <v>737</v>
      </c>
      <c r="C599" s="7" t="s">
        <v>1929</v>
      </c>
      <c r="D599" s="7" t="s">
        <v>1026</v>
      </c>
      <c r="E599" s="8"/>
    </row>
    <row r="600" spans="1:5">
      <c r="A600" s="7" t="s">
        <v>324</v>
      </c>
      <c r="B600" s="8" t="s">
        <v>1930</v>
      </c>
      <c r="C600" s="7" t="s">
        <v>1931</v>
      </c>
      <c r="D600" s="7" t="s">
        <v>1932</v>
      </c>
      <c r="E600" s="8"/>
    </row>
    <row r="601" spans="1:5">
      <c r="A601" s="7" t="s">
        <v>1933</v>
      </c>
      <c r="B601" s="8" t="s">
        <v>391</v>
      </c>
      <c r="C601" s="7" t="s">
        <v>1934</v>
      </c>
      <c r="D601" s="7" t="s">
        <v>167</v>
      </c>
      <c r="E601" s="8"/>
    </row>
    <row r="602" spans="1:5">
      <c r="A602" s="7" t="s">
        <v>1935</v>
      </c>
      <c r="B602" s="8" t="s">
        <v>1936</v>
      </c>
      <c r="C602" s="7" t="s">
        <v>515</v>
      </c>
      <c r="D602" s="7" t="s">
        <v>1691</v>
      </c>
      <c r="E602" s="8"/>
    </row>
    <row r="603" spans="1:5">
      <c r="A603" s="7" t="s">
        <v>1477</v>
      </c>
      <c r="B603" s="8" t="s">
        <v>1937</v>
      </c>
      <c r="C603" s="7" t="s">
        <v>1938</v>
      </c>
      <c r="D603" s="7" t="s">
        <v>165</v>
      </c>
      <c r="E603" s="8"/>
    </row>
    <row r="604" spans="1:5">
      <c r="A604" s="7" t="s">
        <v>1939</v>
      </c>
      <c r="B604" s="8" t="s">
        <v>1940</v>
      </c>
      <c r="C604" s="7" t="s">
        <v>1941</v>
      </c>
      <c r="D604" s="7" t="s">
        <v>1942</v>
      </c>
      <c r="E604" s="8"/>
    </row>
    <row r="605" spans="1:5">
      <c r="A605" s="7" t="s">
        <v>1747</v>
      </c>
      <c r="B605" s="8" t="s">
        <v>1943</v>
      </c>
      <c r="C605" s="7" t="s">
        <v>1160</v>
      </c>
      <c r="D605" s="7" t="s">
        <v>1944</v>
      </c>
      <c r="E605" s="8"/>
    </row>
    <row r="606" spans="1:5">
      <c r="A606" s="7" t="s">
        <v>1945</v>
      </c>
      <c r="B606" s="8" t="s">
        <v>1946</v>
      </c>
      <c r="C606" s="7" t="s">
        <v>1947</v>
      </c>
      <c r="D606" s="7" t="s">
        <v>1188</v>
      </c>
      <c r="E606" s="8"/>
    </row>
    <row r="607" spans="1:4">
      <c r="A607" s="7" t="s">
        <v>1948</v>
      </c>
      <c r="B607" s="8" t="s">
        <v>1949</v>
      </c>
      <c r="C607" s="7" t="s">
        <v>1950</v>
      </c>
      <c r="D607" s="7" t="s">
        <v>1951</v>
      </c>
    </row>
    <row r="608" spans="1:4">
      <c r="A608" s="7" t="s">
        <v>1952</v>
      </c>
      <c r="B608" s="8" t="s">
        <v>254</v>
      </c>
      <c r="C608" s="7" t="s">
        <v>1953</v>
      </c>
      <c r="D608" s="7" t="s">
        <v>658</v>
      </c>
    </row>
    <row r="609" spans="1:4">
      <c r="A609" s="7" t="s">
        <v>1954</v>
      </c>
      <c r="B609" s="8" t="s">
        <v>1955</v>
      </c>
      <c r="C609" s="7" t="s">
        <v>1956</v>
      </c>
      <c r="D609" s="7" t="s">
        <v>1957</v>
      </c>
    </row>
    <row r="610" spans="1:4">
      <c r="A610" s="7" t="s">
        <v>1958</v>
      </c>
      <c r="B610" s="8" t="s">
        <v>646</v>
      </c>
      <c r="C610" s="7" t="s">
        <v>1959</v>
      </c>
      <c r="D610" s="7" t="s">
        <v>1960</v>
      </c>
    </row>
    <row r="611" spans="1:4">
      <c r="A611" s="7" t="s">
        <v>1334</v>
      </c>
      <c r="B611" s="8" t="s">
        <v>1130</v>
      </c>
      <c r="C611" s="7" t="s">
        <v>1135</v>
      </c>
      <c r="D611" s="7" t="s">
        <v>1961</v>
      </c>
    </row>
    <row r="612" spans="1:4">
      <c r="A612" s="7" t="s">
        <v>1962</v>
      </c>
      <c r="B612" s="8" t="s">
        <v>1349</v>
      </c>
      <c r="C612" s="7" t="s">
        <v>1963</v>
      </c>
      <c r="D612" s="7" t="s">
        <v>1028</v>
      </c>
    </row>
    <row r="613" spans="1:4">
      <c r="A613" s="7" t="s">
        <v>696</v>
      </c>
      <c r="B613" s="8" t="s">
        <v>1964</v>
      </c>
      <c r="C613" s="7" t="s">
        <v>1300</v>
      </c>
      <c r="D613" s="7" t="s">
        <v>1965</v>
      </c>
    </row>
    <row r="614" spans="1:4">
      <c r="A614" s="7" t="s">
        <v>1966</v>
      </c>
      <c r="B614" s="8" t="s">
        <v>549</v>
      </c>
      <c r="C614" s="7" t="s">
        <v>1967</v>
      </c>
      <c r="D614" s="7" t="s">
        <v>1968</v>
      </c>
    </row>
    <row r="615" spans="1:4">
      <c r="A615" s="7" t="s">
        <v>1969</v>
      </c>
      <c r="B615" s="8" t="s">
        <v>1970</v>
      </c>
      <c r="C615" s="7" t="s">
        <v>1971</v>
      </c>
      <c r="D615" s="7" t="s">
        <v>837</v>
      </c>
    </row>
    <row r="616" spans="1:4">
      <c r="A616" s="7" t="s">
        <v>1972</v>
      </c>
      <c r="B616" s="8" t="s">
        <v>1973</v>
      </c>
      <c r="C616" s="7" t="s">
        <v>462</v>
      </c>
      <c r="D616" s="7" t="s">
        <v>339</v>
      </c>
    </row>
    <row r="617" spans="1:4">
      <c r="A617" s="7" t="s">
        <v>1974</v>
      </c>
      <c r="B617" s="8" t="s">
        <v>1975</v>
      </c>
      <c r="C617" s="7" t="s">
        <v>1367</v>
      </c>
      <c r="D617" s="7" t="s">
        <v>1976</v>
      </c>
    </row>
    <row r="618" spans="1:4">
      <c r="A618" s="7" t="s">
        <v>780</v>
      </c>
      <c r="B618" s="8" t="s">
        <v>1977</v>
      </c>
      <c r="C618" s="7" t="s">
        <v>1978</v>
      </c>
      <c r="D618" s="7" t="s">
        <v>80</v>
      </c>
    </row>
    <row r="619" spans="1:4">
      <c r="A619" s="7" t="s">
        <v>658</v>
      </c>
      <c r="B619" s="8" t="s">
        <v>1278</v>
      </c>
      <c r="C619" s="7" t="s">
        <v>323</v>
      </c>
      <c r="D619" s="7" t="s">
        <v>1979</v>
      </c>
    </row>
    <row r="620" spans="1:4">
      <c r="A620" s="7" t="s">
        <v>1980</v>
      </c>
      <c r="B620" s="8" t="s">
        <v>1981</v>
      </c>
      <c r="C620" s="7" t="s">
        <v>1982</v>
      </c>
      <c r="D620" s="7" t="s">
        <v>443</v>
      </c>
    </row>
    <row r="621" spans="1:4">
      <c r="A621" s="7" t="s">
        <v>1983</v>
      </c>
      <c r="B621" s="8" t="s">
        <v>381</v>
      </c>
      <c r="C621" s="7" t="s">
        <v>1984</v>
      </c>
      <c r="D621" s="7" t="s">
        <v>1985</v>
      </c>
    </row>
    <row r="622" spans="1:4">
      <c r="A622" s="7" t="s">
        <v>1986</v>
      </c>
      <c r="B622" s="8" t="s">
        <v>1111</v>
      </c>
      <c r="C622" s="7" t="s">
        <v>1987</v>
      </c>
      <c r="D622" s="7" t="s">
        <v>1988</v>
      </c>
    </row>
    <row r="623" spans="1:4">
      <c r="A623" s="7" t="s">
        <v>230</v>
      </c>
      <c r="B623" s="8" t="s">
        <v>1989</v>
      </c>
      <c r="C623" s="7" t="s">
        <v>1990</v>
      </c>
      <c r="D623" s="7" t="s">
        <v>1792</v>
      </c>
    </row>
    <row r="624" spans="1:4">
      <c r="A624" s="7" t="s">
        <v>1991</v>
      </c>
      <c r="B624" s="8" t="s">
        <v>1507</v>
      </c>
      <c r="C624" s="7" t="s">
        <v>1568</v>
      </c>
      <c r="D624" s="7" t="s">
        <v>1992</v>
      </c>
    </row>
    <row r="625" spans="1:4">
      <c r="A625" s="7" t="s">
        <v>1993</v>
      </c>
      <c r="B625" s="8" t="s">
        <v>1994</v>
      </c>
      <c r="C625" s="7" t="s">
        <v>1995</v>
      </c>
      <c r="D625" s="7" t="s">
        <v>256</v>
      </c>
    </row>
    <row r="626" spans="1:4">
      <c r="A626" s="7" t="s">
        <v>458</v>
      </c>
      <c r="B626" s="8" t="s">
        <v>569</v>
      </c>
      <c r="C626" s="7" t="s">
        <v>238</v>
      </c>
      <c r="D626" s="7" t="s">
        <v>409</v>
      </c>
    </row>
    <row r="627" spans="1:4">
      <c r="A627" s="7" t="s">
        <v>1996</v>
      </c>
      <c r="B627" s="8" t="s">
        <v>1997</v>
      </c>
      <c r="C627" s="7" t="s">
        <v>1998</v>
      </c>
      <c r="D627" s="7" t="s">
        <v>1999</v>
      </c>
    </row>
    <row r="628" spans="1:4">
      <c r="A628" s="7" t="s">
        <v>2000</v>
      </c>
      <c r="B628" s="8" t="s">
        <v>2001</v>
      </c>
      <c r="C628" s="7" t="s">
        <v>2002</v>
      </c>
      <c r="D628" s="7" t="s">
        <v>2003</v>
      </c>
    </row>
    <row r="629" spans="1:4">
      <c r="A629" s="7" t="s">
        <v>1619</v>
      </c>
      <c r="B629" s="8" t="s">
        <v>2004</v>
      </c>
      <c r="C629" s="7" t="s">
        <v>2005</v>
      </c>
      <c r="D629" s="7" t="s">
        <v>376</v>
      </c>
    </row>
    <row r="630" spans="1:4">
      <c r="A630" s="7" t="s">
        <v>2006</v>
      </c>
      <c r="B630" s="8" t="s">
        <v>2007</v>
      </c>
      <c r="C630" s="7" t="s">
        <v>2008</v>
      </c>
      <c r="D630" s="7" t="s">
        <v>1453</v>
      </c>
    </row>
    <row r="631" spans="1:4">
      <c r="A631" s="7" t="s">
        <v>2009</v>
      </c>
      <c r="B631" s="8" t="s">
        <v>2010</v>
      </c>
      <c r="C631" s="7" t="s">
        <v>2011</v>
      </c>
      <c r="D631" s="7" t="s">
        <v>342</v>
      </c>
    </row>
    <row r="632" spans="1:4">
      <c r="A632" s="7" t="s">
        <v>450</v>
      </c>
      <c r="B632" s="8" t="s">
        <v>637</v>
      </c>
      <c r="C632" s="7" t="s">
        <v>2012</v>
      </c>
      <c r="D632" s="7" t="s">
        <v>2013</v>
      </c>
    </row>
    <row r="633" spans="1:4">
      <c r="A633" s="7" t="s">
        <v>2014</v>
      </c>
      <c r="B633" s="8" t="s">
        <v>2013</v>
      </c>
      <c r="C633" s="7" t="s">
        <v>1416</v>
      </c>
      <c r="D633" s="7" t="s">
        <v>2015</v>
      </c>
    </row>
    <row r="634" spans="1:4">
      <c r="A634" s="7" t="s">
        <v>1137</v>
      </c>
      <c r="B634" s="8" t="s">
        <v>1343</v>
      </c>
      <c r="C634" s="7" t="s">
        <v>2016</v>
      </c>
      <c r="D634" s="7" t="s">
        <v>2017</v>
      </c>
    </row>
    <row r="635" spans="1:4">
      <c r="A635" s="7" t="s">
        <v>2018</v>
      </c>
      <c r="B635" s="8" t="s">
        <v>2019</v>
      </c>
      <c r="C635" s="7" t="s">
        <v>2020</v>
      </c>
      <c r="D635" s="7" t="s">
        <v>2021</v>
      </c>
    </row>
    <row r="636" spans="1:4">
      <c r="A636" s="7" t="s">
        <v>2022</v>
      </c>
      <c r="B636" s="8" t="s">
        <v>2023</v>
      </c>
      <c r="C636" s="7" t="s">
        <v>2024</v>
      </c>
      <c r="D636" s="7" t="s">
        <v>2025</v>
      </c>
    </row>
    <row r="637" spans="1:4">
      <c r="A637" s="7" t="s">
        <v>2026</v>
      </c>
      <c r="B637" s="8" t="s">
        <v>904</v>
      </c>
      <c r="C637" s="7" t="s">
        <v>2027</v>
      </c>
      <c r="D637" s="7" t="s">
        <v>1568</v>
      </c>
    </row>
    <row r="638" spans="1:4">
      <c r="A638" s="7" t="s">
        <v>2028</v>
      </c>
      <c r="B638" s="8" t="s">
        <v>2029</v>
      </c>
      <c r="C638" s="7" t="s">
        <v>1937</v>
      </c>
      <c r="D638" s="7" t="s">
        <v>2030</v>
      </c>
    </row>
    <row r="639" spans="1:4">
      <c r="A639" s="7" t="s">
        <v>2031</v>
      </c>
      <c r="B639" s="8" t="s">
        <v>940</v>
      </c>
      <c r="C639" s="7" t="s">
        <v>2032</v>
      </c>
      <c r="D639" s="7" t="s">
        <v>2033</v>
      </c>
    </row>
    <row r="640" spans="1:4">
      <c r="A640" s="7" t="s">
        <v>445</v>
      </c>
      <c r="B640" s="8" t="s">
        <v>2034</v>
      </c>
      <c r="C640" s="7" t="s">
        <v>544</v>
      </c>
      <c r="D640" s="7" t="s">
        <v>2035</v>
      </c>
    </row>
    <row r="641" spans="1:4">
      <c r="A641" s="7" t="s">
        <v>2036</v>
      </c>
      <c r="B641" s="8" t="s">
        <v>2037</v>
      </c>
      <c r="C641" s="7" t="s">
        <v>2038</v>
      </c>
      <c r="D641" s="7" t="s">
        <v>2039</v>
      </c>
    </row>
    <row r="642" spans="1:4">
      <c r="A642" s="7" t="s">
        <v>2040</v>
      </c>
      <c r="B642" s="8" t="s">
        <v>2041</v>
      </c>
      <c r="C642" s="7" t="s">
        <v>2042</v>
      </c>
      <c r="D642" s="7" t="s">
        <v>2043</v>
      </c>
    </row>
    <row r="643" spans="1:4">
      <c r="A643" s="7" t="s">
        <v>2044</v>
      </c>
      <c r="B643" s="8" t="s">
        <v>1150</v>
      </c>
      <c r="C643" s="7" t="s">
        <v>1104</v>
      </c>
      <c r="D643" s="7" t="s">
        <v>2045</v>
      </c>
    </row>
    <row r="644" spans="1:4">
      <c r="A644" s="7" t="s">
        <v>1620</v>
      </c>
      <c r="B644" s="8" t="s">
        <v>2046</v>
      </c>
      <c r="C644" s="7" t="s">
        <v>2047</v>
      </c>
      <c r="D644" s="7" t="s">
        <v>2048</v>
      </c>
    </row>
    <row r="645" spans="1:4">
      <c r="A645" s="7" t="s">
        <v>2049</v>
      </c>
      <c r="B645" s="8" t="s">
        <v>2050</v>
      </c>
      <c r="C645" s="7" t="s">
        <v>2051</v>
      </c>
      <c r="D645" s="7" t="s">
        <v>2052</v>
      </c>
    </row>
    <row r="646" spans="1:4">
      <c r="A646" s="7" t="s">
        <v>2053</v>
      </c>
      <c r="B646" s="8" t="s">
        <v>1593</v>
      </c>
      <c r="C646" s="7" t="s">
        <v>2054</v>
      </c>
      <c r="D646" s="7" t="s">
        <v>2055</v>
      </c>
    </row>
    <row r="647" spans="1:4">
      <c r="A647" s="7" t="s">
        <v>2056</v>
      </c>
      <c r="B647" s="8" t="s">
        <v>2057</v>
      </c>
      <c r="C647" s="7" t="s">
        <v>227</v>
      </c>
      <c r="D647" s="7" t="s">
        <v>2058</v>
      </c>
    </row>
    <row r="648" spans="1:4">
      <c r="A648" s="7" t="s">
        <v>2059</v>
      </c>
      <c r="B648" s="8" t="s">
        <v>2060</v>
      </c>
      <c r="C648" s="7" t="s">
        <v>2061</v>
      </c>
      <c r="D648" s="7" t="s">
        <v>1069</v>
      </c>
    </row>
    <row r="649" spans="1:4">
      <c r="A649" s="7" t="s">
        <v>2062</v>
      </c>
      <c r="B649" s="8" t="s">
        <v>2063</v>
      </c>
      <c r="C649" s="7" t="s">
        <v>1230</v>
      </c>
      <c r="D649" s="7" t="s">
        <v>1322</v>
      </c>
    </row>
    <row r="650" spans="1:4">
      <c r="A650" s="7" t="s">
        <v>2064</v>
      </c>
      <c r="B650" s="8" t="s">
        <v>2065</v>
      </c>
      <c r="C650" s="7" t="s">
        <v>2066</v>
      </c>
      <c r="D650" s="7" t="s">
        <v>777</v>
      </c>
    </row>
    <row r="651" spans="1:4">
      <c r="A651" s="7" t="s">
        <v>92</v>
      </c>
      <c r="B651" s="8" t="s">
        <v>2067</v>
      </c>
      <c r="C651" s="7" t="s">
        <v>2068</v>
      </c>
      <c r="D651" s="7" t="s">
        <v>2069</v>
      </c>
    </row>
    <row r="652" spans="1:4">
      <c r="A652" s="7" t="s">
        <v>2070</v>
      </c>
      <c r="B652" s="8" t="s">
        <v>2071</v>
      </c>
      <c r="C652" s="7" t="s">
        <v>886</v>
      </c>
      <c r="D652" s="7" t="s">
        <v>2072</v>
      </c>
    </row>
    <row r="653" spans="1:4">
      <c r="A653" s="7" t="s">
        <v>2073</v>
      </c>
      <c r="B653" s="8" t="s">
        <v>2074</v>
      </c>
      <c r="C653" s="7" t="s">
        <v>2075</v>
      </c>
      <c r="D653" s="7" t="s">
        <v>762</v>
      </c>
    </row>
    <row r="654" spans="1:4">
      <c r="A654" s="7" t="s">
        <v>2076</v>
      </c>
      <c r="B654" s="8" t="s">
        <v>2077</v>
      </c>
      <c r="C654" s="7" t="s">
        <v>2078</v>
      </c>
      <c r="D654" s="7" t="s">
        <v>2079</v>
      </c>
    </row>
    <row r="655" spans="1:4">
      <c r="A655" s="7" t="s">
        <v>608</v>
      </c>
      <c r="B655" s="8" t="s">
        <v>2080</v>
      </c>
      <c r="C655" s="7" t="s">
        <v>2081</v>
      </c>
      <c r="D655" s="7" t="s">
        <v>2038</v>
      </c>
    </row>
    <row r="656" spans="1:4">
      <c r="A656" s="7" t="s">
        <v>2082</v>
      </c>
      <c r="B656" s="8" t="s">
        <v>2083</v>
      </c>
      <c r="C656" s="7" t="s">
        <v>18</v>
      </c>
      <c r="D656" s="7" t="s">
        <v>2084</v>
      </c>
    </row>
    <row r="657" spans="1:4">
      <c r="A657" s="7" t="s">
        <v>2085</v>
      </c>
      <c r="B657" s="8" t="s">
        <v>2086</v>
      </c>
      <c r="C657" s="7" t="s">
        <v>2087</v>
      </c>
      <c r="D657" s="7" t="s">
        <v>2088</v>
      </c>
    </row>
    <row r="658" spans="1:4">
      <c r="A658" s="7" t="s">
        <v>2089</v>
      </c>
      <c r="B658" s="8" t="s">
        <v>2090</v>
      </c>
      <c r="C658" s="7" t="s">
        <v>2091</v>
      </c>
      <c r="D658" s="7" t="s">
        <v>2092</v>
      </c>
    </row>
    <row r="659" spans="1:4">
      <c r="A659" s="7" t="s">
        <v>2093</v>
      </c>
      <c r="B659" s="8" t="s">
        <v>2094</v>
      </c>
      <c r="C659" s="7" t="s">
        <v>2095</v>
      </c>
      <c r="D659" s="7" t="s">
        <v>2096</v>
      </c>
    </row>
    <row r="660" spans="1:4">
      <c r="A660" s="7" t="s">
        <v>2097</v>
      </c>
      <c r="B660" s="8" t="s">
        <v>2098</v>
      </c>
      <c r="C660" s="7" t="s">
        <v>2099</v>
      </c>
      <c r="D660" s="7" t="s">
        <v>856</v>
      </c>
    </row>
    <row r="661" spans="1:4">
      <c r="A661" s="7" t="s">
        <v>2100</v>
      </c>
      <c r="B661" s="8" t="s">
        <v>2101</v>
      </c>
      <c r="C661" s="7" t="s">
        <v>381</v>
      </c>
      <c r="D661" s="7" t="s">
        <v>808</v>
      </c>
    </row>
    <row r="662" spans="1:4">
      <c r="A662" s="7" t="s">
        <v>2102</v>
      </c>
      <c r="B662" s="8" t="s">
        <v>2103</v>
      </c>
      <c r="C662" s="7" t="s">
        <v>1949</v>
      </c>
      <c r="D662" s="7" t="s">
        <v>491</v>
      </c>
    </row>
    <row r="663" spans="1:4">
      <c r="A663" s="7" t="s">
        <v>2104</v>
      </c>
      <c r="B663" s="8" t="s">
        <v>2105</v>
      </c>
      <c r="C663" s="7" t="s">
        <v>2106</v>
      </c>
      <c r="D663" s="7" t="s">
        <v>2107</v>
      </c>
    </row>
    <row r="664" spans="1:4">
      <c r="A664" s="7" t="s">
        <v>2108</v>
      </c>
      <c r="B664" s="8" t="s">
        <v>2109</v>
      </c>
      <c r="C664" s="7" t="s">
        <v>2110</v>
      </c>
      <c r="D664" s="7" t="s">
        <v>1763</v>
      </c>
    </row>
    <row r="665" spans="1:4">
      <c r="A665" s="7" t="s">
        <v>2111</v>
      </c>
      <c r="B665" s="8" t="s">
        <v>2112</v>
      </c>
      <c r="C665" s="7" t="s">
        <v>47</v>
      </c>
      <c r="D665" s="7" t="s">
        <v>2091</v>
      </c>
    </row>
    <row r="666" spans="1:4">
      <c r="A666" s="7" t="s">
        <v>2113</v>
      </c>
      <c r="B666" s="8" t="s">
        <v>2114</v>
      </c>
      <c r="C666" s="7" t="s">
        <v>2115</v>
      </c>
      <c r="D666" s="7" t="s">
        <v>2116</v>
      </c>
    </row>
    <row r="667" spans="1:4">
      <c r="A667" s="7" t="s">
        <v>2117</v>
      </c>
      <c r="B667" s="8" t="s">
        <v>2118</v>
      </c>
      <c r="C667" s="7" t="s">
        <v>2119</v>
      </c>
      <c r="D667" s="7" t="s">
        <v>2120</v>
      </c>
    </row>
    <row r="668" spans="1:4">
      <c r="A668" s="7" t="s">
        <v>2121</v>
      </c>
      <c r="B668" s="8" t="s">
        <v>2122</v>
      </c>
      <c r="C668" s="7" t="s">
        <v>2123</v>
      </c>
      <c r="D668" s="7" t="s">
        <v>2124</v>
      </c>
    </row>
    <row r="669" spans="1:4">
      <c r="A669" s="7" t="s">
        <v>2125</v>
      </c>
      <c r="B669" s="8" t="s">
        <v>1104</v>
      </c>
      <c r="C669" s="7" t="s">
        <v>2126</v>
      </c>
      <c r="D669" s="7" t="s">
        <v>1484</v>
      </c>
    </row>
    <row r="670" spans="1:4">
      <c r="A670" s="7" t="s">
        <v>2127</v>
      </c>
      <c r="B670" s="8" t="s">
        <v>2128</v>
      </c>
      <c r="C670" s="7" t="s">
        <v>273</v>
      </c>
      <c r="D670" s="7" t="s">
        <v>2129</v>
      </c>
    </row>
    <row r="671" spans="1:4">
      <c r="A671" s="7" t="s">
        <v>2130</v>
      </c>
      <c r="B671" s="8" t="s">
        <v>2131</v>
      </c>
      <c r="C671" s="7" t="s">
        <v>2132</v>
      </c>
      <c r="D671" s="7" t="s">
        <v>2133</v>
      </c>
    </row>
    <row r="672" spans="1:4">
      <c r="A672" s="7" t="s">
        <v>2134</v>
      </c>
      <c r="B672" s="8" t="s">
        <v>2135</v>
      </c>
      <c r="C672" s="7" t="s">
        <v>2136</v>
      </c>
      <c r="D672" s="7" t="s">
        <v>2137</v>
      </c>
    </row>
    <row r="673" spans="1:4">
      <c r="A673" s="7" t="s">
        <v>2138</v>
      </c>
      <c r="B673" s="8" t="s">
        <v>2139</v>
      </c>
      <c r="C673" s="7" t="s">
        <v>2140</v>
      </c>
      <c r="D673" s="7" t="s">
        <v>2141</v>
      </c>
    </row>
    <row r="674" spans="1:4">
      <c r="A674" s="7" t="s">
        <v>2142</v>
      </c>
      <c r="B674" s="8" t="s">
        <v>2143</v>
      </c>
      <c r="C674" s="7" t="s">
        <v>1262</v>
      </c>
      <c r="D674" s="7" t="s">
        <v>2144</v>
      </c>
    </row>
    <row r="675" spans="1:4">
      <c r="A675" s="7" t="s">
        <v>2145</v>
      </c>
      <c r="B675" s="8" t="s">
        <v>2146</v>
      </c>
      <c r="C675" s="7" t="s">
        <v>2147</v>
      </c>
      <c r="D675" s="7" t="s">
        <v>2148</v>
      </c>
    </row>
    <row r="676" spans="1:4">
      <c r="A676" s="7" t="s">
        <v>2149</v>
      </c>
      <c r="B676" s="8" t="s">
        <v>2150</v>
      </c>
      <c r="C676" s="7" t="s">
        <v>222</v>
      </c>
      <c r="D676" s="7" t="s">
        <v>2151</v>
      </c>
    </row>
    <row r="677" spans="1:4">
      <c r="A677" s="7" t="s">
        <v>2152</v>
      </c>
      <c r="B677" s="8" t="s">
        <v>2153</v>
      </c>
      <c r="C677" s="7" t="s">
        <v>2154</v>
      </c>
      <c r="D677" s="7" t="s">
        <v>2155</v>
      </c>
    </row>
    <row r="678" spans="1:4">
      <c r="A678" s="7" t="s">
        <v>2156</v>
      </c>
      <c r="B678" s="8" t="s">
        <v>2157</v>
      </c>
      <c r="C678" s="7" t="s">
        <v>2158</v>
      </c>
      <c r="D678" s="7" t="s">
        <v>466</v>
      </c>
    </row>
    <row r="679" spans="1:4">
      <c r="A679" s="7" t="s">
        <v>1614</v>
      </c>
      <c r="B679" s="8" t="s">
        <v>1603</v>
      </c>
      <c r="C679" s="7" t="s">
        <v>2159</v>
      </c>
      <c r="D679" s="7" t="s">
        <v>2004</v>
      </c>
    </row>
    <row r="680" spans="1:4">
      <c r="A680" s="7" t="s">
        <v>2160</v>
      </c>
      <c r="B680" s="8" t="s">
        <v>2161</v>
      </c>
      <c r="C680" s="7" t="s">
        <v>2142</v>
      </c>
      <c r="D680" s="7" t="s">
        <v>2162</v>
      </c>
    </row>
    <row r="681" spans="1:4">
      <c r="A681" s="7" t="s">
        <v>2163</v>
      </c>
      <c r="B681" s="8" t="s">
        <v>23</v>
      </c>
      <c r="C681" s="7" t="s">
        <v>2164</v>
      </c>
      <c r="D681" s="7" t="s">
        <v>195</v>
      </c>
    </row>
    <row r="682" spans="1:4">
      <c r="A682" s="7" t="s">
        <v>2165</v>
      </c>
      <c r="B682" s="8" t="s">
        <v>171</v>
      </c>
      <c r="C682" s="7" t="s">
        <v>352</v>
      </c>
      <c r="D682" s="7" t="s">
        <v>2166</v>
      </c>
    </row>
    <row r="683" spans="1:4">
      <c r="A683" s="7" t="s">
        <v>1041</v>
      </c>
      <c r="B683" s="8" t="s">
        <v>279</v>
      </c>
      <c r="C683" s="7" t="s">
        <v>2167</v>
      </c>
      <c r="D683" s="7" t="s">
        <v>2168</v>
      </c>
    </row>
    <row r="684" spans="1:4">
      <c r="A684" s="7" t="s">
        <v>14</v>
      </c>
      <c r="B684" s="8" t="s">
        <v>2169</v>
      </c>
      <c r="C684" s="7" t="s">
        <v>2170</v>
      </c>
      <c r="D684" s="7" t="s">
        <v>2171</v>
      </c>
    </row>
    <row r="685" spans="1:4">
      <c r="A685" s="7" t="s">
        <v>2172</v>
      </c>
      <c r="B685" s="8" t="s">
        <v>2173</v>
      </c>
      <c r="C685" s="7" t="s">
        <v>2174</v>
      </c>
      <c r="D685" s="7" t="s">
        <v>2175</v>
      </c>
    </row>
    <row r="686" spans="1:4">
      <c r="A686" s="7" t="s">
        <v>2176</v>
      </c>
      <c r="B686" s="8" t="s">
        <v>2177</v>
      </c>
      <c r="C686" s="7" t="s">
        <v>242</v>
      </c>
      <c r="D686" s="7" t="s">
        <v>2178</v>
      </c>
    </row>
    <row r="687" spans="1:4">
      <c r="A687" s="7" t="s">
        <v>2179</v>
      </c>
      <c r="B687" s="8" t="s">
        <v>865</v>
      </c>
      <c r="C687" s="7" t="s">
        <v>2180</v>
      </c>
      <c r="D687" s="7" t="s">
        <v>2181</v>
      </c>
    </row>
    <row r="688" spans="1:4">
      <c r="A688" s="7" t="s">
        <v>546</v>
      </c>
      <c r="B688" s="8" t="s">
        <v>606</v>
      </c>
      <c r="C688" s="7" t="s">
        <v>2182</v>
      </c>
      <c r="D688" s="7" t="s">
        <v>794</v>
      </c>
    </row>
    <row r="689" spans="1:4">
      <c r="A689" s="7" t="s">
        <v>379</v>
      </c>
      <c r="B689" s="8" t="s">
        <v>2183</v>
      </c>
      <c r="C689" s="7" t="s">
        <v>1149</v>
      </c>
      <c r="D689" s="7" t="s">
        <v>730</v>
      </c>
    </row>
    <row r="690" spans="1:4">
      <c r="A690" s="7" t="s">
        <v>2184</v>
      </c>
      <c r="B690" s="8" t="s">
        <v>2185</v>
      </c>
      <c r="C690" s="7" t="s">
        <v>2186</v>
      </c>
      <c r="D690" s="7" t="s">
        <v>2187</v>
      </c>
    </row>
    <row r="691" spans="1:4">
      <c r="A691" s="7" t="s">
        <v>2188</v>
      </c>
      <c r="B691" s="8" t="s">
        <v>200</v>
      </c>
      <c r="C691" s="7" t="s">
        <v>2189</v>
      </c>
      <c r="D691" s="7" t="s">
        <v>2190</v>
      </c>
    </row>
    <row r="692" spans="1:4">
      <c r="A692" s="7" t="s">
        <v>773</v>
      </c>
      <c r="B692" s="8" t="s">
        <v>1347</v>
      </c>
      <c r="C692" s="7" t="s">
        <v>2191</v>
      </c>
      <c r="D692" s="7" t="s">
        <v>577</v>
      </c>
    </row>
    <row r="693" spans="1:4">
      <c r="A693" s="7" t="s">
        <v>2192</v>
      </c>
      <c r="B693" s="8" t="s">
        <v>1287</v>
      </c>
      <c r="C693" s="7" t="s">
        <v>2193</v>
      </c>
      <c r="D693" s="7" t="s">
        <v>450</v>
      </c>
    </row>
    <row r="694" spans="1:4">
      <c r="A694" s="7" t="s">
        <v>1654</v>
      </c>
      <c r="B694" s="8" t="s">
        <v>651</v>
      </c>
      <c r="C694" s="7" t="s">
        <v>9</v>
      </c>
      <c r="D694" s="7" t="s">
        <v>2194</v>
      </c>
    </row>
    <row r="695" spans="1:4">
      <c r="A695" s="7" t="s">
        <v>2195</v>
      </c>
      <c r="B695" s="8" t="s">
        <v>1235</v>
      </c>
      <c r="C695" s="7" t="s">
        <v>2196</v>
      </c>
      <c r="D695" s="7" t="s">
        <v>2197</v>
      </c>
    </row>
    <row r="696" spans="1:4">
      <c r="A696" s="7" t="s">
        <v>951</v>
      </c>
      <c r="B696" s="8" t="s">
        <v>2198</v>
      </c>
      <c r="C696" s="7" t="s">
        <v>147</v>
      </c>
      <c r="D696" s="7" t="s">
        <v>519</v>
      </c>
    </row>
    <row r="697" spans="1:4">
      <c r="A697" s="7" t="s">
        <v>2199</v>
      </c>
      <c r="B697" s="8" t="s">
        <v>1646</v>
      </c>
      <c r="C697" s="7" t="s">
        <v>2200</v>
      </c>
      <c r="D697" s="7" t="s">
        <v>2201</v>
      </c>
    </row>
    <row r="698" spans="1:4">
      <c r="A698" s="7" t="s">
        <v>2202</v>
      </c>
      <c r="B698" s="8" t="s">
        <v>615</v>
      </c>
      <c r="C698" s="7" t="s">
        <v>1970</v>
      </c>
      <c r="D698" s="7" t="s">
        <v>2203</v>
      </c>
    </row>
    <row r="699" spans="1:4">
      <c r="A699" s="7" t="s">
        <v>2124</v>
      </c>
      <c r="B699" s="8" t="s">
        <v>507</v>
      </c>
      <c r="C699" s="7" t="s">
        <v>1033</v>
      </c>
      <c r="D699" s="7" t="s">
        <v>2204</v>
      </c>
    </row>
    <row r="700" spans="1:4">
      <c r="A700" s="7" t="s">
        <v>2205</v>
      </c>
      <c r="B700" s="8" t="s">
        <v>2206</v>
      </c>
      <c r="C700" s="7" t="s">
        <v>2207</v>
      </c>
      <c r="D700" s="7" t="s">
        <v>2208</v>
      </c>
    </row>
    <row r="701" spans="1:4">
      <c r="A701" s="7" t="s">
        <v>2209</v>
      </c>
      <c r="B701" s="8" t="s">
        <v>2210</v>
      </c>
      <c r="C701" s="7" t="s">
        <v>2211</v>
      </c>
      <c r="D701" s="7" t="s">
        <v>2212</v>
      </c>
    </row>
    <row r="702" spans="1:4">
      <c r="A702" s="7" t="s">
        <v>2213</v>
      </c>
      <c r="B702" s="8" t="s">
        <v>2214</v>
      </c>
      <c r="C702" s="7" t="s">
        <v>452</v>
      </c>
      <c r="D702" s="7" t="s">
        <v>1613</v>
      </c>
    </row>
    <row r="703" spans="1:4">
      <c r="A703" s="7" t="s">
        <v>2215</v>
      </c>
      <c r="B703" s="8" t="s">
        <v>2216</v>
      </c>
      <c r="C703" s="7" t="s">
        <v>2217</v>
      </c>
      <c r="D703" s="7" t="s">
        <v>2218</v>
      </c>
    </row>
    <row r="704" spans="1:4">
      <c r="A704" s="7" t="s">
        <v>1193</v>
      </c>
      <c r="B704" s="8" t="s">
        <v>2219</v>
      </c>
      <c r="C704" s="7" t="s">
        <v>699</v>
      </c>
      <c r="D704" s="7" t="s">
        <v>2220</v>
      </c>
    </row>
    <row r="705" spans="1:4">
      <c r="A705" s="7" t="s">
        <v>1242</v>
      </c>
      <c r="B705" s="8" t="s">
        <v>1595</v>
      </c>
      <c r="C705" s="7" t="s">
        <v>2121</v>
      </c>
      <c r="D705" s="7" t="s">
        <v>2221</v>
      </c>
    </row>
    <row r="706" spans="1:4">
      <c r="A706" s="7" t="s">
        <v>1703</v>
      </c>
      <c r="B706" s="8" t="s">
        <v>2222</v>
      </c>
      <c r="C706" s="7" t="s">
        <v>114</v>
      </c>
      <c r="D706" s="7" t="s">
        <v>2223</v>
      </c>
    </row>
    <row r="707" spans="1:4">
      <c r="A707" s="7" t="s">
        <v>2224</v>
      </c>
      <c r="B707" s="8" t="s">
        <v>2225</v>
      </c>
      <c r="C707" s="7" t="s">
        <v>2226</v>
      </c>
      <c r="D707" s="7" t="s">
        <v>2227</v>
      </c>
    </row>
    <row r="708" spans="1:4">
      <c r="A708" s="7" t="s">
        <v>1316</v>
      </c>
      <c r="B708" s="8" t="s">
        <v>2228</v>
      </c>
      <c r="C708" s="7" t="s">
        <v>2229</v>
      </c>
      <c r="D708" s="7" t="s">
        <v>286</v>
      </c>
    </row>
    <row r="709" spans="1:4">
      <c r="A709" s="7" t="s">
        <v>2230</v>
      </c>
      <c r="B709" s="8" t="s">
        <v>2231</v>
      </c>
      <c r="C709" s="7" t="s">
        <v>2232</v>
      </c>
      <c r="D709" s="7" t="s">
        <v>386</v>
      </c>
    </row>
    <row r="710" spans="1:4">
      <c r="A710" s="7" t="s">
        <v>1710</v>
      </c>
      <c r="B710" s="8" t="s">
        <v>2148</v>
      </c>
      <c r="C710" s="7" t="s">
        <v>48</v>
      </c>
      <c r="D710" s="7" t="s">
        <v>2233</v>
      </c>
    </row>
    <row r="711" spans="1:4">
      <c r="A711" s="7" t="s">
        <v>1283</v>
      </c>
      <c r="B711" s="8" t="s">
        <v>2234</v>
      </c>
      <c r="C711" s="7" t="s">
        <v>2235</v>
      </c>
      <c r="D711" s="7" t="s">
        <v>542</v>
      </c>
    </row>
    <row r="712" spans="1:4">
      <c r="A712" s="7" t="s">
        <v>1912</v>
      </c>
      <c r="B712" s="8" t="s">
        <v>588</v>
      </c>
      <c r="C712" s="7" t="s">
        <v>281</v>
      </c>
      <c r="D712" s="7" t="s">
        <v>2236</v>
      </c>
    </row>
    <row r="713" spans="1:4">
      <c r="A713" s="7" t="s">
        <v>764</v>
      </c>
      <c r="B713" s="8" t="s">
        <v>2237</v>
      </c>
      <c r="C713" s="7" t="s">
        <v>2238</v>
      </c>
      <c r="D713" s="7" t="s">
        <v>2239</v>
      </c>
    </row>
    <row r="714" spans="1:4">
      <c r="A714" s="7" t="s">
        <v>1537</v>
      </c>
      <c r="B714" s="8" t="s">
        <v>1671</v>
      </c>
      <c r="C714" s="7" t="s">
        <v>2240</v>
      </c>
      <c r="D714" s="7" t="s">
        <v>2153</v>
      </c>
    </row>
    <row r="715" spans="1:4">
      <c r="A715" s="7" t="s">
        <v>2241</v>
      </c>
      <c r="B715" s="8" t="s">
        <v>510</v>
      </c>
      <c r="C715" s="7" t="s">
        <v>2231</v>
      </c>
      <c r="D715" s="7" t="s">
        <v>2242</v>
      </c>
    </row>
    <row r="716" spans="1:4">
      <c r="A716" s="7" t="s">
        <v>1604</v>
      </c>
      <c r="B716" s="8" t="s">
        <v>439</v>
      </c>
      <c r="C716" s="7" t="s">
        <v>2243</v>
      </c>
      <c r="D716" s="7" t="s">
        <v>227</v>
      </c>
    </row>
    <row r="717" spans="1:4">
      <c r="A717" s="7" t="s">
        <v>986</v>
      </c>
      <c r="B717" s="8" t="s">
        <v>2244</v>
      </c>
      <c r="C717" s="7" t="s">
        <v>104</v>
      </c>
      <c r="D717" s="7" t="s">
        <v>2245</v>
      </c>
    </row>
    <row r="718" spans="1:4">
      <c r="A718" s="7" t="s">
        <v>48</v>
      </c>
      <c r="B718" s="8" t="s">
        <v>1781</v>
      </c>
      <c r="C718" s="7" t="s">
        <v>2246</v>
      </c>
      <c r="D718" s="7" t="s">
        <v>2247</v>
      </c>
    </row>
    <row r="719" spans="1:4">
      <c r="A719" s="7" t="s">
        <v>2248</v>
      </c>
      <c r="B719" s="8" t="s">
        <v>2249</v>
      </c>
      <c r="C719" s="7" t="s">
        <v>2168</v>
      </c>
      <c r="D719" s="7" t="s">
        <v>1065</v>
      </c>
    </row>
    <row r="720" spans="1:4">
      <c r="A720" s="7" t="s">
        <v>2250</v>
      </c>
      <c r="B720" s="8" t="s">
        <v>2251</v>
      </c>
      <c r="C720" s="7" t="s">
        <v>2252</v>
      </c>
      <c r="D720" s="7" t="s">
        <v>919</v>
      </c>
    </row>
    <row r="721" spans="1:4">
      <c r="A721" s="7" t="s">
        <v>2253</v>
      </c>
      <c r="B721" s="8" t="s">
        <v>1959</v>
      </c>
      <c r="C721" s="7" t="s">
        <v>2254</v>
      </c>
      <c r="D721" s="7" t="s">
        <v>2255</v>
      </c>
    </row>
    <row r="722" spans="1:4">
      <c r="A722" s="7" t="s">
        <v>2256</v>
      </c>
      <c r="B722" s="8" t="s">
        <v>2257</v>
      </c>
      <c r="C722" s="7" t="s">
        <v>2258</v>
      </c>
      <c r="D722" s="7" t="s">
        <v>2259</v>
      </c>
    </row>
    <row r="723" spans="1:4">
      <c r="A723" s="7" t="s">
        <v>1320</v>
      </c>
      <c r="B723" s="8" t="s">
        <v>2260</v>
      </c>
      <c r="C723" s="7" t="s">
        <v>2261</v>
      </c>
      <c r="D723" s="7" t="s">
        <v>2262</v>
      </c>
    </row>
    <row r="724" spans="1:4">
      <c r="A724" s="7" t="s">
        <v>509</v>
      </c>
      <c r="B724" s="8" t="s">
        <v>443</v>
      </c>
      <c r="C724" s="7" t="s">
        <v>2103</v>
      </c>
      <c r="D724" s="7" t="s">
        <v>554</v>
      </c>
    </row>
    <row r="725" spans="1:4">
      <c r="A725" s="7" t="s">
        <v>2263</v>
      </c>
      <c r="B725" s="8" t="s">
        <v>2264</v>
      </c>
      <c r="C725" s="7" t="s">
        <v>2265</v>
      </c>
      <c r="D725" s="7" t="s">
        <v>697</v>
      </c>
    </row>
    <row r="726" spans="1:4">
      <c r="A726" s="7" t="s">
        <v>2266</v>
      </c>
      <c r="B726" s="8" t="s">
        <v>919</v>
      </c>
      <c r="C726" s="7" t="s">
        <v>2267</v>
      </c>
      <c r="D726" s="7" t="s">
        <v>2268</v>
      </c>
    </row>
    <row r="727" spans="1:4">
      <c r="A727" s="7" t="s">
        <v>2269</v>
      </c>
      <c r="B727" s="8" t="s">
        <v>1230</v>
      </c>
      <c r="C727" s="7" t="s">
        <v>2270</v>
      </c>
      <c r="D727" s="7" t="s">
        <v>62</v>
      </c>
    </row>
    <row r="728" spans="1:4">
      <c r="A728" s="7" t="s">
        <v>2271</v>
      </c>
      <c r="B728" s="8" t="s">
        <v>1470</v>
      </c>
      <c r="C728" s="7" t="s">
        <v>2272</v>
      </c>
      <c r="D728" s="7" t="s">
        <v>2273</v>
      </c>
    </row>
    <row r="729" spans="1:4">
      <c r="A729" s="7" t="s">
        <v>2274</v>
      </c>
      <c r="B729" s="8" t="s">
        <v>2275</v>
      </c>
      <c r="C729" s="7" t="s">
        <v>1994</v>
      </c>
      <c r="D729" s="7" t="s">
        <v>2276</v>
      </c>
    </row>
    <row r="730" spans="1:4">
      <c r="A730" s="7" t="s">
        <v>2277</v>
      </c>
      <c r="B730" s="8" t="s">
        <v>2278</v>
      </c>
      <c r="C730" s="7" t="s">
        <v>2279</v>
      </c>
      <c r="D730" s="7" t="s">
        <v>624</v>
      </c>
    </row>
    <row r="731" spans="1:4">
      <c r="A731" s="7" t="s">
        <v>2280</v>
      </c>
      <c r="B731" s="8" t="s">
        <v>2281</v>
      </c>
      <c r="C731" s="7" t="s">
        <v>2282</v>
      </c>
      <c r="D731" s="7" t="s">
        <v>663</v>
      </c>
    </row>
    <row r="732" spans="1:4">
      <c r="A732" s="7" t="s">
        <v>2283</v>
      </c>
      <c r="B732" s="8" t="s">
        <v>2284</v>
      </c>
      <c r="C732" s="7" t="s">
        <v>15</v>
      </c>
      <c r="D732" s="7" t="s">
        <v>2285</v>
      </c>
    </row>
    <row r="733" spans="1:4">
      <c r="A733" s="7" t="s">
        <v>2286</v>
      </c>
      <c r="B733" s="8" t="s">
        <v>2287</v>
      </c>
      <c r="C733" s="7" t="s">
        <v>807</v>
      </c>
      <c r="D733" s="7" t="s">
        <v>2288</v>
      </c>
    </row>
    <row r="734" spans="1:4">
      <c r="A734" s="7" t="s">
        <v>2289</v>
      </c>
      <c r="B734" s="8" t="s">
        <v>2290</v>
      </c>
      <c r="C734" s="7" t="s">
        <v>2291</v>
      </c>
      <c r="D734" s="7" t="s">
        <v>565</v>
      </c>
    </row>
    <row r="735" spans="1:4">
      <c r="A735" s="7" t="s">
        <v>2292</v>
      </c>
      <c r="B735" s="8" t="s">
        <v>2293</v>
      </c>
      <c r="C735" s="7" t="s">
        <v>2294</v>
      </c>
      <c r="D735" s="7" t="s">
        <v>621</v>
      </c>
    </row>
    <row r="736" spans="1:4">
      <c r="A736" s="7" t="s">
        <v>2295</v>
      </c>
      <c r="B736" s="8" t="s">
        <v>2296</v>
      </c>
      <c r="C736" s="7" t="s">
        <v>2297</v>
      </c>
      <c r="D736" s="7" t="s">
        <v>2298</v>
      </c>
    </row>
    <row r="737" spans="1:4">
      <c r="A737" s="7" t="s">
        <v>656</v>
      </c>
      <c r="B737" s="8" t="s">
        <v>2299</v>
      </c>
      <c r="C737" s="7" t="s">
        <v>1122</v>
      </c>
      <c r="D737" s="7" t="s">
        <v>1952</v>
      </c>
    </row>
    <row r="738" spans="1:4">
      <c r="A738" s="7" t="s">
        <v>2300</v>
      </c>
      <c r="B738" s="8" t="s">
        <v>2301</v>
      </c>
      <c r="C738" s="7" t="s">
        <v>450</v>
      </c>
      <c r="D738" s="7" t="s">
        <v>2302</v>
      </c>
    </row>
    <row r="739" spans="1:4">
      <c r="A739" s="7" t="s">
        <v>189</v>
      </c>
      <c r="B739" s="8" t="s">
        <v>2303</v>
      </c>
      <c r="C739" s="7" t="s">
        <v>2304</v>
      </c>
      <c r="D739" s="7" t="s">
        <v>2305</v>
      </c>
    </row>
    <row r="740" spans="1:4">
      <c r="A740" s="7" t="s">
        <v>2306</v>
      </c>
      <c r="B740" s="8" t="s">
        <v>2307</v>
      </c>
      <c r="C740" s="7" t="s">
        <v>2308</v>
      </c>
      <c r="D740" s="7" t="s">
        <v>2309</v>
      </c>
    </row>
    <row r="741" spans="1:4">
      <c r="A741" s="7" t="s">
        <v>2310</v>
      </c>
      <c r="B741" s="8" t="s">
        <v>735</v>
      </c>
      <c r="C741" s="7" t="s">
        <v>1531</v>
      </c>
      <c r="D741" s="7" t="s">
        <v>2001</v>
      </c>
    </row>
    <row r="742" spans="1:4">
      <c r="A742" s="7" t="s">
        <v>2311</v>
      </c>
      <c r="B742" s="8" t="s">
        <v>2312</v>
      </c>
      <c r="C742" s="7" t="s">
        <v>2313</v>
      </c>
      <c r="D742" s="7" t="s">
        <v>2314</v>
      </c>
    </row>
    <row r="743" spans="1:4">
      <c r="A743" s="7" t="s">
        <v>1002</v>
      </c>
      <c r="B743" s="8" t="s">
        <v>2315</v>
      </c>
      <c r="C743" s="7" t="s">
        <v>2316</v>
      </c>
      <c r="D743" s="7" t="s">
        <v>2317</v>
      </c>
    </row>
    <row r="744" spans="1:4">
      <c r="A744" s="7" t="s">
        <v>2318</v>
      </c>
      <c r="B744" s="8" t="s">
        <v>218</v>
      </c>
      <c r="C744" s="7" t="s">
        <v>2319</v>
      </c>
      <c r="D744" s="7" t="s">
        <v>2320</v>
      </c>
    </row>
    <row r="745" spans="1:4">
      <c r="A745" s="7" t="s">
        <v>2144</v>
      </c>
      <c r="B745" s="8" t="s">
        <v>1613</v>
      </c>
      <c r="C745" s="7" t="s">
        <v>2321</v>
      </c>
      <c r="D745" s="7" t="s">
        <v>2322</v>
      </c>
    </row>
    <row r="746" spans="1:4">
      <c r="A746" s="7" t="s">
        <v>2323</v>
      </c>
      <c r="B746" s="8" t="s">
        <v>1518</v>
      </c>
      <c r="C746" s="7" t="s">
        <v>276</v>
      </c>
      <c r="D746" s="7" t="s">
        <v>2324</v>
      </c>
    </row>
    <row r="747" spans="1:4">
      <c r="A747" s="7" t="s">
        <v>2325</v>
      </c>
      <c r="B747" s="8" t="s">
        <v>2326</v>
      </c>
      <c r="C747" s="7" t="s">
        <v>2327</v>
      </c>
      <c r="D747" s="7" t="s">
        <v>2328</v>
      </c>
    </row>
    <row r="748" spans="1:4">
      <c r="A748" s="7" t="s">
        <v>1380</v>
      </c>
      <c r="B748" s="8" t="s">
        <v>2329</v>
      </c>
      <c r="C748" s="7" t="s">
        <v>693</v>
      </c>
      <c r="D748" s="7" t="s">
        <v>2330</v>
      </c>
    </row>
    <row r="749" spans="1:4">
      <c r="A749" s="7" t="s">
        <v>2331</v>
      </c>
      <c r="B749" s="8" t="s">
        <v>1446</v>
      </c>
      <c r="C749" s="7" t="s">
        <v>2332</v>
      </c>
      <c r="D749" s="7" t="s">
        <v>442</v>
      </c>
    </row>
    <row r="750" spans="1:4">
      <c r="A750" s="7" t="s">
        <v>1491</v>
      </c>
      <c r="B750" s="8" t="s">
        <v>1357</v>
      </c>
      <c r="C750" s="7" t="s">
        <v>2234</v>
      </c>
      <c r="D750" s="7" t="s">
        <v>404</v>
      </c>
    </row>
    <row r="751" spans="1:4">
      <c r="A751" s="7" t="s">
        <v>538</v>
      </c>
      <c r="B751" s="8" t="s">
        <v>2333</v>
      </c>
      <c r="C751" s="7" t="s">
        <v>192</v>
      </c>
      <c r="D751" s="7" t="s">
        <v>845</v>
      </c>
    </row>
    <row r="752" spans="1:4">
      <c r="A752" s="7" t="s">
        <v>2334</v>
      </c>
      <c r="B752" s="8" t="s">
        <v>613</v>
      </c>
      <c r="C752" s="7" t="s">
        <v>299</v>
      </c>
      <c r="D752" s="7" t="s">
        <v>2335</v>
      </c>
    </row>
    <row r="753" spans="1:4">
      <c r="A753" s="7" t="s">
        <v>192</v>
      </c>
      <c r="B753" s="8" t="s">
        <v>2336</v>
      </c>
      <c r="C753" s="7" t="s">
        <v>1942</v>
      </c>
      <c r="D753" s="7" t="s">
        <v>2222</v>
      </c>
    </row>
    <row r="754" spans="1:4">
      <c r="A754" s="7" t="s">
        <v>1780</v>
      </c>
      <c r="B754" s="8" t="s">
        <v>2337</v>
      </c>
      <c r="C754" s="7" t="s">
        <v>1050</v>
      </c>
      <c r="D754" s="7" t="s">
        <v>2338</v>
      </c>
    </row>
    <row r="755" spans="1:4">
      <c r="A755" s="7" t="s">
        <v>2339</v>
      </c>
      <c r="B755" s="8" t="s">
        <v>2340</v>
      </c>
      <c r="C755" s="7" t="s">
        <v>2341</v>
      </c>
      <c r="D755" s="7" t="s">
        <v>2342</v>
      </c>
    </row>
    <row r="756" spans="1:4">
      <c r="A756" s="7" t="s">
        <v>305</v>
      </c>
      <c r="B756" s="8" t="s">
        <v>1793</v>
      </c>
      <c r="C756" s="7" t="s">
        <v>2343</v>
      </c>
      <c r="D756" s="7" t="s">
        <v>2344</v>
      </c>
    </row>
    <row r="757" spans="1:4">
      <c r="A757" s="7" t="s">
        <v>2345</v>
      </c>
      <c r="B757" s="8" t="s">
        <v>850</v>
      </c>
      <c r="C757" s="7" t="s">
        <v>1304</v>
      </c>
      <c r="D757" s="7" t="s">
        <v>2346</v>
      </c>
    </row>
    <row r="758" spans="1:4">
      <c r="A758" s="7" t="s">
        <v>2347</v>
      </c>
      <c r="B758" s="8" t="s">
        <v>2348</v>
      </c>
      <c r="C758" s="7" t="s">
        <v>2349</v>
      </c>
      <c r="D758" s="7" t="s">
        <v>2350</v>
      </c>
    </row>
    <row r="759" spans="1:4">
      <c r="A759" s="7" t="s">
        <v>2351</v>
      </c>
      <c r="B759" s="8" t="s">
        <v>1867</v>
      </c>
      <c r="C759" s="7" t="s">
        <v>2352</v>
      </c>
      <c r="D759" s="7" t="s">
        <v>2353</v>
      </c>
    </row>
    <row r="760" spans="1:4">
      <c r="A760" s="7" t="s">
        <v>2354</v>
      </c>
      <c r="B760" s="8" t="s">
        <v>2355</v>
      </c>
      <c r="C760" s="7" t="s">
        <v>2356</v>
      </c>
      <c r="D760" s="7" t="s">
        <v>1650</v>
      </c>
    </row>
    <row r="761" spans="1:4">
      <c r="A761" s="7" t="s">
        <v>697</v>
      </c>
      <c r="B761" s="8" t="s">
        <v>2357</v>
      </c>
      <c r="C761" s="7" t="s">
        <v>2358</v>
      </c>
      <c r="D761" s="7" t="s">
        <v>1003</v>
      </c>
    </row>
    <row r="762" spans="1:4">
      <c r="A762" s="7" t="s">
        <v>2359</v>
      </c>
      <c r="B762" s="8" t="s">
        <v>2042</v>
      </c>
      <c r="C762" s="7" t="s">
        <v>760</v>
      </c>
      <c r="D762" s="7" t="s">
        <v>1400</v>
      </c>
    </row>
    <row r="763" spans="1:4">
      <c r="A763" s="7" t="s">
        <v>2360</v>
      </c>
      <c r="B763" s="8" t="s">
        <v>2361</v>
      </c>
      <c r="C763" s="7" t="s">
        <v>118</v>
      </c>
      <c r="D763" s="7" t="s">
        <v>2362</v>
      </c>
    </row>
    <row r="764" spans="1:4">
      <c r="A764" s="7" t="s">
        <v>1326</v>
      </c>
      <c r="B764" s="8" t="s">
        <v>2363</v>
      </c>
      <c r="C764" s="7" t="s">
        <v>2364</v>
      </c>
      <c r="D764" s="7" t="s">
        <v>675</v>
      </c>
    </row>
    <row r="765" spans="1:4">
      <c r="A765" s="7" t="s">
        <v>2365</v>
      </c>
      <c r="B765" s="8" t="s">
        <v>2366</v>
      </c>
      <c r="C765" s="7" t="s">
        <v>202</v>
      </c>
      <c r="D765" s="7" t="s">
        <v>2367</v>
      </c>
    </row>
    <row r="766" spans="1:4">
      <c r="A766" s="7" t="s">
        <v>2368</v>
      </c>
      <c r="B766" s="8" t="s">
        <v>2369</v>
      </c>
      <c r="C766" s="7" t="s">
        <v>2370</v>
      </c>
      <c r="D766" s="7" t="s">
        <v>2371</v>
      </c>
    </row>
    <row r="767" spans="1:4">
      <c r="A767" s="7" t="s">
        <v>2372</v>
      </c>
      <c r="B767" s="8" t="s">
        <v>2373</v>
      </c>
      <c r="C767" s="7" t="s">
        <v>2374</v>
      </c>
      <c r="D767" s="7" t="s">
        <v>2375</v>
      </c>
    </row>
    <row r="768" spans="1:4">
      <c r="A768" s="7" t="s">
        <v>2376</v>
      </c>
      <c r="B768" s="8" t="s">
        <v>2377</v>
      </c>
      <c r="C768" s="7" t="s">
        <v>2378</v>
      </c>
      <c r="D768" s="7" t="s">
        <v>2379</v>
      </c>
    </row>
    <row r="769" spans="1:4">
      <c r="A769" s="7" t="s">
        <v>2380</v>
      </c>
      <c r="B769" s="8" t="s">
        <v>2381</v>
      </c>
      <c r="C769" s="7" t="s">
        <v>2382</v>
      </c>
      <c r="D769" s="7" t="s">
        <v>221</v>
      </c>
    </row>
    <row r="770" spans="1:4">
      <c r="A770" s="7" t="s">
        <v>660</v>
      </c>
      <c r="B770" s="8" t="s">
        <v>2383</v>
      </c>
      <c r="C770" s="7" t="s">
        <v>324</v>
      </c>
      <c r="D770" s="7" t="s">
        <v>602</v>
      </c>
    </row>
    <row r="771" spans="1:4">
      <c r="A771" s="7" t="s">
        <v>2384</v>
      </c>
      <c r="B771" s="8" t="s">
        <v>2385</v>
      </c>
      <c r="C771" s="7" t="s">
        <v>852</v>
      </c>
      <c r="D771" s="7" t="s">
        <v>269</v>
      </c>
    </row>
    <row r="772" spans="1:4">
      <c r="A772" s="7" t="s">
        <v>248</v>
      </c>
      <c r="B772" s="8" t="s">
        <v>1138</v>
      </c>
      <c r="C772" s="7" t="s">
        <v>2386</v>
      </c>
      <c r="D772" s="7" t="s">
        <v>2387</v>
      </c>
    </row>
    <row r="773" spans="1:4">
      <c r="A773" s="7" t="s">
        <v>2388</v>
      </c>
      <c r="B773" s="8" t="s">
        <v>1344</v>
      </c>
      <c r="C773" s="7" t="s">
        <v>434</v>
      </c>
      <c r="D773" s="7" t="s">
        <v>2389</v>
      </c>
    </row>
    <row r="774" spans="1:4">
      <c r="A774" s="7" t="s">
        <v>273</v>
      </c>
      <c r="B774" s="8" t="s">
        <v>1220</v>
      </c>
      <c r="C774" s="7" t="s">
        <v>2390</v>
      </c>
      <c r="D774" s="7" t="s">
        <v>2391</v>
      </c>
    </row>
    <row r="775" spans="1:4">
      <c r="A775" s="7" t="s">
        <v>645</v>
      </c>
      <c r="B775" s="8" t="s">
        <v>2392</v>
      </c>
      <c r="C775" s="7" t="s">
        <v>2393</v>
      </c>
      <c r="D775" s="7" t="s">
        <v>467</v>
      </c>
    </row>
    <row r="776" spans="1:4">
      <c r="A776" s="7" t="s">
        <v>2394</v>
      </c>
      <c r="B776" s="8" t="s">
        <v>2395</v>
      </c>
      <c r="C776" s="7" t="s">
        <v>2396</v>
      </c>
      <c r="D776" s="7" t="s">
        <v>2397</v>
      </c>
    </row>
    <row r="777" spans="1:4">
      <c r="A777" s="7" t="s">
        <v>2398</v>
      </c>
      <c r="B777" s="8" t="s">
        <v>2168</v>
      </c>
      <c r="C777" s="7" t="s">
        <v>2399</v>
      </c>
      <c r="D777" s="7" t="s">
        <v>2400</v>
      </c>
    </row>
    <row r="778" spans="1:4">
      <c r="A778" s="7" t="s">
        <v>2401</v>
      </c>
      <c r="B778" s="8" t="s">
        <v>2402</v>
      </c>
      <c r="C778" s="7" t="s">
        <v>216</v>
      </c>
      <c r="D778" s="7" t="s">
        <v>2403</v>
      </c>
    </row>
    <row r="779" spans="1:4">
      <c r="A779" s="7" t="s">
        <v>1102</v>
      </c>
      <c r="B779" s="8" t="s">
        <v>2201</v>
      </c>
      <c r="C779" s="7" t="s">
        <v>2404</v>
      </c>
      <c r="D779" s="7" t="s">
        <v>138</v>
      </c>
    </row>
    <row r="780" spans="1:4">
      <c r="A780" s="7" t="s">
        <v>2405</v>
      </c>
      <c r="B780" s="8" t="s">
        <v>987</v>
      </c>
      <c r="C780" s="7" t="s">
        <v>2406</v>
      </c>
      <c r="D780" s="7" t="s">
        <v>1376</v>
      </c>
    </row>
    <row r="781" spans="1:4">
      <c r="A781" s="7" t="s">
        <v>2407</v>
      </c>
      <c r="B781" s="8" t="s">
        <v>2408</v>
      </c>
      <c r="C781" s="7" t="s">
        <v>2409</v>
      </c>
      <c r="D781" s="7" t="s">
        <v>2410</v>
      </c>
    </row>
    <row r="782" spans="1:4">
      <c r="A782" s="7" t="s">
        <v>2411</v>
      </c>
      <c r="B782" s="8" t="s">
        <v>2412</v>
      </c>
      <c r="C782" s="7" t="s">
        <v>2413</v>
      </c>
      <c r="D782" s="7" t="s">
        <v>2414</v>
      </c>
    </row>
    <row r="783" spans="1:4">
      <c r="A783" s="7" t="s">
        <v>2415</v>
      </c>
      <c r="B783" s="8" t="s">
        <v>372</v>
      </c>
      <c r="C783" s="7" t="s">
        <v>2416</v>
      </c>
      <c r="D783" s="7" t="s">
        <v>2417</v>
      </c>
    </row>
    <row r="784" spans="1:4">
      <c r="A784" s="7" t="s">
        <v>2418</v>
      </c>
      <c r="B784" s="8" t="s">
        <v>1634</v>
      </c>
      <c r="C784" s="7" t="s">
        <v>2419</v>
      </c>
      <c r="D784" s="7" t="s">
        <v>2420</v>
      </c>
    </row>
    <row r="785" spans="1:4">
      <c r="A785" s="7" t="s">
        <v>2421</v>
      </c>
      <c r="B785" s="8" t="s">
        <v>2422</v>
      </c>
      <c r="C785" s="7" t="s">
        <v>2423</v>
      </c>
      <c r="D785" s="7" t="s">
        <v>2075</v>
      </c>
    </row>
    <row r="786" spans="1:4">
      <c r="A786" s="7" t="s">
        <v>2424</v>
      </c>
      <c r="B786" s="8" t="s">
        <v>2425</v>
      </c>
      <c r="C786" s="7" t="s">
        <v>1562</v>
      </c>
      <c r="D786" s="7" t="s">
        <v>2180</v>
      </c>
    </row>
    <row r="787" spans="1:4">
      <c r="A787" s="7" t="s">
        <v>2426</v>
      </c>
      <c r="B787" s="8" t="s">
        <v>1656</v>
      </c>
      <c r="C787" s="7" t="s">
        <v>983</v>
      </c>
      <c r="D787" s="7" t="s">
        <v>1708</v>
      </c>
    </row>
    <row r="788" spans="1:4">
      <c r="A788" s="7" t="s">
        <v>2427</v>
      </c>
      <c r="B788" s="8" t="s">
        <v>2428</v>
      </c>
      <c r="C788" s="7" t="s">
        <v>53</v>
      </c>
      <c r="D788" s="7" t="s">
        <v>758</v>
      </c>
    </row>
    <row r="789" spans="1:4">
      <c r="A789" s="7" t="s">
        <v>1824</v>
      </c>
      <c r="B789" s="8" t="s">
        <v>2429</v>
      </c>
      <c r="C789" s="7" t="s">
        <v>2430</v>
      </c>
      <c r="D789" s="7" t="s">
        <v>2431</v>
      </c>
    </row>
    <row r="790" spans="1:4">
      <c r="A790" s="7" t="s">
        <v>2432</v>
      </c>
      <c r="B790" s="8" t="s">
        <v>480</v>
      </c>
      <c r="C790" s="7" t="s">
        <v>2433</v>
      </c>
      <c r="D790" s="7" t="s">
        <v>2434</v>
      </c>
    </row>
    <row r="791" spans="1:4">
      <c r="A791" s="7" t="s">
        <v>2435</v>
      </c>
      <c r="B791" s="8" t="s">
        <v>2436</v>
      </c>
      <c r="C791" s="7" t="s">
        <v>2437</v>
      </c>
      <c r="D791" s="7" t="s">
        <v>207</v>
      </c>
    </row>
    <row r="792" spans="1:4">
      <c r="A792" s="7" t="s">
        <v>2438</v>
      </c>
      <c r="B792" s="8" t="s">
        <v>80</v>
      </c>
      <c r="C792" s="7" t="s">
        <v>237</v>
      </c>
      <c r="D792" s="7" t="s">
        <v>2439</v>
      </c>
    </row>
    <row r="793" spans="1:4">
      <c r="A793" s="7" t="s">
        <v>1675</v>
      </c>
      <c r="B793" s="8" t="s">
        <v>886</v>
      </c>
      <c r="C793" s="7" t="s">
        <v>2440</v>
      </c>
      <c r="D793" s="7" t="s">
        <v>2441</v>
      </c>
    </row>
    <row r="794" spans="1:4">
      <c r="A794" s="7" t="s">
        <v>2442</v>
      </c>
      <c r="B794" s="8" t="s">
        <v>1571</v>
      </c>
      <c r="C794" s="7" t="s">
        <v>2443</v>
      </c>
      <c r="D794" s="7" t="s">
        <v>315</v>
      </c>
    </row>
    <row r="795" spans="1:4">
      <c r="A795" s="7" t="s">
        <v>2444</v>
      </c>
      <c r="B795" s="8" t="s">
        <v>2445</v>
      </c>
      <c r="C795" s="7" t="s">
        <v>97</v>
      </c>
      <c r="D795" s="7" t="s">
        <v>2446</v>
      </c>
    </row>
    <row r="796" spans="1:4">
      <c r="A796" s="7" t="s">
        <v>2447</v>
      </c>
      <c r="B796" s="8" t="s">
        <v>2448</v>
      </c>
      <c r="C796" s="7" t="s">
        <v>2449</v>
      </c>
      <c r="D796" s="7" t="s">
        <v>2450</v>
      </c>
    </row>
    <row r="797" spans="1:4">
      <c r="A797" s="7" t="s">
        <v>2451</v>
      </c>
      <c r="B797" s="8" t="s">
        <v>1493</v>
      </c>
      <c r="C797" s="7" t="s">
        <v>592</v>
      </c>
      <c r="D797" s="7" t="s">
        <v>1095</v>
      </c>
    </row>
    <row r="798" spans="1:4">
      <c r="A798" s="7" t="s">
        <v>2452</v>
      </c>
      <c r="B798" s="8" t="s">
        <v>142</v>
      </c>
      <c r="C798" s="7" t="s">
        <v>374</v>
      </c>
      <c r="D798" s="7" t="s">
        <v>2453</v>
      </c>
    </row>
    <row r="799" spans="1:4">
      <c r="A799" s="7" t="s">
        <v>568</v>
      </c>
      <c r="B799" s="8" t="s">
        <v>2454</v>
      </c>
      <c r="C799" s="7" t="s">
        <v>2455</v>
      </c>
      <c r="D799" s="7" t="s">
        <v>2456</v>
      </c>
    </row>
    <row r="800" spans="1:4">
      <c r="A800" s="7" t="s">
        <v>2457</v>
      </c>
      <c r="B800" s="8" t="s">
        <v>2458</v>
      </c>
      <c r="C800" s="7" t="s">
        <v>487</v>
      </c>
      <c r="D800" s="7" t="s">
        <v>2459</v>
      </c>
    </row>
    <row r="801" spans="1:4">
      <c r="A801" s="7" t="s">
        <v>2460</v>
      </c>
      <c r="B801" s="8" t="s">
        <v>2437</v>
      </c>
      <c r="C801" s="7" t="s">
        <v>2461</v>
      </c>
      <c r="D801" s="7" t="s">
        <v>2462</v>
      </c>
    </row>
    <row r="802" spans="1:4">
      <c r="A802" s="7" t="s">
        <v>2463</v>
      </c>
      <c r="B802" s="8" t="s">
        <v>1662</v>
      </c>
      <c r="C802" s="7" t="s">
        <v>2464</v>
      </c>
      <c r="D802" s="7" t="s">
        <v>557</v>
      </c>
    </row>
    <row r="803" spans="1:4">
      <c r="A803" s="7" t="s">
        <v>283</v>
      </c>
      <c r="B803" s="8" t="s">
        <v>2465</v>
      </c>
      <c r="C803" s="7" t="s">
        <v>2466</v>
      </c>
      <c r="D803" s="7" t="s">
        <v>2467</v>
      </c>
    </row>
    <row r="804" spans="1:4">
      <c r="A804" s="7" t="s">
        <v>2468</v>
      </c>
      <c r="B804" s="8" t="s">
        <v>2469</v>
      </c>
      <c r="C804" s="7" t="s">
        <v>705</v>
      </c>
      <c r="D804" s="7" t="s">
        <v>2470</v>
      </c>
    </row>
    <row r="805" spans="1:4">
      <c r="A805" s="7" t="s">
        <v>2471</v>
      </c>
      <c r="B805" s="8" t="s">
        <v>1056</v>
      </c>
      <c r="C805" s="7" t="s">
        <v>2472</v>
      </c>
      <c r="D805" s="7" t="s">
        <v>321</v>
      </c>
    </row>
    <row r="806" spans="1:4">
      <c r="A806" s="7" t="s">
        <v>1145</v>
      </c>
      <c r="B806" s="8" t="s">
        <v>2075</v>
      </c>
      <c r="C806" s="7" t="s">
        <v>2473</v>
      </c>
      <c r="D806" s="7" t="s">
        <v>2474</v>
      </c>
    </row>
    <row r="807" spans="1:4">
      <c r="A807" s="7" t="s">
        <v>187</v>
      </c>
      <c r="B807" s="8" t="s">
        <v>2475</v>
      </c>
      <c r="C807" s="7" t="s">
        <v>2476</v>
      </c>
      <c r="D807" s="7" t="s">
        <v>2477</v>
      </c>
    </row>
    <row r="808" spans="1:4">
      <c r="A808" s="7" t="s">
        <v>2478</v>
      </c>
      <c r="B808" s="8" t="s">
        <v>2479</v>
      </c>
      <c r="C808" s="7" t="s">
        <v>2480</v>
      </c>
      <c r="D808" s="7" t="s">
        <v>2481</v>
      </c>
    </row>
    <row r="809" spans="1:4">
      <c r="A809" s="7" t="s">
        <v>636</v>
      </c>
      <c r="B809" s="8" t="s">
        <v>762</v>
      </c>
      <c r="C809" s="7" t="s">
        <v>2482</v>
      </c>
      <c r="D809" s="7" t="s">
        <v>756</v>
      </c>
    </row>
    <row r="810" spans="1:4">
      <c r="A810" s="7" t="s">
        <v>2282</v>
      </c>
      <c r="B810" s="8" t="s">
        <v>2483</v>
      </c>
      <c r="C810" s="7" t="s">
        <v>1748</v>
      </c>
      <c r="D810" s="7" t="s">
        <v>2484</v>
      </c>
    </row>
    <row r="811" spans="1:4">
      <c r="A811" s="7" t="s">
        <v>2485</v>
      </c>
      <c r="B811" s="8" t="s">
        <v>2486</v>
      </c>
      <c r="C811" s="7" t="s">
        <v>2487</v>
      </c>
      <c r="D811" s="7" t="s">
        <v>2488</v>
      </c>
    </row>
    <row r="812" spans="1:4">
      <c r="A812" s="7" t="s">
        <v>2489</v>
      </c>
      <c r="B812" s="8" t="s">
        <v>2490</v>
      </c>
      <c r="C812" s="7" t="s">
        <v>657</v>
      </c>
      <c r="D812" s="7" t="s">
        <v>2491</v>
      </c>
    </row>
    <row r="813" spans="1:4">
      <c r="A813" s="7" t="s">
        <v>2492</v>
      </c>
      <c r="B813" s="8" t="s">
        <v>1719</v>
      </c>
      <c r="C813" s="7" t="s">
        <v>2493</v>
      </c>
      <c r="D813" s="7" t="s">
        <v>2494</v>
      </c>
    </row>
    <row r="814" spans="1:4">
      <c r="A814" s="7" t="s">
        <v>2495</v>
      </c>
      <c r="B814" s="8" t="s">
        <v>128</v>
      </c>
      <c r="C814" s="7" t="s">
        <v>1271</v>
      </c>
      <c r="D814" s="7" t="s">
        <v>2496</v>
      </c>
    </row>
    <row r="815" spans="1:4">
      <c r="A815" s="7" t="s">
        <v>2497</v>
      </c>
      <c r="B815" s="8" t="s">
        <v>2498</v>
      </c>
      <c r="C815" s="7" t="s">
        <v>2499</v>
      </c>
      <c r="D815" s="7" t="s">
        <v>502</v>
      </c>
    </row>
    <row r="816" spans="1:4">
      <c r="A816" s="7" t="s">
        <v>2500</v>
      </c>
      <c r="B816" s="8" t="s">
        <v>249</v>
      </c>
      <c r="C816" s="7" t="s">
        <v>1965</v>
      </c>
      <c r="D816" s="7" t="s">
        <v>1800</v>
      </c>
    </row>
    <row r="817" spans="1:4">
      <c r="A817" s="7" t="s">
        <v>2501</v>
      </c>
      <c r="B817" s="8" t="s">
        <v>2502</v>
      </c>
      <c r="C817" s="7" t="s">
        <v>2503</v>
      </c>
      <c r="D817" s="7" t="s">
        <v>2504</v>
      </c>
    </row>
    <row r="818" spans="1:4">
      <c r="A818" s="7" t="s">
        <v>256</v>
      </c>
      <c r="B818" s="8" t="s">
        <v>670</v>
      </c>
      <c r="C818" s="7" t="s">
        <v>2505</v>
      </c>
      <c r="D818" s="7" t="s">
        <v>1803</v>
      </c>
    </row>
    <row r="819" spans="1:4">
      <c r="A819" s="7" t="s">
        <v>1463</v>
      </c>
      <c r="B819" s="8" t="s">
        <v>2506</v>
      </c>
      <c r="C819" s="7" t="s">
        <v>1156</v>
      </c>
      <c r="D819" s="7" t="s">
        <v>2507</v>
      </c>
    </row>
    <row r="820" spans="1:4">
      <c r="A820" s="7" t="s">
        <v>2508</v>
      </c>
      <c r="B820" s="8" t="s">
        <v>2509</v>
      </c>
      <c r="C820" s="7" t="s">
        <v>2510</v>
      </c>
      <c r="D820" s="7" t="s">
        <v>2511</v>
      </c>
    </row>
    <row r="821" spans="1:4">
      <c r="A821" s="7" t="s">
        <v>329</v>
      </c>
      <c r="B821" s="8" t="s">
        <v>186</v>
      </c>
      <c r="C821" s="7" t="s">
        <v>2512</v>
      </c>
      <c r="D821" s="7" t="s">
        <v>885</v>
      </c>
    </row>
    <row r="822" spans="1:4">
      <c r="A822" s="7" t="s">
        <v>2513</v>
      </c>
      <c r="B822" s="8" t="s">
        <v>2514</v>
      </c>
      <c r="C822" s="7" t="s">
        <v>1720</v>
      </c>
      <c r="D822" s="7" t="s">
        <v>2515</v>
      </c>
    </row>
    <row r="823" spans="1:4">
      <c r="A823" s="7" t="s">
        <v>2516</v>
      </c>
      <c r="B823" s="8" t="s">
        <v>1743</v>
      </c>
      <c r="C823" s="7" t="s">
        <v>2517</v>
      </c>
      <c r="D823" s="7" t="s">
        <v>2518</v>
      </c>
    </row>
    <row r="824" spans="1:4">
      <c r="A824" s="7" t="s">
        <v>2519</v>
      </c>
      <c r="B824" s="8" t="s">
        <v>2520</v>
      </c>
      <c r="C824" s="7" t="s">
        <v>2521</v>
      </c>
      <c r="D824" s="7" t="s">
        <v>2522</v>
      </c>
    </row>
    <row r="825" spans="1:4">
      <c r="A825" s="7" t="s">
        <v>2523</v>
      </c>
      <c r="B825" s="8" t="s">
        <v>1174</v>
      </c>
      <c r="C825" s="7" t="s">
        <v>648</v>
      </c>
      <c r="D825" s="7" t="s">
        <v>2524</v>
      </c>
    </row>
    <row r="826" spans="1:4">
      <c r="A826" s="7" t="s">
        <v>2525</v>
      </c>
      <c r="B826" s="8" t="s">
        <v>2526</v>
      </c>
      <c r="C826" s="7" t="s">
        <v>1326</v>
      </c>
      <c r="D826" s="7" t="s">
        <v>2527</v>
      </c>
    </row>
    <row r="827" spans="1:4">
      <c r="A827" s="7" t="s">
        <v>2528</v>
      </c>
      <c r="B827" s="8" t="s">
        <v>2529</v>
      </c>
      <c r="C827" s="7" t="s">
        <v>2530</v>
      </c>
      <c r="D827" s="7" t="s">
        <v>2531</v>
      </c>
    </row>
    <row r="828" spans="1:4">
      <c r="A828" s="7" t="s">
        <v>2532</v>
      </c>
      <c r="B828" s="8" t="s">
        <v>2533</v>
      </c>
      <c r="C828" s="7" t="s">
        <v>2534</v>
      </c>
      <c r="D828" s="7" t="s">
        <v>2535</v>
      </c>
    </row>
    <row r="829" spans="1:4">
      <c r="A829" s="7" t="s">
        <v>2536</v>
      </c>
      <c r="B829" s="8" t="s">
        <v>2537</v>
      </c>
      <c r="C829" s="7" t="s">
        <v>334</v>
      </c>
      <c r="D829" s="7" t="s">
        <v>2538</v>
      </c>
    </row>
    <row r="830" spans="1:4">
      <c r="A830" s="7" t="s">
        <v>2539</v>
      </c>
      <c r="B830" s="8" t="s">
        <v>570</v>
      </c>
      <c r="C830" s="7" t="s">
        <v>2218</v>
      </c>
      <c r="D830" s="7" t="s">
        <v>2540</v>
      </c>
    </row>
    <row r="831" spans="1:4">
      <c r="A831" s="7" t="s">
        <v>2541</v>
      </c>
      <c r="B831" s="8" t="s">
        <v>2542</v>
      </c>
      <c r="C831" s="7" t="s">
        <v>2543</v>
      </c>
      <c r="D831" s="7" t="s">
        <v>2544</v>
      </c>
    </row>
    <row r="832" spans="1:4">
      <c r="A832" s="7" t="s">
        <v>2545</v>
      </c>
      <c r="B832" s="8" t="s">
        <v>2546</v>
      </c>
      <c r="C832" s="7" t="s">
        <v>1867</v>
      </c>
      <c r="D832" s="7" t="s">
        <v>608</v>
      </c>
    </row>
    <row r="833" spans="1:4">
      <c r="A833" s="7" t="s">
        <v>2547</v>
      </c>
      <c r="B833" s="8" t="s">
        <v>2548</v>
      </c>
      <c r="C833" s="7" t="s">
        <v>152</v>
      </c>
      <c r="D833" s="7" t="s">
        <v>29</v>
      </c>
    </row>
    <row r="834" spans="1:4">
      <c r="A834" s="7" t="s">
        <v>2549</v>
      </c>
      <c r="B834" s="8" t="s">
        <v>2550</v>
      </c>
      <c r="C834" s="7" t="s">
        <v>2551</v>
      </c>
      <c r="D834" s="7" t="s">
        <v>1655</v>
      </c>
    </row>
    <row r="835" spans="1:4">
      <c r="A835" s="7" t="s">
        <v>2552</v>
      </c>
      <c r="B835" s="8" t="s">
        <v>2553</v>
      </c>
      <c r="C835" s="7" t="s">
        <v>2554</v>
      </c>
      <c r="D835" s="7" t="s">
        <v>2555</v>
      </c>
    </row>
    <row r="836" spans="1:4">
      <c r="A836" s="7" t="s">
        <v>1294</v>
      </c>
      <c r="B836" s="8" t="s">
        <v>2556</v>
      </c>
      <c r="C836" s="7" t="s">
        <v>2557</v>
      </c>
      <c r="D836" s="7" t="s">
        <v>2558</v>
      </c>
    </row>
    <row r="837" spans="1:4">
      <c r="A837" s="7" t="s">
        <v>2116</v>
      </c>
      <c r="B837" s="8" t="s">
        <v>2559</v>
      </c>
      <c r="C837" s="7" t="s">
        <v>2560</v>
      </c>
      <c r="D837" s="7" t="s">
        <v>2561</v>
      </c>
    </row>
    <row r="838" spans="1:4">
      <c r="A838" s="7" t="s">
        <v>875</v>
      </c>
      <c r="B838" s="8" t="s">
        <v>2562</v>
      </c>
      <c r="C838" s="7" t="s">
        <v>2563</v>
      </c>
      <c r="D838" s="7" t="s">
        <v>2564</v>
      </c>
    </row>
    <row r="839" spans="1:4">
      <c r="A839" s="7" t="s">
        <v>555</v>
      </c>
      <c r="B839" s="8" t="s">
        <v>2565</v>
      </c>
      <c r="C839" s="7" t="s">
        <v>2566</v>
      </c>
      <c r="D839" s="7" t="s">
        <v>2567</v>
      </c>
    </row>
    <row r="840" spans="1:4">
      <c r="A840" s="7" t="s">
        <v>2568</v>
      </c>
      <c r="B840" s="8" t="s">
        <v>2569</v>
      </c>
      <c r="C840" s="7" t="s">
        <v>2570</v>
      </c>
      <c r="D840" s="7" t="s">
        <v>2571</v>
      </c>
    </row>
    <row r="841" spans="1:4">
      <c r="A841" s="7" t="s">
        <v>2572</v>
      </c>
      <c r="B841" s="8" t="s">
        <v>2573</v>
      </c>
      <c r="C841" s="7" t="s">
        <v>2454</v>
      </c>
      <c r="D841" s="7" t="s">
        <v>2574</v>
      </c>
    </row>
    <row r="842" spans="1:4">
      <c r="A842" s="7" t="s">
        <v>110</v>
      </c>
      <c r="B842" s="8" t="s">
        <v>2575</v>
      </c>
      <c r="C842" s="7" t="s">
        <v>2060</v>
      </c>
      <c r="D842" s="7" t="s">
        <v>2576</v>
      </c>
    </row>
    <row r="843" spans="1:4">
      <c r="A843" s="7" t="s">
        <v>2577</v>
      </c>
      <c r="B843" s="8" t="s">
        <v>2578</v>
      </c>
      <c r="C843" s="7" t="s">
        <v>318</v>
      </c>
      <c r="D843" s="7" t="s">
        <v>2579</v>
      </c>
    </row>
    <row r="844" spans="1:4">
      <c r="A844" s="7" t="s">
        <v>2580</v>
      </c>
      <c r="B844" s="8" t="s">
        <v>2581</v>
      </c>
      <c r="C844" s="7" t="s">
        <v>904</v>
      </c>
      <c r="D844" s="7" t="s">
        <v>2582</v>
      </c>
    </row>
    <row r="845" spans="1:4">
      <c r="A845" s="7" t="s">
        <v>1261</v>
      </c>
      <c r="B845" s="8" t="s">
        <v>2583</v>
      </c>
      <c r="C845" s="7" t="s">
        <v>2584</v>
      </c>
      <c r="D845" s="7" t="s">
        <v>2585</v>
      </c>
    </row>
    <row r="846" spans="1:4">
      <c r="A846" s="7" t="s">
        <v>983</v>
      </c>
      <c r="B846" s="8" t="s">
        <v>348</v>
      </c>
      <c r="C846" s="7" t="s">
        <v>2586</v>
      </c>
      <c r="D846" s="7" t="s">
        <v>2587</v>
      </c>
    </row>
    <row r="847" spans="1:4">
      <c r="A847" s="7" t="s">
        <v>2588</v>
      </c>
      <c r="B847" s="8" t="s">
        <v>2589</v>
      </c>
      <c r="C847" s="7" t="s">
        <v>2590</v>
      </c>
      <c r="D847" s="7" t="s">
        <v>1320</v>
      </c>
    </row>
    <row r="848" spans="1:4">
      <c r="A848" s="7" t="s">
        <v>2591</v>
      </c>
      <c r="B848" s="8" t="s">
        <v>2592</v>
      </c>
      <c r="C848" s="7" t="s">
        <v>2593</v>
      </c>
      <c r="D848" s="7" t="s">
        <v>2594</v>
      </c>
    </row>
    <row r="849" spans="1:4">
      <c r="A849" s="7" t="s">
        <v>2595</v>
      </c>
      <c r="B849" s="8" t="s">
        <v>814</v>
      </c>
      <c r="C849" s="7" t="s">
        <v>624</v>
      </c>
      <c r="D849" s="7" t="s">
        <v>2321</v>
      </c>
    </row>
    <row r="850" spans="1:4">
      <c r="A850" s="7" t="s">
        <v>2596</v>
      </c>
      <c r="B850" s="8" t="s">
        <v>2597</v>
      </c>
      <c r="C850" s="7" t="s">
        <v>2598</v>
      </c>
      <c r="D850" s="7" t="s">
        <v>1761</v>
      </c>
    </row>
    <row r="851" spans="1:4">
      <c r="A851" s="7" t="s">
        <v>281</v>
      </c>
      <c r="B851" s="8" t="s">
        <v>2599</v>
      </c>
      <c r="C851" s="7" t="s">
        <v>2600</v>
      </c>
      <c r="D851" s="7" t="s">
        <v>2601</v>
      </c>
    </row>
    <row r="852" spans="1:4">
      <c r="A852" s="7" t="s">
        <v>2602</v>
      </c>
      <c r="B852" s="8" t="s">
        <v>2603</v>
      </c>
      <c r="C852" s="7" t="s">
        <v>1820</v>
      </c>
      <c r="D852" s="7" t="s">
        <v>2604</v>
      </c>
    </row>
    <row r="853" spans="1:4">
      <c r="A853" s="7" t="s">
        <v>2605</v>
      </c>
      <c r="B853" s="8" t="s">
        <v>2606</v>
      </c>
      <c r="C853" s="7" t="s">
        <v>2607</v>
      </c>
      <c r="D853" s="7" t="s">
        <v>887</v>
      </c>
    </row>
    <row r="854" spans="1:4">
      <c r="A854" s="7" t="s">
        <v>2608</v>
      </c>
      <c r="B854" s="8" t="s">
        <v>1995</v>
      </c>
      <c r="C854" s="7" t="s">
        <v>366</v>
      </c>
      <c r="D854" s="7" t="s">
        <v>2609</v>
      </c>
    </row>
    <row r="855" spans="1:4">
      <c r="A855" s="7" t="s">
        <v>2610</v>
      </c>
      <c r="B855" s="8" t="s">
        <v>2304</v>
      </c>
      <c r="C855" s="7" t="s">
        <v>2611</v>
      </c>
      <c r="D855" s="7" t="s">
        <v>2612</v>
      </c>
    </row>
    <row r="856" spans="1:4">
      <c r="A856" s="7" t="s">
        <v>1405</v>
      </c>
      <c r="B856" s="8" t="s">
        <v>2613</v>
      </c>
      <c r="C856" s="7" t="s">
        <v>1897</v>
      </c>
      <c r="D856" s="7" t="s">
        <v>2614</v>
      </c>
    </row>
    <row r="857" spans="1:4">
      <c r="A857" s="7" t="s">
        <v>2615</v>
      </c>
      <c r="B857" s="8" t="s">
        <v>2616</v>
      </c>
      <c r="C857" s="7" t="s">
        <v>2617</v>
      </c>
      <c r="D857" s="7" t="s">
        <v>2618</v>
      </c>
    </row>
    <row r="858" spans="1:4">
      <c r="A858" s="7" t="s">
        <v>2619</v>
      </c>
      <c r="B858" s="8" t="s">
        <v>2620</v>
      </c>
      <c r="C858" s="7" t="s">
        <v>2621</v>
      </c>
      <c r="D858" s="7" t="s">
        <v>1519</v>
      </c>
    </row>
    <row r="859" spans="1:4">
      <c r="A859" s="7" t="s">
        <v>2622</v>
      </c>
      <c r="B859" s="8" t="s">
        <v>2623</v>
      </c>
      <c r="C859" s="7" t="s">
        <v>2624</v>
      </c>
      <c r="D859" s="7" t="s">
        <v>2625</v>
      </c>
    </row>
    <row r="860" spans="1:4">
      <c r="A860" s="7" t="s">
        <v>2626</v>
      </c>
      <c r="B860" s="8" t="s">
        <v>2627</v>
      </c>
      <c r="C860" s="7" t="s">
        <v>615</v>
      </c>
      <c r="D860" s="7" t="s">
        <v>2628</v>
      </c>
    </row>
    <row r="861" spans="1:4">
      <c r="A861" s="7" t="s">
        <v>2629</v>
      </c>
      <c r="B861" s="8" t="s">
        <v>2630</v>
      </c>
      <c r="C861" s="7" t="s">
        <v>431</v>
      </c>
      <c r="D861" s="7" t="s">
        <v>2631</v>
      </c>
    </row>
    <row r="862" spans="1:4">
      <c r="A862" s="7" t="s">
        <v>2632</v>
      </c>
      <c r="B862" s="8" t="s">
        <v>2633</v>
      </c>
      <c r="C862" s="7" t="s">
        <v>1575</v>
      </c>
      <c r="D862" s="7" t="s">
        <v>2634</v>
      </c>
    </row>
    <row r="863" spans="1:4">
      <c r="A863" s="7" t="s">
        <v>2635</v>
      </c>
      <c r="B863" s="8" t="s">
        <v>2636</v>
      </c>
      <c r="C863" s="7" t="s">
        <v>2637</v>
      </c>
      <c r="D863" s="7" t="s">
        <v>2638</v>
      </c>
    </row>
    <row r="864" spans="1:4">
      <c r="A864" s="7" t="s">
        <v>2639</v>
      </c>
      <c r="B864" s="8" t="s">
        <v>2640</v>
      </c>
      <c r="C864" s="7" t="s">
        <v>2641</v>
      </c>
      <c r="D864" s="7" t="s">
        <v>2642</v>
      </c>
    </row>
    <row r="865" spans="1:4">
      <c r="A865" s="7" t="s">
        <v>2643</v>
      </c>
      <c r="B865" s="8" t="s">
        <v>2644</v>
      </c>
      <c r="C865" s="7" t="s">
        <v>2645</v>
      </c>
      <c r="D865" s="7" t="s">
        <v>1391</v>
      </c>
    </row>
    <row r="866" spans="1:4">
      <c r="A866" s="7" t="s">
        <v>1135</v>
      </c>
      <c r="B866" s="8" t="s">
        <v>728</v>
      </c>
      <c r="C866" s="7" t="s">
        <v>155</v>
      </c>
      <c r="D866" s="7" t="s">
        <v>1345</v>
      </c>
    </row>
    <row r="867" spans="1:4">
      <c r="A867" s="7" t="s">
        <v>2646</v>
      </c>
      <c r="B867" s="8" t="s">
        <v>2647</v>
      </c>
      <c r="C867" s="7" t="s">
        <v>2648</v>
      </c>
      <c r="D867" s="7" t="s">
        <v>23</v>
      </c>
    </row>
    <row r="868" spans="1:4">
      <c r="A868" s="7" t="s">
        <v>2649</v>
      </c>
      <c r="B868" s="8" t="s">
        <v>2650</v>
      </c>
      <c r="C868" s="7" t="s">
        <v>2651</v>
      </c>
      <c r="D868" s="7" t="s">
        <v>2652</v>
      </c>
    </row>
    <row r="869" spans="1:4">
      <c r="A869" s="7" t="s">
        <v>1141</v>
      </c>
      <c r="B869" s="8" t="s">
        <v>2653</v>
      </c>
      <c r="C869" s="7" t="s">
        <v>189</v>
      </c>
      <c r="D869" s="7" t="s">
        <v>2654</v>
      </c>
    </row>
    <row r="870" spans="1:4">
      <c r="A870" s="7" t="s">
        <v>2655</v>
      </c>
      <c r="B870" s="8" t="s">
        <v>759</v>
      </c>
      <c r="C870" s="7" t="s">
        <v>2017</v>
      </c>
      <c r="D870" s="7" t="s">
        <v>2656</v>
      </c>
    </row>
    <row r="871" spans="1:4">
      <c r="A871" s="7" t="s">
        <v>2657</v>
      </c>
      <c r="B871" s="8" t="s">
        <v>2404</v>
      </c>
      <c r="C871" s="7" t="s">
        <v>2658</v>
      </c>
      <c r="D871" s="7" t="s">
        <v>2659</v>
      </c>
    </row>
    <row r="872" spans="1:4">
      <c r="A872" s="7" t="s">
        <v>2660</v>
      </c>
      <c r="B872" s="8" t="s">
        <v>2661</v>
      </c>
      <c r="C872" s="7" t="s">
        <v>2662</v>
      </c>
      <c r="D872" s="7" t="s">
        <v>54</v>
      </c>
    </row>
    <row r="873" spans="1:4">
      <c r="A873" s="7" t="s">
        <v>2663</v>
      </c>
      <c r="B873" s="8" t="s">
        <v>2664</v>
      </c>
      <c r="C873" s="7" t="s">
        <v>19</v>
      </c>
      <c r="D873" s="7" t="s">
        <v>2665</v>
      </c>
    </row>
    <row r="874" spans="1:4">
      <c r="A874" s="7" t="s">
        <v>2666</v>
      </c>
      <c r="B874" s="8" t="s">
        <v>2322</v>
      </c>
      <c r="C874" s="7" t="s">
        <v>2667</v>
      </c>
      <c r="D874" s="7" t="s">
        <v>126</v>
      </c>
    </row>
    <row r="875" spans="1:4">
      <c r="A875" s="7" t="s">
        <v>2668</v>
      </c>
      <c r="B875" s="8" t="s">
        <v>213</v>
      </c>
      <c r="C875" s="7" t="s">
        <v>2314</v>
      </c>
      <c r="D875" s="7" t="s">
        <v>1347</v>
      </c>
    </row>
    <row r="876" spans="1:4">
      <c r="A876" s="7" t="s">
        <v>2669</v>
      </c>
      <c r="B876" s="8" t="s">
        <v>1941</v>
      </c>
      <c r="C876" s="7" t="s">
        <v>674</v>
      </c>
      <c r="D876" s="7" t="s">
        <v>2352</v>
      </c>
    </row>
    <row r="877" spans="1:4">
      <c r="A877" s="7" t="s">
        <v>2670</v>
      </c>
      <c r="B877" s="8" t="s">
        <v>2390</v>
      </c>
      <c r="C877" s="7" t="s">
        <v>2671</v>
      </c>
      <c r="D877" s="7" t="s">
        <v>2672</v>
      </c>
    </row>
    <row r="878" spans="1:4">
      <c r="A878" s="7" t="s">
        <v>2673</v>
      </c>
      <c r="B878" s="8" t="s">
        <v>2674</v>
      </c>
      <c r="C878" s="7" t="s">
        <v>2675</v>
      </c>
      <c r="D878" s="7" t="s">
        <v>199</v>
      </c>
    </row>
    <row r="879" spans="1:4">
      <c r="A879" s="7" t="s">
        <v>2676</v>
      </c>
      <c r="B879" s="8" t="s">
        <v>2677</v>
      </c>
      <c r="C879" s="7" t="s">
        <v>2004</v>
      </c>
      <c r="D879" s="7" t="s">
        <v>2347</v>
      </c>
    </row>
    <row r="880" spans="1:4">
      <c r="A880" s="7" t="s">
        <v>2678</v>
      </c>
      <c r="B880" s="8" t="s">
        <v>2679</v>
      </c>
      <c r="C880" s="7" t="s">
        <v>344</v>
      </c>
      <c r="D880" s="7" t="s">
        <v>2680</v>
      </c>
    </row>
    <row r="881" spans="1:4">
      <c r="A881" s="7" t="s">
        <v>2681</v>
      </c>
      <c r="B881" s="8" t="s">
        <v>2682</v>
      </c>
      <c r="C881" s="7" t="s">
        <v>150</v>
      </c>
      <c r="D881" s="7" t="s">
        <v>2683</v>
      </c>
    </row>
    <row r="882" spans="1:4">
      <c r="A882" s="7" t="s">
        <v>2684</v>
      </c>
      <c r="B882" s="8" t="s">
        <v>453</v>
      </c>
      <c r="C882" s="7" t="s">
        <v>2105</v>
      </c>
      <c r="D882" s="7" t="s">
        <v>2685</v>
      </c>
    </row>
    <row r="883" spans="1:4">
      <c r="A883" s="7" t="s">
        <v>2686</v>
      </c>
      <c r="B883" s="8" t="s">
        <v>2687</v>
      </c>
      <c r="C883" s="7" t="s">
        <v>945</v>
      </c>
      <c r="D883" s="7" t="s">
        <v>288</v>
      </c>
    </row>
    <row r="884" spans="1:4">
      <c r="A884" s="7" t="s">
        <v>2688</v>
      </c>
      <c r="B884" s="8" t="s">
        <v>2689</v>
      </c>
      <c r="C884" s="7" t="s">
        <v>2690</v>
      </c>
      <c r="D884" s="7" t="s">
        <v>303</v>
      </c>
    </row>
    <row r="885" spans="1:4">
      <c r="A885" s="7" t="s">
        <v>2691</v>
      </c>
      <c r="B885" s="8" t="s">
        <v>2692</v>
      </c>
      <c r="C885" s="7" t="s">
        <v>2693</v>
      </c>
      <c r="D885" s="7" t="s">
        <v>2694</v>
      </c>
    </row>
    <row r="886" spans="1:4">
      <c r="A886" s="7" t="s">
        <v>2695</v>
      </c>
      <c r="B886" s="8" t="s">
        <v>2696</v>
      </c>
      <c r="C886" s="7" t="s">
        <v>2383</v>
      </c>
      <c r="D886" s="7" t="s">
        <v>2697</v>
      </c>
    </row>
    <row r="887" spans="1:4">
      <c r="A887" s="7" t="s">
        <v>1636</v>
      </c>
      <c r="B887" s="8" t="s">
        <v>2698</v>
      </c>
      <c r="C887" s="7" t="s">
        <v>758</v>
      </c>
      <c r="D887" s="7" t="s">
        <v>2699</v>
      </c>
    </row>
    <row r="888" spans="1:4">
      <c r="A888" s="7" t="s">
        <v>2700</v>
      </c>
      <c r="B888" s="8" t="s">
        <v>2701</v>
      </c>
      <c r="C888" s="7" t="s">
        <v>2702</v>
      </c>
      <c r="D888" s="7" t="s">
        <v>2703</v>
      </c>
    </row>
    <row r="889" spans="1:4">
      <c r="A889" s="7" t="s">
        <v>864</v>
      </c>
      <c r="B889" s="8" t="s">
        <v>2267</v>
      </c>
      <c r="C889" s="7" t="s">
        <v>2704</v>
      </c>
      <c r="D889" s="7" t="s">
        <v>1938</v>
      </c>
    </row>
    <row r="890" spans="1:4">
      <c r="A890" s="7" t="s">
        <v>2705</v>
      </c>
      <c r="B890" s="8" t="s">
        <v>720</v>
      </c>
      <c r="C890" s="7" t="s">
        <v>2706</v>
      </c>
      <c r="D890" s="7" t="s">
        <v>2707</v>
      </c>
    </row>
    <row r="891" spans="1:4">
      <c r="A891" s="7" t="s">
        <v>293</v>
      </c>
      <c r="B891" s="8" t="s">
        <v>2708</v>
      </c>
      <c r="C891" s="7" t="s">
        <v>2709</v>
      </c>
      <c r="D891" s="7" t="s">
        <v>2710</v>
      </c>
    </row>
    <row r="892" spans="1:4">
      <c r="A892" s="7" t="s">
        <v>2711</v>
      </c>
      <c r="B892" s="8" t="s">
        <v>1944</v>
      </c>
      <c r="C892" s="7" t="s">
        <v>2712</v>
      </c>
      <c r="D892" s="7" t="s">
        <v>2713</v>
      </c>
    </row>
    <row r="893" spans="1:4">
      <c r="A893" s="7" t="s">
        <v>2714</v>
      </c>
      <c r="B893" s="8" t="s">
        <v>2715</v>
      </c>
      <c r="C893" s="7" t="s">
        <v>1082</v>
      </c>
      <c r="D893" s="7" t="s">
        <v>2716</v>
      </c>
    </row>
    <row r="894" spans="1:4">
      <c r="A894" s="7" t="s">
        <v>476</v>
      </c>
      <c r="B894" s="8" t="s">
        <v>2717</v>
      </c>
      <c r="C894" s="7" t="s">
        <v>845</v>
      </c>
      <c r="D894" s="7" t="s">
        <v>613</v>
      </c>
    </row>
    <row r="895" spans="1:4">
      <c r="A895" s="7" t="s">
        <v>2718</v>
      </c>
      <c r="B895" s="8" t="s">
        <v>2719</v>
      </c>
      <c r="C895" s="7" t="s">
        <v>2720</v>
      </c>
      <c r="D895" s="7" t="s">
        <v>867</v>
      </c>
    </row>
    <row r="896" spans="1:4">
      <c r="A896" s="7" t="s">
        <v>1076</v>
      </c>
      <c r="B896" s="8" t="s">
        <v>2721</v>
      </c>
      <c r="C896" s="7" t="s">
        <v>2722</v>
      </c>
      <c r="D896" s="7" t="s">
        <v>827</v>
      </c>
    </row>
    <row r="897" spans="1:4">
      <c r="A897" s="7" t="s">
        <v>2723</v>
      </c>
      <c r="B897" s="8" t="s">
        <v>2724</v>
      </c>
      <c r="C897" s="7" t="s">
        <v>2725</v>
      </c>
      <c r="D897" s="7" t="s">
        <v>750</v>
      </c>
    </row>
    <row r="898" spans="1:4">
      <c r="A898" s="7" t="s">
        <v>2726</v>
      </c>
      <c r="B898" s="8" t="s">
        <v>2727</v>
      </c>
      <c r="C898" s="7" t="s">
        <v>2728</v>
      </c>
      <c r="D898" s="7" t="s">
        <v>2729</v>
      </c>
    </row>
    <row r="899" spans="1:4">
      <c r="A899" s="7" t="s">
        <v>523</v>
      </c>
      <c r="B899" s="8" t="s">
        <v>831</v>
      </c>
      <c r="C899" s="7" t="s">
        <v>283</v>
      </c>
      <c r="D899" s="7" t="s">
        <v>2730</v>
      </c>
    </row>
    <row r="900" spans="1:4">
      <c r="A900" s="7" t="s">
        <v>2175</v>
      </c>
      <c r="B900" s="8" t="s">
        <v>627</v>
      </c>
      <c r="C900" s="7" t="s">
        <v>2731</v>
      </c>
      <c r="D900" s="7" t="s">
        <v>2732</v>
      </c>
    </row>
    <row r="901" spans="1:4">
      <c r="A901" s="7" t="s">
        <v>220</v>
      </c>
      <c r="B901" s="8" t="s">
        <v>2733</v>
      </c>
      <c r="C901" s="7" t="s">
        <v>2734</v>
      </c>
      <c r="D901" s="7" t="s">
        <v>2735</v>
      </c>
    </row>
    <row r="902" spans="1:4">
      <c r="A902" s="7" t="s">
        <v>1330</v>
      </c>
      <c r="B902" s="8" t="s">
        <v>2736</v>
      </c>
      <c r="C902" s="7" t="s">
        <v>2337</v>
      </c>
      <c r="D902" s="7" t="s">
        <v>2737</v>
      </c>
    </row>
    <row r="903" spans="1:4">
      <c r="A903" s="7" t="s">
        <v>2738</v>
      </c>
      <c r="B903" s="8" t="s">
        <v>1866</v>
      </c>
      <c r="C903" s="7" t="s">
        <v>2719</v>
      </c>
      <c r="D903" s="7" t="s">
        <v>2739</v>
      </c>
    </row>
    <row r="904" spans="1:4">
      <c r="A904" s="7" t="s">
        <v>2740</v>
      </c>
      <c r="B904" s="8" t="s">
        <v>2741</v>
      </c>
      <c r="C904" s="7" t="s">
        <v>2742</v>
      </c>
      <c r="D904" s="7" t="s">
        <v>2743</v>
      </c>
    </row>
    <row r="905" spans="1:4">
      <c r="A905" s="7" t="s">
        <v>2744</v>
      </c>
      <c r="B905" s="8" t="s">
        <v>2745</v>
      </c>
      <c r="C905" s="7" t="s">
        <v>2746</v>
      </c>
      <c r="D905" s="7" t="s">
        <v>2747</v>
      </c>
    </row>
    <row r="906" spans="1:4">
      <c r="A906" s="7" t="s">
        <v>2748</v>
      </c>
      <c r="B906" s="8" t="s">
        <v>2749</v>
      </c>
      <c r="C906" s="7" t="s">
        <v>2750</v>
      </c>
      <c r="D906" s="7" t="s">
        <v>1422</v>
      </c>
    </row>
    <row r="907" spans="1:4">
      <c r="A907" s="7" t="s">
        <v>2751</v>
      </c>
      <c r="B907" s="8" t="s">
        <v>2752</v>
      </c>
      <c r="C907" s="7" t="s">
        <v>2448</v>
      </c>
      <c r="D907" s="7" t="s">
        <v>2573</v>
      </c>
    </row>
    <row r="908" spans="1:4">
      <c r="A908" s="7" t="s">
        <v>2753</v>
      </c>
      <c r="B908" s="8" t="s">
        <v>2754</v>
      </c>
      <c r="C908" s="7" t="s">
        <v>2755</v>
      </c>
      <c r="D908" s="7" t="s">
        <v>2756</v>
      </c>
    </row>
    <row r="909" spans="1:4">
      <c r="A909" s="7" t="s">
        <v>2757</v>
      </c>
      <c r="B909" s="8" t="s">
        <v>2758</v>
      </c>
      <c r="C909" s="7" t="s">
        <v>2759</v>
      </c>
      <c r="D909" s="7" t="s">
        <v>129</v>
      </c>
    </row>
    <row r="910" spans="1:4">
      <c r="A910" s="7" t="s">
        <v>1549</v>
      </c>
      <c r="B910" s="8" t="s">
        <v>2760</v>
      </c>
      <c r="C910" s="7" t="s">
        <v>2761</v>
      </c>
      <c r="D910" s="7" t="s">
        <v>2762</v>
      </c>
    </row>
    <row r="911" spans="1:4">
      <c r="A911" s="7" t="s">
        <v>2763</v>
      </c>
      <c r="B911" s="8" t="s">
        <v>2386</v>
      </c>
      <c r="C911" s="7" t="s">
        <v>2764</v>
      </c>
      <c r="D911" s="7" t="s">
        <v>2765</v>
      </c>
    </row>
    <row r="912" spans="1:4">
      <c r="A912" s="7" t="s">
        <v>442</v>
      </c>
      <c r="B912" s="8" t="s">
        <v>2766</v>
      </c>
      <c r="C912" s="7" t="s">
        <v>420</v>
      </c>
      <c r="D912" s="7" t="s">
        <v>1721</v>
      </c>
    </row>
    <row r="913" spans="1:4">
      <c r="A913" s="7" t="s">
        <v>301</v>
      </c>
      <c r="B913" s="8" t="s">
        <v>2767</v>
      </c>
      <c r="C913" s="7" t="s">
        <v>1797</v>
      </c>
      <c r="D913" s="7" t="s">
        <v>2768</v>
      </c>
    </row>
    <row r="914" spans="1:4">
      <c r="A914" s="7" t="s">
        <v>1184</v>
      </c>
      <c r="B914" s="8" t="s">
        <v>2769</v>
      </c>
      <c r="C914" s="7" t="s">
        <v>2770</v>
      </c>
      <c r="D914" s="7" t="s">
        <v>2771</v>
      </c>
    </row>
    <row r="915" spans="1:4">
      <c r="A915" s="7" t="s">
        <v>1019</v>
      </c>
      <c r="B915" s="8" t="s">
        <v>2772</v>
      </c>
      <c r="C915" s="7" t="s">
        <v>2773</v>
      </c>
      <c r="D915" s="7" t="s">
        <v>2566</v>
      </c>
    </row>
    <row r="916" spans="1:4">
      <c r="A916" s="7" t="s">
        <v>2774</v>
      </c>
      <c r="B916" s="8" t="s">
        <v>699</v>
      </c>
      <c r="C916" s="7" t="s">
        <v>2775</v>
      </c>
      <c r="D916" s="7" t="s">
        <v>940</v>
      </c>
    </row>
    <row r="917" spans="1:4">
      <c r="A917" s="7" t="s">
        <v>2776</v>
      </c>
      <c r="B917" s="8" t="s">
        <v>1695</v>
      </c>
      <c r="C917" s="7" t="s">
        <v>2777</v>
      </c>
      <c r="D917" s="7" t="s">
        <v>2778</v>
      </c>
    </row>
    <row r="918" spans="1:4">
      <c r="A918" s="7" t="s">
        <v>2779</v>
      </c>
      <c r="B918" s="8" t="s">
        <v>2780</v>
      </c>
      <c r="C918" s="7" t="s">
        <v>2781</v>
      </c>
      <c r="D918" s="7" t="s">
        <v>2782</v>
      </c>
    </row>
    <row r="919" spans="1:4">
      <c r="A919" s="7" t="s">
        <v>1499</v>
      </c>
      <c r="B919" s="8" t="s">
        <v>2783</v>
      </c>
      <c r="C919" s="7" t="s">
        <v>1518</v>
      </c>
      <c r="D919" s="7" t="s">
        <v>2550</v>
      </c>
    </row>
    <row r="920" spans="1:4">
      <c r="A920" s="7" t="s">
        <v>2784</v>
      </c>
      <c r="B920" s="8" t="s">
        <v>123</v>
      </c>
      <c r="C920" s="7" t="s">
        <v>2318</v>
      </c>
      <c r="D920" s="7" t="s">
        <v>2785</v>
      </c>
    </row>
    <row r="921" spans="1:4">
      <c r="A921" s="7" t="s">
        <v>170</v>
      </c>
      <c r="B921" s="8" t="s">
        <v>2786</v>
      </c>
      <c r="C921" s="7" t="s">
        <v>525</v>
      </c>
      <c r="D921" s="7" t="s">
        <v>2291</v>
      </c>
    </row>
    <row r="922" spans="1:4">
      <c r="A922" s="7" t="s">
        <v>2203</v>
      </c>
      <c r="B922" s="8" t="s">
        <v>2787</v>
      </c>
      <c r="C922" s="7" t="s">
        <v>2785</v>
      </c>
      <c r="D922" s="7" t="s">
        <v>2788</v>
      </c>
    </row>
    <row r="923" spans="1:4">
      <c r="A923" s="7" t="s">
        <v>2789</v>
      </c>
      <c r="B923" s="8" t="s">
        <v>1480</v>
      </c>
      <c r="C923" s="7" t="s">
        <v>2627</v>
      </c>
      <c r="D923" s="7" t="s">
        <v>2790</v>
      </c>
    </row>
    <row r="924" spans="1:4">
      <c r="A924" s="7" t="s">
        <v>2791</v>
      </c>
      <c r="B924" s="8" t="s">
        <v>2792</v>
      </c>
      <c r="C924" s="7" t="s">
        <v>1968</v>
      </c>
      <c r="D924" s="7" t="s">
        <v>2793</v>
      </c>
    </row>
    <row r="925" spans="1:4">
      <c r="A925" s="7" t="s">
        <v>2794</v>
      </c>
      <c r="B925" s="8" t="s">
        <v>2795</v>
      </c>
      <c r="C925" s="7" t="s">
        <v>2796</v>
      </c>
      <c r="D925" s="7" t="s">
        <v>2797</v>
      </c>
    </row>
    <row r="926" spans="1:4">
      <c r="A926" s="7" t="s">
        <v>2798</v>
      </c>
      <c r="B926" s="8" t="s">
        <v>2799</v>
      </c>
      <c r="C926" s="7" t="s">
        <v>1358</v>
      </c>
      <c r="D926" s="7" t="s">
        <v>1949</v>
      </c>
    </row>
    <row r="927" spans="1:4">
      <c r="A927" s="7" t="s">
        <v>2800</v>
      </c>
      <c r="B927" s="8" t="s">
        <v>2801</v>
      </c>
      <c r="C927" s="7" t="s">
        <v>2802</v>
      </c>
      <c r="D927" s="7" t="s">
        <v>2803</v>
      </c>
    </row>
    <row r="928" spans="1:4">
      <c r="A928" s="7" t="s">
        <v>2804</v>
      </c>
      <c r="B928" s="8" t="s">
        <v>2805</v>
      </c>
      <c r="C928" s="7" t="s">
        <v>2806</v>
      </c>
      <c r="D928" s="7" t="s">
        <v>2807</v>
      </c>
    </row>
    <row r="929" spans="1:4">
      <c r="A929" s="7" t="s">
        <v>2808</v>
      </c>
      <c r="B929" s="8" t="s">
        <v>1858</v>
      </c>
      <c r="C929" s="7" t="s">
        <v>2201</v>
      </c>
      <c r="D929" s="7" t="s">
        <v>2809</v>
      </c>
    </row>
    <row r="930" spans="1:4">
      <c r="A930" s="7" t="s">
        <v>2810</v>
      </c>
      <c r="B930" s="8" t="s">
        <v>1210</v>
      </c>
      <c r="C930" s="7" t="s">
        <v>775</v>
      </c>
      <c r="D930" s="7" t="s">
        <v>2811</v>
      </c>
    </row>
    <row r="931" spans="1:4">
      <c r="A931" s="7" t="s">
        <v>2812</v>
      </c>
      <c r="B931" s="8" t="s">
        <v>2576</v>
      </c>
      <c r="C931" s="7" t="s">
        <v>2813</v>
      </c>
      <c r="D931" s="7" t="s">
        <v>2814</v>
      </c>
    </row>
    <row r="932" spans="1:4">
      <c r="A932" s="7" t="s">
        <v>2815</v>
      </c>
      <c r="B932" s="8" t="s">
        <v>577</v>
      </c>
      <c r="C932" s="7" t="s">
        <v>310</v>
      </c>
      <c r="D932" s="7" t="s">
        <v>1048</v>
      </c>
    </row>
    <row r="933" spans="1:4">
      <c r="A933" s="7" t="s">
        <v>2816</v>
      </c>
      <c r="B933" s="8" t="s">
        <v>2817</v>
      </c>
      <c r="C933" s="7" t="s">
        <v>2818</v>
      </c>
      <c r="D933" s="7" t="s">
        <v>2819</v>
      </c>
    </row>
    <row r="934" spans="1:4">
      <c r="A934" s="7" t="s">
        <v>2820</v>
      </c>
      <c r="B934" s="8" t="s">
        <v>2821</v>
      </c>
      <c r="C934" s="7" t="s">
        <v>407</v>
      </c>
      <c r="D934" s="7" t="s">
        <v>258</v>
      </c>
    </row>
    <row r="935" spans="1:4">
      <c r="A935" s="7" t="s">
        <v>713</v>
      </c>
      <c r="B935" s="8" t="s">
        <v>2822</v>
      </c>
      <c r="C935" s="7" t="s">
        <v>2823</v>
      </c>
      <c r="D935" s="7" t="s">
        <v>2824</v>
      </c>
    </row>
    <row r="936" spans="1:4">
      <c r="A936" s="7" t="s">
        <v>1734</v>
      </c>
      <c r="B936" s="8" t="s">
        <v>1365</v>
      </c>
      <c r="C936" s="7" t="s">
        <v>2825</v>
      </c>
      <c r="D936" s="7" t="s">
        <v>2826</v>
      </c>
    </row>
    <row r="937" spans="1:4">
      <c r="A937" s="7" t="s">
        <v>2827</v>
      </c>
      <c r="B937" s="8" t="s">
        <v>2828</v>
      </c>
      <c r="C937" s="7" t="s">
        <v>2829</v>
      </c>
      <c r="D937" s="7" t="s">
        <v>2339</v>
      </c>
    </row>
    <row r="938" spans="1:4">
      <c r="A938" s="7" t="s">
        <v>2830</v>
      </c>
      <c r="B938" s="8" t="s">
        <v>2831</v>
      </c>
      <c r="C938" s="7" t="s">
        <v>2832</v>
      </c>
      <c r="D938" s="7" t="s">
        <v>2833</v>
      </c>
    </row>
    <row r="939" spans="1:4">
      <c r="A939" s="7" t="s">
        <v>2834</v>
      </c>
      <c r="B939" s="8" t="s">
        <v>2835</v>
      </c>
      <c r="C939" s="7" t="s">
        <v>2836</v>
      </c>
      <c r="D939" s="7" t="s">
        <v>2837</v>
      </c>
    </row>
    <row r="940" spans="1:4">
      <c r="A940" s="7" t="s">
        <v>2838</v>
      </c>
      <c r="B940" s="8" t="s">
        <v>2839</v>
      </c>
      <c r="C940" s="7" t="s">
        <v>2139</v>
      </c>
      <c r="D940" s="7" t="s">
        <v>2217</v>
      </c>
    </row>
    <row r="941" spans="1:4">
      <c r="A941" s="7" t="s">
        <v>360</v>
      </c>
      <c r="B941" s="8" t="s">
        <v>2840</v>
      </c>
      <c r="C941" s="7" t="s">
        <v>2841</v>
      </c>
      <c r="D941" s="7" t="s">
        <v>1994</v>
      </c>
    </row>
    <row r="942" spans="1:4">
      <c r="A942" s="7" t="s">
        <v>2842</v>
      </c>
      <c r="B942" s="8" t="s">
        <v>2843</v>
      </c>
      <c r="C942" s="7" t="s">
        <v>1171</v>
      </c>
      <c r="D942" s="7" t="s">
        <v>438</v>
      </c>
    </row>
    <row r="943" spans="1:4">
      <c r="A943" s="7" t="s">
        <v>635</v>
      </c>
      <c r="B943" s="8" t="s">
        <v>2308</v>
      </c>
      <c r="C943" s="7" t="s">
        <v>2844</v>
      </c>
      <c r="D943" s="7" t="s">
        <v>2845</v>
      </c>
    </row>
    <row r="944" spans="1:4">
      <c r="A944" s="7" t="s">
        <v>1383</v>
      </c>
      <c r="B944" s="8" t="s">
        <v>2846</v>
      </c>
      <c r="C944" s="7" t="s">
        <v>2847</v>
      </c>
      <c r="D944" s="7" t="s">
        <v>2848</v>
      </c>
    </row>
    <row r="945" spans="1:4">
      <c r="A945" s="7" t="s">
        <v>2849</v>
      </c>
      <c r="B945" s="8" t="s">
        <v>2850</v>
      </c>
      <c r="C945" s="7" t="s">
        <v>1903</v>
      </c>
      <c r="D945" s="7" t="s">
        <v>1123</v>
      </c>
    </row>
    <row r="946" spans="1:4">
      <c r="A946" s="7" t="s">
        <v>2851</v>
      </c>
      <c r="B946" s="8" t="s">
        <v>2852</v>
      </c>
      <c r="C946" s="7" t="s">
        <v>2853</v>
      </c>
      <c r="D946" s="7" t="s">
        <v>2854</v>
      </c>
    </row>
    <row r="947" spans="1:4">
      <c r="A947" s="7" t="s">
        <v>2855</v>
      </c>
      <c r="B947" s="8" t="s">
        <v>498</v>
      </c>
      <c r="C947" s="7" t="s">
        <v>2856</v>
      </c>
      <c r="D947" s="7" t="s">
        <v>2857</v>
      </c>
    </row>
    <row r="948" spans="1:4">
      <c r="A948" s="7" t="s">
        <v>2858</v>
      </c>
      <c r="B948" s="8" t="s">
        <v>2859</v>
      </c>
      <c r="C948" s="7" t="s">
        <v>1514</v>
      </c>
      <c r="D948" s="7" t="s">
        <v>1840</v>
      </c>
    </row>
    <row r="949" spans="1:4">
      <c r="A949" s="7" t="s">
        <v>2860</v>
      </c>
      <c r="B949" s="8" t="s">
        <v>1580</v>
      </c>
      <c r="C949" s="7" t="s">
        <v>207</v>
      </c>
      <c r="D949" s="7" t="s">
        <v>2861</v>
      </c>
    </row>
    <row r="950" spans="1:4">
      <c r="A950" s="7" t="s">
        <v>2862</v>
      </c>
      <c r="B950" s="8" t="s">
        <v>2863</v>
      </c>
      <c r="C950" s="7" t="s">
        <v>2864</v>
      </c>
      <c r="D950" s="7" t="s">
        <v>2865</v>
      </c>
    </row>
    <row r="951" spans="1:4">
      <c r="A951" s="7" t="s">
        <v>2866</v>
      </c>
      <c r="B951" s="8" t="s">
        <v>960</v>
      </c>
      <c r="C951" s="7" t="s">
        <v>2867</v>
      </c>
      <c r="D951" s="7" t="s">
        <v>2868</v>
      </c>
    </row>
    <row r="952" spans="1:4">
      <c r="A952" s="7" t="s">
        <v>2375</v>
      </c>
      <c r="B952" s="8" t="s">
        <v>2785</v>
      </c>
      <c r="C952" s="7" t="s">
        <v>2869</v>
      </c>
      <c r="D952" s="7" t="s">
        <v>121</v>
      </c>
    </row>
    <row r="953" spans="1:4">
      <c r="A953" s="7" t="s">
        <v>2302</v>
      </c>
      <c r="B953" s="8" t="s">
        <v>933</v>
      </c>
      <c r="C953" s="7" t="s">
        <v>2833</v>
      </c>
      <c r="D953" s="7" t="s">
        <v>1964</v>
      </c>
    </row>
    <row r="954" spans="1:4">
      <c r="A954" s="7" t="s">
        <v>2870</v>
      </c>
      <c r="B954" s="8" t="s">
        <v>1841</v>
      </c>
      <c r="C954" s="7" t="s">
        <v>2871</v>
      </c>
      <c r="D954" s="7" t="s">
        <v>2105</v>
      </c>
    </row>
    <row r="955" spans="1:4">
      <c r="A955" s="7" t="s">
        <v>2872</v>
      </c>
      <c r="B955" s="8" t="s">
        <v>2560</v>
      </c>
      <c r="C955" s="7" t="s">
        <v>2873</v>
      </c>
      <c r="D955" s="7" t="s">
        <v>2874</v>
      </c>
    </row>
    <row r="956" spans="1:4">
      <c r="A956" s="7" t="s">
        <v>2875</v>
      </c>
      <c r="B956" s="8" t="s">
        <v>47</v>
      </c>
      <c r="C956" s="7" t="s">
        <v>860</v>
      </c>
      <c r="D956" s="7" t="s">
        <v>361</v>
      </c>
    </row>
    <row r="957" spans="1:4">
      <c r="A957" s="7" t="s">
        <v>2876</v>
      </c>
      <c r="B957" s="8" t="s">
        <v>2877</v>
      </c>
      <c r="C957" s="7" t="s">
        <v>746</v>
      </c>
      <c r="D957" s="7" t="s">
        <v>2878</v>
      </c>
    </row>
    <row r="958" spans="1:4">
      <c r="A958" s="7" t="s">
        <v>2879</v>
      </c>
      <c r="B958" s="8" t="s">
        <v>2880</v>
      </c>
      <c r="C958" s="7" t="s">
        <v>2685</v>
      </c>
      <c r="D958" s="7" t="s">
        <v>360</v>
      </c>
    </row>
    <row r="959" spans="1:4">
      <c r="A959" s="7" t="s">
        <v>2881</v>
      </c>
      <c r="B959" s="8" t="s">
        <v>2393</v>
      </c>
      <c r="C959" s="7" t="s">
        <v>851</v>
      </c>
      <c r="D959" s="7" t="s">
        <v>2882</v>
      </c>
    </row>
    <row r="960" spans="1:4">
      <c r="A960" s="7" t="s">
        <v>2883</v>
      </c>
      <c r="B960" s="8" t="s">
        <v>585</v>
      </c>
      <c r="C960" s="7" t="s">
        <v>2456</v>
      </c>
      <c r="D960" s="7" t="s">
        <v>2884</v>
      </c>
    </row>
    <row r="961" spans="1:4">
      <c r="A961" s="7" t="s">
        <v>881</v>
      </c>
      <c r="B961" s="8" t="s">
        <v>2885</v>
      </c>
      <c r="C961" s="7" t="s">
        <v>2886</v>
      </c>
      <c r="D961" s="7" t="s">
        <v>2887</v>
      </c>
    </row>
    <row r="962" spans="1:4">
      <c r="A962" s="7" t="s">
        <v>2888</v>
      </c>
      <c r="B962" s="8" t="s">
        <v>2051</v>
      </c>
      <c r="C962" s="7" t="s">
        <v>2889</v>
      </c>
      <c r="D962" s="7" t="s">
        <v>2890</v>
      </c>
    </row>
    <row r="963" spans="1:4">
      <c r="A963" s="7" t="s">
        <v>2891</v>
      </c>
      <c r="B963" s="8" t="s">
        <v>2892</v>
      </c>
      <c r="C963" s="7" t="s">
        <v>2893</v>
      </c>
      <c r="D963" s="7" t="s">
        <v>2894</v>
      </c>
    </row>
    <row r="964" spans="1:4">
      <c r="A964" s="7" t="s">
        <v>1586</v>
      </c>
      <c r="B964" s="8" t="s">
        <v>2895</v>
      </c>
      <c r="C964" s="7" t="s">
        <v>2896</v>
      </c>
      <c r="D964" s="7" t="s">
        <v>1781</v>
      </c>
    </row>
    <row r="965" spans="1:4">
      <c r="A965" s="7" t="s">
        <v>2897</v>
      </c>
      <c r="B965" s="8" t="s">
        <v>1760</v>
      </c>
      <c r="C965" s="7" t="s">
        <v>2898</v>
      </c>
      <c r="D965" s="7" t="s">
        <v>2899</v>
      </c>
    </row>
    <row r="966" spans="1:4">
      <c r="A966" s="7" t="s">
        <v>2900</v>
      </c>
      <c r="B966" s="8" t="s">
        <v>2901</v>
      </c>
      <c r="C966" s="7" t="s">
        <v>2902</v>
      </c>
      <c r="D966" s="7" t="s">
        <v>88</v>
      </c>
    </row>
    <row r="967" spans="1:4">
      <c r="A967" s="7" t="s">
        <v>2903</v>
      </c>
      <c r="B967" s="8" t="s">
        <v>1919</v>
      </c>
      <c r="C967" s="7" t="s">
        <v>2904</v>
      </c>
      <c r="D967" s="7" t="s">
        <v>2905</v>
      </c>
    </row>
    <row r="968" spans="1:4">
      <c r="A968" s="7" t="s">
        <v>873</v>
      </c>
      <c r="B968" s="8" t="s">
        <v>2906</v>
      </c>
      <c r="C968" s="7" t="s">
        <v>361</v>
      </c>
      <c r="D968" s="7" t="s">
        <v>2907</v>
      </c>
    </row>
    <row r="969" spans="1:4">
      <c r="A969" s="7" t="s">
        <v>2908</v>
      </c>
      <c r="B969" s="8" t="s">
        <v>2909</v>
      </c>
      <c r="C969" s="7" t="s">
        <v>2910</v>
      </c>
      <c r="D969" s="7" t="s">
        <v>2911</v>
      </c>
    </row>
    <row r="970" spans="1:4">
      <c r="A970" s="7" t="s">
        <v>2912</v>
      </c>
      <c r="B970" s="8" t="s">
        <v>2913</v>
      </c>
      <c r="C970" s="7" t="s">
        <v>2914</v>
      </c>
      <c r="D970" s="7" t="s">
        <v>2372</v>
      </c>
    </row>
    <row r="971" spans="1:4">
      <c r="A971" s="7" t="s">
        <v>2915</v>
      </c>
      <c r="B971" s="8" t="s">
        <v>2916</v>
      </c>
      <c r="C971" s="7" t="s">
        <v>2917</v>
      </c>
      <c r="D971" s="7" t="s">
        <v>2918</v>
      </c>
    </row>
    <row r="972" spans="1:4">
      <c r="A972" s="7" t="s">
        <v>838</v>
      </c>
      <c r="B972" s="8" t="s">
        <v>2919</v>
      </c>
      <c r="C972" s="7" t="s">
        <v>2920</v>
      </c>
      <c r="D972" s="7" t="s">
        <v>2921</v>
      </c>
    </row>
    <row r="973" spans="1:4">
      <c r="A973" s="7" t="s">
        <v>2922</v>
      </c>
      <c r="B973" s="8" t="s">
        <v>692</v>
      </c>
      <c r="C973" s="7" t="s">
        <v>2923</v>
      </c>
      <c r="D973" s="7" t="s">
        <v>365</v>
      </c>
    </row>
    <row r="974" spans="1:4">
      <c r="A974" s="7" t="s">
        <v>544</v>
      </c>
      <c r="B974" s="8" t="s">
        <v>2924</v>
      </c>
      <c r="C974" s="7" t="s">
        <v>2925</v>
      </c>
      <c r="D974" s="7" t="s">
        <v>1799</v>
      </c>
    </row>
    <row r="975" spans="1:4">
      <c r="A975" s="7" t="s">
        <v>2926</v>
      </c>
      <c r="B975" s="8" t="s">
        <v>2927</v>
      </c>
      <c r="C975" s="7" t="s">
        <v>1682</v>
      </c>
      <c r="D975" s="7" t="s">
        <v>293</v>
      </c>
    </row>
    <row r="976" spans="1:4">
      <c r="A976" s="7" t="s">
        <v>774</v>
      </c>
      <c r="B976" s="8" t="s">
        <v>2928</v>
      </c>
      <c r="C976" s="7" t="s">
        <v>2929</v>
      </c>
      <c r="D976" s="7" t="s">
        <v>2930</v>
      </c>
    </row>
    <row r="977" spans="1:4">
      <c r="A977" s="7" t="s">
        <v>2931</v>
      </c>
      <c r="B977" s="8" t="s">
        <v>2932</v>
      </c>
      <c r="C977" s="7" t="s">
        <v>2891</v>
      </c>
      <c r="D977" s="7" t="s">
        <v>87</v>
      </c>
    </row>
    <row r="978" spans="1:4">
      <c r="A978" s="7" t="s">
        <v>2933</v>
      </c>
      <c r="B978" s="8" t="s">
        <v>2934</v>
      </c>
      <c r="C978" s="7" t="s">
        <v>2935</v>
      </c>
      <c r="D978" s="7" t="s">
        <v>2936</v>
      </c>
    </row>
    <row r="979" spans="1:4">
      <c r="A979" s="7" t="s">
        <v>2937</v>
      </c>
      <c r="B979" s="8" t="s">
        <v>2938</v>
      </c>
      <c r="C979" s="7" t="s">
        <v>256</v>
      </c>
      <c r="D979" s="7" t="s">
        <v>2939</v>
      </c>
    </row>
    <row r="980" spans="1:4">
      <c r="A980" s="7" t="s">
        <v>2940</v>
      </c>
      <c r="B980" s="8" t="s">
        <v>2941</v>
      </c>
      <c r="C980" s="7" t="s">
        <v>2942</v>
      </c>
      <c r="D980" s="7" t="s">
        <v>2219</v>
      </c>
    </row>
    <row r="981" spans="1:4">
      <c r="A981" s="7" t="s">
        <v>1173</v>
      </c>
      <c r="B981" s="8" t="s">
        <v>2943</v>
      </c>
      <c r="C981" s="7" t="s">
        <v>2151</v>
      </c>
      <c r="D981" s="7" t="s">
        <v>2944</v>
      </c>
    </row>
    <row r="982" spans="1:4">
      <c r="A982" s="7" t="s">
        <v>398</v>
      </c>
      <c r="B982" s="8" t="s">
        <v>2945</v>
      </c>
      <c r="C982" s="7" t="s">
        <v>2065</v>
      </c>
      <c r="D982" s="7" t="s">
        <v>2946</v>
      </c>
    </row>
    <row r="983" spans="1:4">
      <c r="A983" s="7" t="s">
        <v>1198</v>
      </c>
      <c r="B983" s="8" t="s">
        <v>2947</v>
      </c>
      <c r="C983" s="7" t="s">
        <v>2948</v>
      </c>
      <c r="D983" s="7" t="s">
        <v>2949</v>
      </c>
    </row>
    <row r="984" spans="1:4">
      <c r="A984" s="7" t="s">
        <v>1880</v>
      </c>
      <c r="B984" s="8" t="s">
        <v>2950</v>
      </c>
      <c r="C984" s="7" t="s">
        <v>2951</v>
      </c>
      <c r="D984" s="7" t="s">
        <v>2952</v>
      </c>
    </row>
    <row r="985" spans="1:4">
      <c r="A985" s="7" t="s">
        <v>2953</v>
      </c>
      <c r="B985" s="8" t="s">
        <v>2954</v>
      </c>
      <c r="C985" s="7" t="s">
        <v>2843</v>
      </c>
      <c r="D985" s="7" t="s">
        <v>2955</v>
      </c>
    </row>
    <row r="986" spans="1:4">
      <c r="A986" s="7" t="s">
        <v>2956</v>
      </c>
      <c r="B986" s="8" t="s">
        <v>1998</v>
      </c>
      <c r="C986" s="7" t="s">
        <v>2957</v>
      </c>
      <c r="D986" s="7" t="s">
        <v>2958</v>
      </c>
    </row>
    <row r="987" spans="1:4">
      <c r="A987" s="7" t="s">
        <v>2959</v>
      </c>
      <c r="B987" s="8" t="s">
        <v>2960</v>
      </c>
      <c r="C987" s="7" t="s">
        <v>2961</v>
      </c>
      <c r="D987" s="7" t="s">
        <v>102</v>
      </c>
    </row>
    <row r="988" spans="1:4">
      <c r="A988" s="7" t="s">
        <v>2962</v>
      </c>
      <c r="B988" s="8" t="s">
        <v>2294</v>
      </c>
      <c r="C988" s="7" t="s">
        <v>2963</v>
      </c>
      <c r="D988" s="7" t="s">
        <v>262</v>
      </c>
    </row>
    <row r="989" spans="1:4">
      <c r="A989" s="7" t="s">
        <v>527</v>
      </c>
      <c r="B989" s="8" t="s">
        <v>2598</v>
      </c>
      <c r="C989" s="7" t="s">
        <v>979</v>
      </c>
      <c r="D989" s="7" t="s">
        <v>1052</v>
      </c>
    </row>
    <row r="990" spans="1:4">
      <c r="A990" s="7" t="s">
        <v>2964</v>
      </c>
      <c r="B990" s="8" t="s">
        <v>2693</v>
      </c>
      <c r="C990" s="7" t="s">
        <v>799</v>
      </c>
      <c r="D990" s="7" t="s">
        <v>2965</v>
      </c>
    </row>
    <row r="991" spans="1:4">
      <c r="A991" s="7" t="s">
        <v>565</v>
      </c>
      <c r="B991" s="8" t="s">
        <v>2966</v>
      </c>
      <c r="C991" s="7" t="s">
        <v>2793</v>
      </c>
      <c r="D991" s="7" t="s">
        <v>2304</v>
      </c>
    </row>
    <row r="992" spans="1:4">
      <c r="A992" s="7" t="s">
        <v>158</v>
      </c>
      <c r="B992" s="8" t="s">
        <v>2967</v>
      </c>
      <c r="C992" s="7" t="s">
        <v>2968</v>
      </c>
      <c r="D992" s="7" t="s">
        <v>2969</v>
      </c>
    </row>
    <row r="993" spans="1:4">
      <c r="A993" s="7" t="s">
        <v>2970</v>
      </c>
      <c r="B993" s="8" t="s">
        <v>877</v>
      </c>
      <c r="C993" s="7" t="s">
        <v>2880</v>
      </c>
      <c r="D993" s="7" t="s">
        <v>1257</v>
      </c>
    </row>
    <row r="994" spans="1:4">
      <c r="A994" s="7" t="s">
        <v>2971</v>
      </c>
      <c r="B994" s="8" t="s">
        <v>1257</v>
      </c>
      <c r="C994" s="7" t="s">
        <v>2972</v>
      </c>
      <c r="D994" s="7" t="s">
        <v>2607</v>
      </c>
    </row>
    <row r="995" spans="1:4">
      <c r="A995" s="7" t="s">
        <v>2973</v>
      </c>
      <c r="B995" s="8" t="s">
        <v>1899</v>
      </c>
      <c r="C995" s="7" t="s">
        <v>440</v>
      </c>
      <c r="D995" s="7" t="s">
        <v>2956</v>
      </c>
    </row>
    <row r="996" spans="1:4">
      <c r="A996" s="7" t="s">
        <v>2974</v>
      </c>
      <c r="B996" s="8" t="s">
        <v>2975</v>
      </c>
      <c r="C996" s="7" t="s">
        <v>2976</v>
      </c>
      <c r="D996" s="7" t="s">
        <v>559</v>
      </c>
    </row>
    <row r="997" spans="1:4">
      <c r="A997" s="7" t="s">
        <v>2977</v>
      </c>
      <c r="B997" s="8" t="s">
        <v>1384</v>
      </c>
      <c r="C997" s="7" t="s">
        <v>2978</v>
      </c>
      <c r="D997" s="7" t="s">
        <v>2979</v>
      </c>
    </row>
    <row r="998" spans="1:4">
      <c r="A998" s="7" t="s">
        <v>2980</v>
      </c>
      <c r="B998" s="8" t="s">
        <v>2981</v>
      </c>
      <c r="C998" s="7" t="s">
        <v>2982</v>
      </c>
      <c r="D998" s="7" t="s">
        <v>1506</v>
      </c>
    </row>
    <row r="999" spans="1:4">
      <c r="A999" s="7" t="s">
        <v>2983</v>
      </c>
      <c r="B999" s="8" t="s">
        <v>2984</v>
      </c>
      <c r="C999" s="7" t="s">
        <v>2985</v>
      </c>
      <c r="D999" s="7" t="s">
        <v>2600</v>
      </c>
    </row>
    <row r="1000" spans="1:4">
      <c r="A1000" s="7" t="s">
        <v>902</v>
      </c>
      <c r="B1000" s="8" t="s">
        <v>2986</v>
      </c>
      <c r="C1000" s="7" t="s">
        <v>2987</v>
      </c>
      <c r="D1000" s="7" t="s">
        <v>2988</v>
      </c>
    </row>
    <row r="1001" spans="1:4">
      <c r="A1001" s="7" t="s">
        <v>2989</v>
      </c>
      <c r="B1001" s="8" t="s">
        <v>2551</v>
      </c>
      <c r="C1001" s="7" t="s">
        <v>2990</v>
      </c>
      <c r="D1001" s="7" t="s">
        <v>2991</v>
      </c>
    </row>
    <row r="1002" spans="1:4">
      <c r="A1002" s="7" t="s">
        <v>399</v>
      </c>
      <c r="B1002" s="8" t="s">
        <v>2992</v>
      </c>
      <c r="C1002" s="7" t="s">
        <v>2993</v>
      </c>
      <c r="D1002" s="7" t="s">
        <v>2994</v>
      </c>
    </row>
    <row r="1003" spans="1:4">
      <c r="A1003" s="7" t="s">
        <v>2995</v>
      </c>
      <c r="B1003" s="8" t="s">
        <v>1303</v>
      </c>
      <c r="C1003" s="7" t="s">
        <v>2996</v>
      </c>
      <c r="D1003" s="7" t="s">
        <v>2997</v>
      </c>
    </row>
    <row r="1004" spans="1:4">
      <c r="A1004" s="7" t="s">
        <v>2998</v>
      </c>
      <c r="B1004" s="8" t="s">
        <v>2722</v>
      </c>
      <c r="C1004" s="7" t="s">
        <v>1173</v>
      </c>
      <c r="D1004" s="7" t="s">
        <v>1174</v>
      </c>
    </row>
    <row r="1005" spans="1:4">
      <c r="A1005" s="7" t="s">
        <v>2999</v>
      </c>
      <c r="B1005" s="8" t="s">
        <v>3000</v>
      </c>
      <c r="C1005" s="7" t="s">
        <v>3001</v>
      </c>
      <c r="D1005" s="7" t="s">
        <v>708</v>
      </c>
    </row>
    <row r="1006" spans="1:4">
      <c r="A1006" s="7" t="s">
        <v>1803</v>
      </c>
      <c r="B1006" s="8" t="s">
        <v>3002</v>
      </c>
      <c r="C1006" s="7" t="s">
        <v>3003</v>
      </c>
      <c r="D1006" s="7" t="s">
        <v>412</v>
      </c>
    </row>
    <row r="1007" spans="1:4">
      <c r="A1007" s="7" t="s">
        <v>3004</v>
      </c>
      <c r="B1007" s="8" t="s">
        <v>3005</v>
      </c>
      <c r="C1007" s="7" t="s">
        <v>656</v>
      </c>
      <c r="D1007" s="7" t="s">
        <v>1733</v>
      </c>
    </row>
    <row r="1008" spans="1:4">
      <c r="A1008" s="7" t="s">
        <v>341</v>
      </c>
      <c r="B1008" s="8" t="s">
        <v>3006</v>
      </c>
      <c r="C1008" s="7" t="s">
        <v>1787</v>
      </c>
      <c r="D1008" s="7" t="s">
        <v>367</v>
      </c>
    </row>
    <row r="1009" spans="1:4">
      <c r="A1009" s="7" t="s">
        <v>3007</v>
      </c>
      <c r="B1009" s="8" t="s">
        <v>3008</v>
      </c>
      <c r="C1009" s="7" t="s">
        <v>3009</v>
      </c>
      <c r="D1009" s="7" t="s">
        <v>50</v>
      </c>
    </row>
    <row r="1010" spans="1:4">
      <c r="A1010" s="7" t="s">
        <v>3010</v>
      </c>
      <c r="B1010" s="8" t="s">
        <v>3011</v>
      </c>
      <c r="C1010" s="7" t="s">
        <v>2556</v>
      </c>
      <c r="D1010" s="7" t="s">
        <v>3012</v>
      </c>
    </row>
    <row r="1011" spans="1:4">
      <c r="A1011" s="7" t="s">
        <v>1425</v>
      </c>
      <c r="B1011" s="8" t="s">
        <v>1536</v>
      </c>
      <c r="C1011" s="7" t="s">
        <v>3013</v>
      </c>
      <c r="D1011" s="7" t="s">
        <v>3014</v>
      </c>
    </row>
    <row r="1012" spans="1:4">
      <c r="A1012" s="7" t="s">
        <v>3015</v>
      </c>
      <c r="B1012" s="8" t="s">
        <v>3016</v>
      </c>
      <c r="C1012" s="7" t="s">
        <v>3017</v>
      </c>
      <c r="D1012" s="7" t="s">
        <v>3018</v>
      </c>
    </row>
    <row r="1013" spans="1:4">
      <c r="A1013" s="7" t="s">
        <v>1732</v>
      </c>
      <c r="B1013" s="8" t="s">
        <v>3019</v>
      </c>
      <c r="C1013" s="7" t="s">
        <v>2955</v>
      </c>
      <c r="D1013" s="7" t="s">
        <v>69</v>
      </c>
    </row>
    <row r="1014" spans="1:4">
      <c r="A1014" s="7" t="s">
        <v>1876</v>
      </c>
      <c r="B1014" s="8" t="s">
        <v>3020</v>
      </c>
      <c r="C1014" s="7" t="s">
        <v>934</v>
      </c>
      <c r="D1014" s="7" t="s">
        <v>3021</v>
      </c>
    </row>
    <row r="1015" spans="1:4">
      <c r="A1015" s="7" t="s">
        <v>3022</v>
      </c>
      <c r="B1015" s="8" t="s">
        <v>1324</v>
      </c>
      <c r="C1015" s="7" t="s">
        <v>3023</v>
      </c>
      <c r="D1015" s="7" t="s">
        <v>3024</v>
      </c>
    </row>
    <row r="1016" spans="1:4">
      <c r="A1016" s="7" t="s">
        <v>3025</v>
      </c>
      <c r="B1016" s="8" t="s">
        <v>2848</v>
      </c>
      <c r="C1016" s="7" t="s">
        <v>3026</v>
      </c>
      <c r="D1016" s="7" t="s">
        <v>3027</v>
      </c>
    </row>
    <row r="1017" spans="1:4">
      <c r="A1017" s="7" t="s">
        <v>3028</v>
      </c>
      <c r="B1017" s="8" t="s">
        <v>2889</v>
      </c>
      <c r="C1017" s="7" t="s">
        <v>3029</v>
      </c>
      <c r="D1017" s="7" t="s">
        <v>3030</v>
      </c>
    </row>
    <row r="1018" spans="1:4">
      <c r="A1018" s="7" t="s">
        <v>3031</v>
      </c>
      <c r="B1018" s="8" t="s">
        <v>3032</v>
      </c>
      <c r="C1018" s="7" t="s">
        <v>2647</v>
      </c>
      <c r="D1018" s="7" t="s">
        <v>3033</v>
      </c>
    </row>
    <row r="1019" spans="1:4">
      <c r="A1019" s="7" t="s">
        <v>925</v>
      </c>
      <c r="B1019" s="8" t="s">
        <v>3034</v>
      </c>
      <c r="C1019" s="7" t="s">
        <v>2634</v>
      </c>
      <c r="D1019" s="7" t="s">
        <v>2719</v>
      </c>
    </row>
    <row r="1020" spans="1:4">
      <c r="A1020" s="7" t="s">
        <v>3035</v>
      </c>
      <c r="B1020" s="8" t="s">
        <v>3036</v>
      </c>
      <c r="C1020" s="7" t="s">
        <v>3037</v>
      </c>
      <c r="D1020" s="7" t="s">
        <v>192</v>
      </c>
    </row>
    <row r="1021" spans="1:4">
      <c r="A1021" s="7" t="s">
        <v>278</v>
      </c>
      <c r="B1021" s="8" t="s">
        <v>3038</v>
      </c>
      <c r="C1021" s="7" t="s">
        <v>3039</v>
      </c>
      <c r="D1021" s="7" t="s">
        <v>760</v>
      </c>
    </row>
    <row r="1022" spans="1:4">
      <c r="A1022" s="7" t="s">
        <v>3040</v>
      </c>
      <c r="B1022" s="8" t="s">
        <v>3041</v>
      </c>
      <c r="C1022" s="7" t="s">
        <v>158</v>
      </c>
      <c r="D1022" s="7" t="s">
        <v>3042</v>
      </c>
    </row>
    <row r="1023" spans="1:4">
      <c r="A1023" s="7" t="s">
        <v>1260</v>
      </c>
      <c r="B1023" s="8" t="s">
        <v>3043</v>
      </c>
      <c r="C1023" s="7" t="s">
        <v>335</v>
      </c>
      <c r="D1023" s="7" t="s">
        <v>3044</v>
      </c>
    </row>
    <row r="1024" spans="1:4">
      <c r="A1024" s="7" t="s">
        <v>1358</v>
      </c>
      <c r="B1024" s="8" t="s">
        <v>3045</v>
      </c>
      <c r="C1024" s="7" t="s">
        <v>3046</v>
      </c>
      <c r="D1024" s="7" t="s">
        <v>2123</v>
      </c>
    </row>
    <row r="1025" spans="1:4">
      <c r="A1025" s="7" t="s">
        <v>3047</v>
      </c>
      <c r="B1025" s="8" t="s">
        <v>470</v>
      </c>
      <c r="C1025" s="7" t="s">
        <v>2745</v>
      </c>
      <c r="D1025" s="7" t="s">
        <v>220</v>
      </c>
    </row>
    <row r="1026" spans="1:4">
      <c r="A1026" s="7" t="s">
        <v>3048</v>
      </c>
      <c r="B1026" s="8" t="s">
        <v>3049</v>
      </c>
      <c r="C1026" s="7" t="s">
        <v>1287</v>
      </c>
      <c r="D1026" s="7" t="s">
        <v>3050</v>
      </c>
    </row>
    <row r="1027" spans="1:4">
      <c r="A1027" s="7" t="s">
        <v>921</v>
      </c>
      <c r="B1027" s="8" t="s">
        <v>3051</v>
      </c>
      <c r="C1027" s="7" t="s">
        <v>3052</v>
      </c>
      <c r="D1027" s="7" t="s">
        <v>3053</v>
      </c>
    </row>
    <row r="1028" spans="1:4">
      <c r="A1028" s="7" t="s">
        <v>3054</v>
      </c>
      <c r="B1028" s="8" t="s">
        <v>3055</v>
      </c>
      <c r="C1028" s="7" t="s">
        <v>3056</v>
      </c>
      <c r="D1028" s="7" t="s">
        <v>3057</v>
      </c>
    </row>
    <row r="1029" spans="1:4">
      <c r="A1029" s="7" t="s">
        <v>3058</v>
      </c>
      <c r="B1029" s="8" t="s">
        <v>2024</v>
      </c>
      <c r="C1029" s="7" t="s">
        <v>3059</v>
      </c>
      <c r="D1029" s="7" t="s">
        <v>969</v>
      </c>
    </row>
    <row r="1030" spans="1:4">
      <c r="A1030" s="7" t="s">
        <v>3060</v>
      </c>
      <c r="B1030" s="8" t="s">
        <v>2414</v>
      </c>
      <c r="C1030" s="7" t="s">
        <v>854</v>
      </c>
      <c r="D1030" s="7" t="s">
        <v>2356</v>
      </c>
    </row>
    <row r="1031" spans="1:4">
      <c r="A1031" s="7" t="s">
        <v>1359</v>
      </c>
      <c r="B1031" s="8" t="s">
        <v>528</v>
      </c>
      <c r="C1031" s="7" t="s">
        <v>67</v>
      </c>
      <c r="D1031" s="7" t="s">
        <v>3061</v>
      </c>
    </row>
    <row r="1032" spans="1:4">
      <c r="A1032" s="7" t="s">
        <v>3062</v>
      </c>
      <c r="B1032" s="8" t="s">
        <v>3063</v>
      </c>
      <c r="C1032" s="7" t="s">
        <v>3064</v>
      </c>
      <c r="D1032" s="7" t="s">
        <v>898</v>
      </c>
    </row>
    <row r="1033" spans="1:4">
      <c r="A1033" s="7" t="s">
        <v>3065</v>
      </c>
      <c r="B1033" s="8" t="s">
        <v>3066</v>
      </c>
      <c r="C1033" s="7" t="s">
        <v>2333</v>
      </c>
      <c r="D1033" s="7" t="s">
        <v>3067</v>
      </c>
    </row>
    <row r="1034" spans="1:4">
      <c r="A1034" s="7" t="s">
        <v>3068</v>
      </c>
      <c r="B1034" s="8" t="s">
        <v>3069</v>
      </c>
      <c r="C1034" s="7" t="s">
        <v>447</v>
      </c>
      <c r="D1034" s="7" t="s">
        <v>3070</v>
      </c>
    </row>
    <row r="1035" spans="1:4">
      <c r="A1035" s="7" t="s">
        <v>1269</v>
      </c>
      <c r="B1035" s="8" t="s">
        <v>3071</v>
      </c>
      <c r="C1035" s="7" t="s">
        <v>652</v>
      </c>
      <c r="D1035" s="7" t="s">
        <v>800</v>
      </c>
    </row>
    <row r="1036" spans="1:4">
      <c r="A1036" s="7" t="s">
        <v>3072</v>
      </c>
      <c r="B1036" s="8" t="s">
        <v>3073</v>
      </c>
      <c r="C1036" s="7" t="s">
        <v>3074</v>
      </c>
      <c r="D1036" s="7" t="s">
        <v>139</v>
      </c>
    </row>
    <row r="1037" spans="1:4">
      <c r="A1037" s="7" t="s">
        <v>3075</v>
      </c>
      <c r="B1037" s="8" t="s">
        <v>952</v>
      </c>
      <c r="C1037" s="7" t="s">
        <v>3076</v>
      </c>
      <c r="D1037" s="7" t="s">
        <v>764</v>
      </c>
    </row>
    <row r="1038" spans="1:4">
      <c r="A1038" s="7" t="s">
        <v>3077</v>
      </c>
      <c r="B1038" s="8" t="s">
        <v>3078</v>
      </c>
      <c r="C1038" s="7" t="s">
        <v>2708</v>
      </c>
      <c r="D1038" s="7" t="s">
        <v>2189</v>
      </c>
    </row>
    <row r="1039" spans="1:4">
      <c r="A1039" s="7" t="s">
        <v>841</v>
      </c>
      <c r="B1039" s="8" t="s">
        <v>2003</v>
      </c>
      <c r="C1039" s="7" t="s">
        <v>2865</v>
      </c>
      <c r="D1039" s="7" t="s">
        <v>2855</v>
      </c>
    </row>
    <row r="1040" spans="1:4">
      <c r="A1040" s="7" t="s">
        <v>3079</v>
      </c>
      <c r="B1040" s="8" t="s">
        <v>3080</v>
      </c>
      <c r="C1040" s="7" t="s">
        <v>3081</v>
      </c>
      <c r="D1040" s="7" t="s">
        <v>2248</v>
      </c>
    </row>
    <row r="1041" spans="1:4">
      <c r="A1041" s="7" t="s">
        <v>3082</v>
      </c>
      <c r="B1041" s="8" t="s">
        <v>3083</v>
      </c>
      <c r="C1041" s="7" t="s">
        <v>2491</v>
      </c>
      <c r="D1041" s="7" t="s">
        <v>472</v>
      </c>
    </row>
    <row r="1042" spans="1:4">
      <c r="A1042" s="7" t="s">
        <v>2431</v>
      </c>
      <c r="B1042" s="8" t="s">
        <v>1270</v>
      </c>
      <c r="C1042" s="7" t="s">
        <v>3084</v>
      </c>
      <c r="D1042" s="7" t="s">
        <v>1606</v>
      </c>
    </row>
    <row r="1043" spans="1:4">
      <c r="A1043" s="7" t="s">
        <v>3085</v>
      </c>
      <c r="B1043" s="8" t="s">
        <v>3086</v>
      </c>
      <c r="C1043" s="7" t="s">
        <v>812</v>
      </c>
      <c r="D1043" s="7" t="s">
        <v>3087</v>
      </c>
    </row>
    <row r="1044" spans="1:4">
      <c r="A1044" s="7" t="s">
        <v>3088</v>
      </c>
      <c r="B1044" s="8" t="s">
        <v>3089</v>
      </c>
      <c r="C1044" s="7" t="s">
        <v>3090</v>
      </c>
      <c r="D1044" s="7" t="s">
        <v>1220</v>
      </c>
    </row>
    <row r="1045" spans="1:4">
      <c r="A1045" s="7" t="s">
        <v>2123</v>
      </c>
      <c r="B1045" s="8" t="s">
        <v>1164</v>
      </c>
      <c r="C1045" s="7" t="s">
        <v>539</v>
      </c>
      <c r="D1045" s="7" t="s">
        <v>3091</v>
      </c>
    </row>
    <row r="1046" spans="1:4">
      <c r="A1046" s="7" t="s">
        <v>1844</v>
      </c>
      <c r="B1046" s="8" t="s">
        <v>3092</v>
      </c>
      <c r="C1046" s="7" t="s">
        <v>162</v>
      </c>
      <c r="D1046" s="7" t="s">
        <v>3093</v>
      </c>
    </row>
    <row r="1047" spans="1:4">
      <c r="A1047" s="7" t="s">
        <v>2129</v>
      </c>
      <c r="B1047" s="8" t="s">
        <v>3094</v>
      </c>
      <c r="C1047" s="7" t="s">
        <v>635</v>
      </c>
      <c r="D1047" s="7" t="s">
        <v>3095</v>
      </c>
    </row>
    <row r="1048" spans="1:4">
      <c r="A1048" s="7" t="s">
        <v>3096</v>
      </c>
      <c r="B1048" s="8" t="s">
        <v>3097</v>
      </c>
      <c r="C1048" s="7" t="s">
        <v>1910</v>
      </c>
      <c r="D1048" s="7" t="s">
        <v>3098</v>
      </c>
    </row>
    <row r="1049" spans="1:4">
      <c r="A1049" s="7" t="s">
        <v>3099</v>
      </c>
      <c r="B1049" s="8" t="s">
        <v>970</v>
      </c>
      <c r="C1049" s="7" t="s">
        <v>2582</v>
      </c>
      <c r="D1049" s="7" t="s">
        <v>3100</v>
      </c>
    </row>
    <row r="1050" spans="1:4">
      <c r="A1050" s="7" t="s">
        <v>3101</v>
      </c>
      <c r="B1050" s="8" t="s">
        <v>3102</v>
      </c>
      <c r="C1050" s="7" t="s">
        <v>2716</v>
      </c>
      <c r="D1050" s="7" t="s">
        <v>3103</v>
      </c>
    </row>
    <row r="1051" spans="1:4">
      <c r="A1051" s="7" t="s">
        <v>700</v>
      </c>
      <c r="B1051" s="8" t="s">
        <v>3104</v>
      </c>
      <c r="C1051" s="7" t="s">
        <v>2242</v>
      </c>
      <c r="D1051" s="7" t="s">
        <v>265</v>
      </c>
    </row>
    <row r="1052" spans="1:4">
      <c r="A1052" s="7" t="s">
        <v>3105</v>
      </c>
      <c r="B1052" s="8" t="s">
        <v>3106</v>
      </c>
      <c r="C1052" s="7" t="s">
        <v>938</v>
      </c>
      <c r="D1052" s="7" t="s">
        <v>635</v>
      </c>
    </row>
    <row r="1053" spans="1:4">
      <c r="A1053" s="7" t="s">
        <v>1544</v>
      </c>
      <c r="B1053" s="8" t="s">
        <v>3107</v>
      </c>
      <c r="C1053" s="7" t="s">
        <v>3108</v>
      </c>
      <c r="D1053" s="7" t="s">
        <v>1008</v>
      </c>
    </row>
    <row r="1054" spans="1:4">
      <c r="A1054" s="7" t="s">
        <v>1937</v>
      </c>
      <c r="B1054" s="8" t="s">
        <v>2898</v>
      </c>
      <c r="C1054" s="7" t="s">
        <v>3109</v>
      </c>
      <c r="D1054" s="7" t="s">
        <v>3008</v>
      </c>
    </row>
    <row r="1055" spans="1:4">
      <c r="A1055" s="7" t="s">
        <v>3110</v>
      </c>
      <c r="B1055" s="8" t="s">
        <v>3111</v>
      </c>
      <c r="C1055" s="7" t="s">
        <v>2425</v>
      </c>
      <c r="D1055" s="7" t="s">
        <v>176</v>
      </c>
    </row>
    <row r="1056" spans="1:4">
      <c r="A1056" s="7" t="s">
        <v>3112</v>
      </c>
      <c r="B1056" s="8" t="s">
        <v>3113</v>
      </c>
      <c r="C1056" s="7" t="s">
        <v>2612</v>
      </c>
      <c r="D1056" s="7" t="s">
        <v>3114</v>
      </c>
    </row>
    <row r="1057" spans="1:4">
      <c r="A1057" s="7" t="s">
        <v>3115</v>
      </c>
      <c r="B1057" s="8" t="s">
        <v>1686</v>
      </c>
      <c r="C1057" s="7" t="s">
        <v>3116</v>
      </c>
      <c r="D1057" s="7" t="s">
        <v>3117</v>
      </c>
    </row>
    <row r="1058" spans="1:4">
      <c r="A1058" s="7" t="s">
        <v>3118</v>
      </c>
      <c r="B1058" s="8" t="s">
        <v>3119</v>
      </c>
      <c r="C1058" s="7" t="s">
        <v>879</v>
      </c>
      <c r="D1058" s="7" t="s">
        <v>1730</v>
      </c>
    </row>
    <row r="1059" spans="1:4">
      <c r="A1059" s="7" t="s">
        <v>3120</v>
      </c>
      <c r="B1059" s="8" t="s">
        <v>1681</v>
      </c>
      <c r="C1059" s="7" t="s">
        <v>3121</v>
      </c>
      <c r="D1059" s="7" t="s">
        <v>3122</v>
      </c>
    </row>
    <row r="1060" spans="1:4">
      <c r="A1060" s="7" t="s">
        <v>3123</v>
      </c>
      <c r="B1060" s="8" t="s">
        <v>3124</v>
      </c>
      <c r="C1060" s="7" t="s">
        <v>251</v>
      </c>
      <c r="D1060" s="7" t="s">
        <v>3125</v>
      </c>
    </row>
    <row r="1061" spans="1:4">
      <c r="A1061" s="7" t="s">
        <v>3126</v>
      </c>
      <c r="B1061" s="8" t="s">
        <v>3127</v>
      </c>
      <c r="C1061" s="7" t="s">
        <v>2452</v>
      </c>
      <c r="D1061" s="7" t="s">
        <v>3128</v>
      </c>
    </row>
    <row r="1062" spans="1:4">
      <c r="A1062" s="7" t="s">
        <v>3129</v>
      </c>
      <c r="B1062" s="8" t="s">
        <v>3130</v>
      </c>
      <c r="C1062" s="7" t="s">
        <v>3131</v>
      </c>
      <c r="D1062" s="7" t="s">
        <v>2061</v>
      </c>
    </row>
    <row r="1063" spans="1:4">
      <c r="A1063" s="7" t="s">
        <v>3132</v>
      </c>
      <c r="B1063" s="8" t="s">
        <v>3133</v>
      </c>
      <c r="C1063" s="7" t="s">
        <v>3134</v>
      </c>
      <c r="D1063" s="7" t="s">
        <v>3135</v>
      </c>
    </row>
    <row r="1064" spans="1:4">
      <c r="A1064" s="7" t="s">
        <v>673</v>
      </c>
      <c r="B1064" s="8" t="s">
        <v>3136</v>
      </c>
      <c r="C1064" s="7" t="s">
        <v>1975</v>
      </c>
      <c r="D1064" s="7" t="s">
        <v>2294</v>
      </c>
    </row>
    <row r="1065" spans="1:4">
      <c r="A1065" s="7" t="s">
        <v>1726</v>
      </c>
      <c r="B1065" s="8" t="s">
        <v>3137</v>
      </c>
      <c r="C1065" s="7" t="s">
        <v>3138</v>
      </c>
      <c r="D1065" s="7" t="s">
        <v>2490</v>
      </c>
    </row>
    <row r="1066" spans="1:4">
      <c r="A1066" s="7" t="s">
        <v>3139</v>
      </c>
      <c r="B1066" s="8" t="s">
        <v>801</v>
      </c>
      <c r="C1066" s="7" t="s">
        <v>418</v>
      </c>
      <c r="D1066" s="7" t="s">
        <v>3140</v>
      </c>
    </row>
    <row r="1067" spans="1:4">
      <c r="A1067" s="7" t="s">
        <v>2087</v>
      </c>
      <c r="B1067" s="8" t="s">
        <v>3141</v>
      </c>
      <c r="C1067" s="7" t="s">
        <v>3142</v>
      </c>
      <c r="D1067" s="7" t="s">
        <v>2008</v>
      </c>
    </row>
    <row r="1068" spans="1:4">
      <c r="A1068" s="7" t="s">
        <v>3143</v>
      </c>
      <c r="B1068" s="8" t="s">
        <v>3144</v>
      </c>
      <c r="C1068" s="7" t="s">
        <v>2852</v>
      </c>
      <c r="D1068" s="7" t="s">
        <v>3145</v>
      </c>
    </row>
    <row r="1069" spans="1:4">
      <c r="A1069" s="7" t="s">
        <v>3146</v>
      </c>
      <c r="B1069" s="8" t="s">
        <v>3147</v>
      </c>
      <c r="C1069" s="7" t="s">
        <v>3148</v>
      </c>
      <c r="D1069" s="7" t="s">
        <v>3149</v>
      </c>
    </row>
    <row r="1070" spans="1:4">
      <c r="A1070" s="7" t="s">
        <v>3150</v>
      </c>
      <c r="B1070" s="8" t="s">
        <v>3151</v>
      </c>
      <c r="C1070" s="7" t="s">
        <v>2067</v>
      </c>
      <c r="D1070" s="7" t="s">
        <v>334</v>
      </c>
    </row>
    <row r="1071" spans="1:4">
      <c r="A1071" s="7" t="s">
        <v>307</v>
      </c>
      <c r="B1071" s="8" t="s">
        <v>1223</v>
      </c>
      <c r="C1071" s="7" t="s">
        <v>3152</v>
      </c>
      <c r="D1071" s="7" t="s">
        <v>3153</v>
      </c>
    </row>
    <row r="1072" spans="1:4">
      <c r="A1072" s="7" t="s">
        <v>43</v>
      </c>
      <c r="B1072" s="8" t="s">
        <v>3154</v>
      </c>
      <c r="C1072" s="7" t="s">
        <v>3155</v>
      </c>
      <c r="D1072" s="7" t="s">
        <v>3156</v>
      </c>
    </row>
    <row r="1073" spans="1:4">
      <c r="A1073" s="7" t="s">
        <v>3157</v>
      </c>
      <c r="B1073" s="8" t="s">
        <v>3158</v>
      </c>
      <c r="C1073" s="7" t="s">
        <v>3128</v>
      </c>
      <c r="D1073" s="7" t="s">
        <v>3159</v>
      </c>
    </row>
    <row r="1074" spans="1:4">
      <c r="A1074" s="7" t="s">
        <v>3160</v>
      </c>
      <c r="B1074" s="8" t="s">
        <v>3161</v>
      </c>
      <c r="C1074" s="7" t="s">
        <v>3162</v>
      </c>
      <c r="D1074" s="7" t="s">
        <v>3163</v>
      </c>
    </row>
    <row r="1075" spans="1:4">
      <c r="A1075" s="7" t="s">
        <v>631</v>
      </c>
      <c r="B1075" s="8" t="s">
        <v>3164</v>
      </c>
      <c r="C1075" s="7" t="s">
        <v>3165</v>
      </c>
      <c r="D1075" s="7" t="s">
        <v>3166</v>
      </c>
    </row>
    <row r="1076" spans="1:4">
      <c r="A1076" s="7" t="s">
        <v>3167</v>
      </c>
      <c r="B1076" s="8" t="s">
        <v>3168</v>
      </c>
      <c r="C1076" s="7" t="s">
        <v>632</v>
      </c>
      <c r="D1076" s="7" t="s">
        <v>2036</v>
      </c>
    </row>
    <row r="1077" spans="1:4">
      <c r="A1077" s="7" t="s">
        <v>3169</v>
      </c>
      <c r="B1077" s="8" t="s">
        <v>3170</v>
      </c>
      <c r="C1077" s="7" t="s">
        <v>500</v>
      </c>
      <c r="D1077" s="7" t="s">
        <v>3112</v>
      </c>
    </row>
    <row r="1078" spans="1:4">
      <c r="A1078" s="7" t="s">
        <v>116</v>
      </c>
      <c r="B1078" s="8" t="s">
        <v>2110</v>
      </c>
      <c r="C1078" s="7" t="s">
        <v>519</v>
      </c>
      <c r="D1078" s="7" t="s">
        <v>3171</v>
      </c>
    </row>
    <row r="1079" spans="1:4">
      <c r="A1079" s="7" t="s">
        <v>1044</v>
      </c>
      <c r="B1079" s="8" t="s">
        <v>3172</v>
      </c>
      <c r="C1079" s="7" t="s">
        <v>3173</v>
      </c>
      <c r="D1079" s="7" t="s">
        <v>2037</v>
      </c>
    </row>
    <row r="1080" spans="1:4">
      <c r="A1080" s="7" t="s">
        <v>3174</v>
      </c>
      <c r="B1080" s="8" t="s">
        <v>674</v>
      </c>
      <c r="C1080" s="7" t="s">
        <v>360</v>
      </c>
      <c r="D1080" s="7" t="s">
        <v>3175</v>
      </c>
    </row>
    <row r="1081" spans="1:4">
      <c r="A1081" s="7" t="s">
        <v>3176</v>
      </c>
      <c r="B1081" s="8" t="s">
        <v>3177</v>
      </c>
      <c r="C1081" s="7" t="s">
        <v>3178</v>
      </c>
      <c r="D1081" s="7" t="s">
        <v>2393</v>
      </c>
    </row>
    <row r="1082" spans="1:4">
      <c r="A1082" s="7" t="s">
        <v>3179</v>
      </c>
      <c r="B1082" s="8" t="s">
        <v>3180</v>
      </c>
      <c r="C1082" s="7" t="s">
        <v>3181</v>
      </c>
      <c r="D1082" s="7" t="s">
        <v>3182</v>
      </c>
    </row>
    <row r="1083" spans="1:4">
      <c r="A1083" s="7" t="s">
        <v>3183</v>
      </c>
      <c r="B1083" s="8" t="s">
        <v>3184</v>
      </c>
      <c r="C1083" s="7" t="s">
        <v>1660</v>
      </c>
      <c r="D1083" s="7" t="s">
        <v>2139</v>
      </c>
    </row>
    <row r="1084" spans="1:4">
      <c r="A1084" s="7" t="s">
        <v>3185</v>
      </c>
      <c r="B1084" s="8" t="s">
        <v>3186</v>
      </c>
      <c r="C1084" s="7" t="s">
        <v>787</v>
      </c>
      <c r="D1084" s="7" t="s">
        <v>3187</v>
      </c>
    </row>
    <row r="1085" spans="1:4">
      <c r="A1085" s="7" t="s">
        <v>3188</v>
      </c>
      <c r="B1085" s="8" t="s">
        <v>3189</v>
      </c>
      <c r="C1085" s="7" t="s">
        <v>234</v>
      </c>
      <c r="D1085" s="7" t="s">
        <v>3190</v>
      </c>
    </row>
    <row r="1086" spans="1:4">
      <c r="A1086" s="7" t="s">
        <v>3191</v>
      </c>
      <c r="B1086" s="8" t="s">
        <v>3192</v>
      </c>
      <c r="C1086" s="7" t="s">
        <v>3193</v>
      </c>
      <c r="D1086" s="7" t="s">
        <v>3194</v>
      </c>
    </row>
    <row r="1087" spans="1:4">
      <c r="A1087" s="7" t="s">
        <v>3195</v>
      </c>
      <c r="B1087" s="8" t="s">
        <v>3196</v>
      </c>
      <c r="C1087" s="7" t="s">
        <v>3197</v>
      </c>
      <c r="D1087" s="7" t="s">
        <v>3198</v>
      </c>
    </row>
    <row r="1088" spans="1:4">
      <c r="A1088" s="7" t="s">
        <v>1528</v>
      </c>
      <c r="B1088" s="8" t="s">
        <v>3199</v>
      </c>
      <c r="C1088" s="7" t="s">
        <v>3200</v>
      </c>
      <c r="D1088" s="7" t="s">
        <v>2889</v>
      </c>
    </row>
    <row r="1089" spans="1:4">
      <c r="A1089" s="7" t="s">
        <v>3201</v>
      </c>
      <c r="B1089" s="8" t="s">
        <v>3202</v>
      </c>
      <c r="C1089" s="7" t="s">
        <v>3203</v>
      </c>
      <c r="D1089" s="7" t="s">
        <v>3204</v>
      </c>
    </row>
    <row r="1090" spans="1:4">
      <c r="A1090" s="7" t="s">
        <v>2659</v>
      </c>
      <c r="B1090" s="8" t="s">
        <v>3205</v>
      </c>
      <c r="C1090" s="7" t="s">
        <v>3206</v>
      </c>
      <c r="D1090" s="7" t="s">
        <v>3207</v>
      </c>
    </row>
    <row r="1091" spans="1:4">
      <c r="A1091" s="7" t="s">
        <v>3208</v>
      </c>
      <c r="B1091" s="8" t="s">
        <v>1123</v>
      </c>
      <c r="C1091" s="7" t="s">
        <v>2989</v>
      </c>
      <c r="D1091" s="7" t="s">
        <v>1389</v>
      </c>
    </row>
    <row r="1092" spans="1:4">
      <c r="A1092" s="7" t="s">
        <v>3209</v>
      </c>
      <c r="B1092" s="8" t="s">
        <v>3210</v>
      </c>
      <c r="C1092" s="7" t="s">
        <v>2661</v>
      </c>
      <c r="D1092" s="7" t="s">
        <v>3211</v>
      </c>
    </row>
    <row r="1093" spans="1:4">
      <c r="A1093" s="7" t="s">
        <v>3212</v>
      </c>
      <c r="B1093" s="8" t="s">
        <v>3213</v>
      </c>
      <c r="C1093" s="7" t="s">
        <v>3214</v>
      </c>
      <c r="D1093" s="7" t="s">
        <v>3215</v>
      </c>
    </row>
    <row r="1094" spans="1:4">
      <c r="A1094" s="7" t="s">
        <v>1711</v>
      </c>
      <c r="B1094" s="8" t="s">
        <v>3216</v>
      </c>
      <c r="C1094" s="7" t="s">
        <v>841</v>
      </c>
      <c r="D1094" s="7" t="s">
        <v>2761</v>
      </c>
    </row>
    <row r="1095" spans="1:4">
      <c r="A1095" s="7" t="s">
        <v>1757</v>
      </c>
      <c r="B1095" s="8" t="s">
        <v>3217</v>
      </c>
      <c r="C1095" s="7" t="s">
        <v>3218</v>
      </c>
      <c r="D1095" s="7" t="s">
        <v>3219</v>
      </c>
    </row>
    <row r="1096" spans="1:4">
      <c r="A1096" s="7" t="s">
        <v>3220</v>
      </c>
      <c r="B1096" s="8" t="s">
        <v>3221</v>
      </c>
      <c r="C1096" s="7" t="s">
        <v>2432</v>
      </c>
      <c r="D1096" s="7" t="s">
        <v>3222</v>
      </c>
    </row>
    <row r="1097" spans="1:4">
      <c r="A1097" s="7" t="s">
        <v>3223</v>
      </c>
      <c r="B1097" s="8" t="s">
        <v>3224</v>
      </c>
      <c r="C1097" s="7" t="s">
        <v>943</v>
      </c>
      <c r="D1097" s="7" t="s">
        <v>3225</v>
      </c>
    </row>
    <row r="1098" spans="1:4">
      <c r="A1098" s="7" t="s">
        <v>3226</v>
      </c>
      <c r="B1098" s="8" t="s">
        <v>1201</v>
      </c>
      <c r="C1098" s="7" t="s">
        <v>2058</v>
      </c>
      <c r="D1098" s="7" t="s">
        <v>2388</v>
      </c>
    </row>
    <row r="1099" spans="1:4">
      <c r="A1099" s="7" t="s">
        <v>22</v>
      </c>
      <c r="B1099" s="8" t="s">
        <v>3227</v>
      </c>
      <c r="C1099" s="7" t="s">
        <v>2303</v>
      </c>
      <c r="D1099" s="7" t="s">
        <v>3228</v>
      </c>
    </row>
    <row r="1100" spans="1:4">
      <c r="A1100" s="7" t="s">
        <v>16</v>
      </c>
      <c r="B1100" s="8" t="s">
        <v>3229</v>
      </c>
      <c r="C1100" s="7" t="s">
        <v>3230</v>
      </c>
      <c r="D1100" s="7" t="s">
        <v>616</v>
      </c>
    </row>
    <row r="1101" spans="1:4">
      <c r="A1101" s="7" t="s">
        <v>3231</v>
      </c>
      <c r="B1101" s="8" t="s">
        <v>2665</v>
      </c>
      <c r="C1101" s="7" t="s">
        <v>3232</v>
      </c>
      <c r="D1101" s="7" t="s">
        <v>3233</v>
      </c>
    </row>
    <row r="1102" spans="1:4">
      <c r="A1102" s="7" t="s">
        <v>3234</v>
      </c>
      <c r="B1102" s="8" t="s">
        <v>3235</v>
      </c>
      <c r="C1102" s="7" t="s">
        <v>3236</v>
      </c>
      <c r="D1102" s="7" t="s">
        <v>3237</v>
      </c>
    </row>
    <row r="1103" spans="1:4">
      <c r="A1103" s="7" t="s">
        <v>3238</v>
      </c>
      <c r="B1103" s="8" t="s">
        <v>3239</v>
      </c>
      <c r="C1103" s="7" t="s">
        <v>3240</v>
      </c>
      <c r="D1103" s="7" t="s">
        <v>3241</v>
      </c>
    </row>
    <row r="1104" spans="1:4">
      <c r="A1104" s="7" t="s">
        <v>3242</v>
      </c>
      <c r="B1104" s="8" t="s">
        <v>3243</v>
      </c>
      <c r="C1104" s="7" t="s">
        <v>3244</v>
      </c>
      <c r="D1104" s="7" t="s">
        <v>3245</v>
      </c>
    </row>
    <row r="1105" spans="1:4">
      <c r="A1105" s="7" t="s">
        <v>3246</v>
      </c>
      <c r="B1105" s="8" t="s">
        <v>3247</v>
      </c>
      <c r="C1105" s="7" t="s">
        <v>265</v>
      </c>
      <c r="D1105" s="7" t="s">
        <v>3248</v>
      </c>
    </row>
    <row r="1106" spans="1:4">
      <c r="A1106" s="7" t="s">
        <v>3249</v>
      </c>
      <c r="B1106" s="8" t="s">
        <v>3250</v>
      </c>
      <c r="C1106" s="7" t="s">
        <v>2069</v>
      </c>
      <c r="D1106" s="7" t="s">
        <v>909</v>
      </c>
    </row>
    <row r="1107" spans="1:4">
      <c r="A1107" s="7" t="s">
        <v>3251</v>
      </c>
      <c r="B1107" s="8" t="s">
        <v>3252</v>
      </c>
      <c r="C1107" s="7" t="s">
        <v>3253</v>
      </c>
      <c r="D1107" s="7" t="s">
        <v>3254</v>
      </c>
    </row>
    <row r="1108" spans="1:4">
      <c r="A1108" s="7" t="s">
        <v>3255</v>
      </c>
      <c r="B1108" s="8" t="s">
        <v>3256</v>
      </c>
      <c r="C1108" s="7" t="s">
        <v>3257</v>
      </c>
      <c r="D1108" s="7" t="s">
        <v>3258</v>
      </c>
    </row>
    <row r="1109" spans="1:4">
      <c r="A1109" s="7" t="s">
        <v>3259</v>
      </c>
      <c r="B1109" s="8" t="s">
        <v>3260</v>
      </c>
      <c r="C1109" s="7" t="s">
        <v>329</v>
      </c>
      <c r="D1109" s="7" t="s">
        <v>248</v>
      </c>
    </row>
    <row r="1110" spans="1:4">
      <c r="A1110" s="7" t="s">
        <v>3261</v>
      </c>
      <c r="B1110" s="8" t="s">
        <v>3262</v>
      </c>
      <c r="C1110" s="7" t="s">
        <v>398</v>
      </c>
      <c r="D1110" s="7" t="s">
        <v>158</v>
      </c>
    </row>
    <row r="1111" spans="1:4">
      <c r="A1111" s="7" t="s">
        <v>3263</v>
      </c>
      <c r="B1111" s="8" t="s">
        <v>3264</v>
      </c>
      <c r="C1111" s="7" t="s">
        <v>3265</v>
      </c>
      <c r="D1111" s="7" t="s">
        <v>1314</v>
      </c>
    </row>
    <row r="1112" spans="1:4">
      <c r="A1112" s="7" t="s">
        <v>3266</v>
      </c>
      <c r="B1112" s="8" t="s">
        <v>2189</v>
      </c>
      <c r="C1112" s="7" t="s">
        <v>3267</v>
      </c>
      <c r="D1112" s="7" t="s">
        <v>3268</v>
      </c>
    </row>
    <row r="1113" spans="1:4">
      <c r="A1113" s="7" t="s">
        <v>3269</v>
      </c>
      <c r="B1113" s="8" t="s">
        <v>3270</v>
      </c>
      <c r="C1113" s="7" t="s">
        <v>3271</v>
      </c>
      <c r="D1113" s="7" t="s">
        <v>140</v>
      </c>
    </row>
    <row r="1114" spans="1:4">
      <c r="A1114" s="7" t="s">
        <v>3272</v>
      </c>
      <c r="B1114" s="8" t="s">
        <v>3273</v>
      </c>
      <c r="C1114" s="7" t="s">
        <v>1007</v>
      </c>
      <c r="D1114" s="7" t="s">
        <v>2121</v>
      </c>
    </row>
    <row r="1115" spans="1:4">
      <c r="A1115" s="7" t="s">
        <v>3274</v>
      </c>
      <c r="B1115" s="8" t="s">
        <v>2641</v>
      </c>
      <c r="C1115" s="7" t="s">
        <v>2559</v>
      </c>
      <c r="D1115" s="7" t="s">
        <v>3275</v>
      </c>
    </row>
    <row r="1116" spans="1:4">
      <c r="A1116" s="7" t="s">
        <v>3276</v>
      </c>
      <c r="B1116" s="8" t="s">
        <v>3277</v>
      </c>
      <c r="C1116" s="7" t="s">
        <v>95</v>
      </c>
      <c r="D1116" s="7" t="s">
        <v>3278</v>
      </c>
    </row>
    <row r="1117" spans="1:4">
      <c r="A1117" s="7" t="s">
        <v>1573</v>
      </c>
      <c r="B1117" s="8" t="s">
        <v>3279</v>
      </c>
      <c r="C1117" s="7" t="s">
        <v>3280</v>
      </c>
      <c r="D1117" s="7" t="s">
        <v>3281</v>
      </c>
    </row>
    <row r="1118" spans="1:4">
      <c r="A1118" s="7" t="s">
        <v>3282</v>
      </c>
      <c r="B1118" s="8" t="s">
        <v>402</v>
      </c>
      <c r="C1118" s="7" t="s">
        <v>2695</v>
      </c>
      <c r="D1118" s="7" t="s">
        <v>2264</v>
      </c>
    </row>
    <row r="1119" spans="1:4">
      <c r="A1119" s="7" t="s">
        <v>3283</v>
      </c>
      <c r="B1119" s="8" t="s">
        <v>3284</v>
      </c>
      <c r="C1119" s="7" t="s">
        <v>479</v>
      </c>
      <c r="D1119" s="7" t="s">
        <v>3285</v>
      </c>
    </row>
    <row r="1120" spans="1:4">
      <c r="A1120" s="7" t="s">
        <v>701</v>
      </c>
      <c r="B1120" s="8" t="s">
        <v>3286</v>
      </c>
      <c r="C1120" s="7" t="s">
        <v>3287</v>
      </c>
      <c r="D1120" s="7" t="s">
        <v>573</v>
      </c>
    </row>
    <row r="1121" spans="1:4">
      <c r="A1121" s="7" t="s">
        <v>1837</v>
      </c>
      <c r="B1121" s="8" t="s">
        <v>3288</v>
      </c>
      <c r="C1121" s="7" t="s">
        <v>468</v>
      </c>
      <c r="D1121" s="7" t="s">
        <v>479</v>
      </c>
    </row>
    <row r="1122" spans="1:4">
      <c r="A1122" s="7" t="s">
        <v>3289</v>
      </c>
      <c r="B1122" s="8" t="s">
        <v>3290</v>
      </c>
      <c r="C1122" s="7" t="s">
        <v>3291</v>
      </c>
      <c r="D1122" s="7" t="s">
        <v>3292</v>
      </c>
    </row>
    <row r="1123" spans="1:4">
      <c r="A1123" s="7" t="s">
        <v>3293</v>
      </c>
      <c r="B1123" s="8" t="s">
        <v>891</v>
      </c>
      <c r="C1123" s="7" t="s">
        <v>3294</v>
      </c>
      <c r="D1123" s="7" t="s">
        <v>735</v>
      </c>
    </row>
    <row r="1124" spans="1:4">
      <c r="A1124" s="7" t="s">
        <v>1421</v>
      </c>
      <c r="B1124" s="8" t="s">
        <v>3295</v>
      </c>
      <c r="C1124" s="7" t="s">
        <v>3296</v>
      </c>
      <c r="D1124" s="7" t="s">
        <v>3297</v>
      </c>
    </row>
    <row r="1125" spans="1:4">
      <c r="A1125" s="7" t="s">
        <v>3298</v>
      </c>
      <c r="B1125" s="8" t="s">
        <v>3299</v>
      </c>
      <c r="C1125" s="7" t="s">
        <v>3300</v>
      </c>
      <c r="D1125" s="7" t="s">
        <v>1321</v>
      </c>
    </row>
    <row r="1126" spans="1:4">
      <c r="A1126" s="7" t="s">
        <v>502</v>
      </c>
      <c r="B1126" s="8" t="s">
        <v>3301</v>
      </c>
      <c r="C1126" s="7" t="s">
        <v>74</v>
      </c>
      <c r="D1126" s="7" t="s">
        <v>3302</v>
      </c>
    </row>
    <row r="1127" spans="1:4">
      <c r="A1127" s="7" t="s">
        <v>3303</v>
      </c>
      <c r="B1127" s="8" t="s">
        <v>1110</v>
      </c>
      <c r="C1127" s="7" t="s">
        <v>2630</v>
      </c>
      <c r="D1127" s="7" t="s">
        <v>3304</v>
      </c>
    </row>
    <row r="1128" spans="1:4">
      <c r="A1128" s="7" t="s">
        <v>3305</v>
      </c>
      <c r="B1128" s="8" t="s">
        <v>1763</v>
      </c>
      <c r="C1128" s="7" t="s">
        <v>2625</v>
      </c>
      <c r="D1128" s="7" t="s">
        <v>1195</v>
      </c>
    </row>
    <row r="1129" spans="1:4">
      <c r="A1129" s="7" t="s">
        <v>3306</v>
      </c>
      <c r="B1129" s="8" t="s">
        <v>3307</v>
      </c>
      <c r="C1129" s="7" t="s">
        <v>1964</v>
      </c>
      <c r="D1129" s="7" t="s">
        <v>2042</v>
      </c>
    </row>
    <row r="1130" spans="1:4">
      <c r="A1130" s="7" t="s">
        <v>317</v>
      </c>
      <c r="B1130" s="8" t="s">
        <v>3308</v>
      </c>
      <c r="C1130" s="7" t="s">
        <v>3309</v>
      </c>
      <c r="D1130" s="7" t="s">
        <v>633</v>
      </c>
    </row>
    <row r="1131" spans="1:4">
      <c r="A1131" s="7" t="s">
        <v>362</v>
      </c>
      <c r="B1131" s="8" t="s">
        <v>1214</v>
      </c>
      <c r="C1131" s="7" t="s">
        <v>92</v>
      </c>
      <c r="D1131" s="7" t="s">
        <v>3310</v>
      </c>
    </row>
    <row r="1132" spans="1:4">
      <c r="A1132" s="7" t="s">
        <v>3311</v>
      </c>
      <c r="B1132" s="8" t="s">
        <v>3312</v>
      </c>
      <c r="C1132" s="7" t="s">
        <v>3313</v>
      </c>
      <c r="D1132" s="7" t="s">
        <v>3314</v>
      </c>
    </row>
    <row r="1133" spans="1:4">
      <c r="A1133" s="7" t="s">
        <v>3315</v>
      </c>
      <c r="B1133" s="8" t="s">
        <v>3316</v>
      </c>
      <c r="C1133" s="7" t="s">
        <v>889</v>
      </c>
      <c r="D1133" s="7" t="s">
        <v>2984</v>
      </c>
    </row>
    <row r="1134" spans="1:4">
      <c r="A1134" s="7" t="s">
        <v>3317</v>
      </c>
      <c r="B1134" s="8" t="s">
        <v>2061</v>
      </c>
      <c r="C1134" s="7" t="s">
        <v>3318</v>
      </c>
      <c r="D1134" s="7" t="s">
        <v>3319</v>
      </c>
    </row>
    <row r="1135" spans="1:4">
      <c r="A1135" s="7" t="s">
        <v>3320</v>
      </c>
      <c r="B1135" s="8" t="s">
        <v>3321</v>
      </c>
      <c r="C1135" s="7" t="s">
        <v>3322</v>
      </c>
      <c r="D1135" s="7" t="s">
        <v>506</v>
      </c>
    </row>
    <row r="1136" spans="1:4">
      <c r="A1136" s="7" t="s">
        <v>3323</v>
      </c>
      <c r="B1136" s="8" t="s">
        <v>2223</v>
      </c>
      <c r="C1136" s="7" t="s">
        <v>3324</v>
      </c>
      <c r="D1136" s="7" t="s">
        <v>3325</v>
      </c>
    </row>
    <row r="1137" spans="1:4">
      <c r="A1137" s="7" t="s">
        <v>3326</v>
      </c>
      <c r="B1137" s="8" t="s">
        <v>3327</v>
      </c>
      <c r="C1137" s="7" t="s">
        <v>3328</v>
      </c>
      <c r="D1137" s="7" t="s">
        <v>2381</v>
      </c>
    </row>
    <row r="1138" spans="1:4">
      <c r="A1138" s="7" t="s">
        <v>3329</v>
      </c>
      <c r="B1138" s="8" t="s">
        <v>3330</v>
      </c>
      <c r="C1138" s="7" t="s">
        <v>2143</v>
      </c>
      <c r="D1138" s="7" t="s">
        <v>1373</v>
      </c>
    </row>
    <row r="1139" spans="1:4">
      <c r="A1139" s="7" t="s">
        <v>3331</v>
      </c>
      <c r="B1139" s="8" t="s">
        <v>3332</v>
      </c>
      <c r="C1139" s="7" t="s">
        <v>3333</v>
      </c>
      <c r="D1139" s="7" t="s">
        <v>3334</v>
      </c>
    </row>
    <row r="1140" spans="1:4">
      <c r="A1140" s="7" t="s">
        <v>785</v>
      </c>
      <c r="B1140" s="8" t="s">
        <v>3335</v>
      </c>
      <c r="C1140" s="7" t="s">
        <v>3336</v>
      </c>
      <c r="D1140" s="7" t="s">
        <v>3337</v>
      </c>
    </row>
    <row r="1141" spans="1:4">
      <c r="A1141" s="7" t="s">
        <v>1321</v>
      </c>
      <c r="B1141" s="8" t="s">
        <v>3338</v>
      </c>
      <c r="C1141" s="7" t="s">
        <v>3339</v>
      </c>
      <c r="D1141" s="7" t="s">
        <v>2844</v>
      </c>
    </row>
    <row r="1142" spans="1:4">
      <c r="A1142" s="7" t="s">
        <v>3340</v>
      </c>
      <c r="B1142" s="8" t="s">
        <v>3341</v>
      </c>
      <c r="C1142" s="7" t="s">
        <v>121</v>
      </c>
      <c r="D1142" s="7" t="s">
        <v>1719</v>
      </c>
    </row>
    <row r="1143" spans="1:4">
      <c r="A1143" s="7" t="s">
        <v>2045</v>
      </c>
      <c r="B1143" s="8" t="s">
        <v>3342</v>
      </c>
      <c r="C1143" s="7" t="s">
        <v>3343</v>
      </c>
      <c r="D1143" s="7" t="s">
        <v>324</v>
      </c>
    </row>
    <row r="1144" spans="1:4">
      <c r="A1144" s="7" t="s">
        <v>3344</v>
      </c>
      <c r="B1144" s="8" t="s">
        <v>3345</v>
      </c>
      <c r="C1144" s="7" t="s">
        <v>3346</v>
      </c>
      <c r="D1144" s="7" t="s">
        <v>1848</v>
      </c>
    </row>
    <row r="1145" spans="1:4">
      <c r="A1145" s="7" t="s">
        <v>3319</v>
      </c>
      <c r="B1145" s="8" t="s">
        <v>3347</v>
      </c>
      <c r="C1145" s="7" t="s">
        <v>3348</v>
      </c>
      <c r="D1145" s="7" t="s">
        <v>116</v>
      </c>
    </row>
    <row r="1146" spans="1:4">
      <c r="A1146" s="7" t="s">
        <v>3349</v>
      </c>
      <c r="B1146" s="8" t="s">
        <v>3350</v>
      </c>
      <c r="C1146" s="7" t="s">
        <v>2553</v>
      </c>
      <c r="D1146" s="7" t="s">
        <v>3351</v>
      </c>
    </row>
    <row r="1147" spans="1:4">
      <c r="A1147" s="7" t="s">
        <v>3352</v>
      </c>
      <c r="B1147" s="8" t="s">
        <v>3353</v>
      </c>
      <c r="C1147" s="7" t="s">
        <v>3354</v>
      </c>
      <c r="D1147" s="7" t="s">
        <v>2616</v>
      </c>
    </row>
    <row r="1148" spans="1:4">
      <c r="A1148" s="7" t="s">
        <v>3355</v>
      </c>
      <c r="B1148" s="8" t="s">
        <v>1120</v>
      </c>
      <c r="C1148" s="7" t="s">
        <v>3356</v>
      </c>
      <c r="D1148" s="7" t="s">
        <v>622</v>
      </c>
    </row>
    <row r="1149" spans="1:4">
      <c r="A1149" s="7" t="s">
        <v>3357</v>
      </c>
      <c r="B1149" s="8" t="s">
        <v>1938</v>
      </c>
      <c r="C1149" s="7" t="s">
        <v>3358</v>
      </c>
      <c r="D1149" s="7" t="s">
        <v>724</v>
      </c>
    </row>
    <row r="1150" spans="1:4">
      <c r="A1150" s="7" t="s">
        <v>3359</v>
      </c>
      <c r="B1150" s="8" t="s">
        <v>2809</v>
      </c>
      <c r="C1150" s="7" t="s">
        <v>3360</v>
      </c>
      <c r="D1150" s="7" t="s">
        <v>1618</v>
      </c>
    </row>
    <row r="1151" spans="1:4">
      <c r="A1151" s="7" t="s">
        <v>3361</v>
      </c>
      <c r="B1151" s="8" t="s">
        <v>3362</v>
      </c>
      <c r="C1151" s="7" t="s">
        <v>2013</v>
      </c>
      <c r="D1151" s="7" t="s">
        <v>3363</v>
      </c>
    </row>
    <row r="1152" spans="1:4">
      <c r="A1152" s="7" t="s">
        <v>3364</v>
      </c>
      <c r="B1152" s="8" t="s">
        <v>1033</v>
      </c>
      <c r="C1152" s="7" t="s">
        <v>3365</v>
      </c>
      <c r="D1152" s="7" t="s">
        <v>2386</v>
      </c>
    </row>
    <row r="1153" spans="1:4">
      <c r="A1153" s="7" t="s">
        <v>3366</v>
      </c>
      <c r="B1153" s="8" t="s">
        <v>828</v>
      </c>
      <c r="C1153" s="7" t="s">
        <v>3367</v>
      </c>
      <c r="D1153" s="7" t="s">
        <v>3368</v>
      </c>
    </row>
    <row r="1154" spans="1:4">
      <c r="A1154" s="7" t="s">
        <v>3369</v>
      </c>
      <c r="B1154" s="8" t="s">
        <v>3370</v>
      </c>
      <c r="C1154" s="7" t="s">
        <v>90</v>
      </c>
      <c r="D1154" s="7" t="s">
        <v>3371</v>
      </c>
    </row>
    <row r="1155" spans="1:4">
      <c r="A1155" s="7" t="s">
        <v>3372</v>
      </c>
      <c r="B1155" s="8" t="s">
        <v>3373</v>
      </c>
      <c r="C1155" s="7" t="s">
        <v>1423</v>
      </c>
      <c r="D1155" s="7" t="s">
        <v>217</v>
      </c>
    </row>
    <row r="1156" spans="1:4">
      <c r="A1156" s="7" t="s">
        <v>3374</v>
      </c>
      <c r="B1156" s="8" t="s">
        <v>897</v>
      </c>
      <c r="C1156" s="7" t="s">
        <v>2063</v>
      </c>
      <c r="D1156" s="7" t="s">
        <v>3205</v>
      </c>
    </row>
    <row r="1157" spans="1:4">
      <c r="A1157" s="7" t="s">
        <v>3375</v>
      </c>
      <c r="B1157" s="8" t="s">
        <v>1428</v>
      </c>
      <c r="C1157" s="7" t="s">
        <v>1111</v>
      </c>
      <c r="D1157" s="7" t="s">
        <v>3376</v>
      </c>
    </row>
    <row r="1158" spans="1:4">
      <c r="A1158" s="7" t="s">
        <v>3377</v>
      </c>
      <c r="B1158" s="8" t="s">
        <v>3378</v>
      </c>
      <c r="C1158" s="7" t="s">
        <v>1623</v>
      </c>
      <c r="D1158" s="7" t="s">
        <v>3379</v>
      </c>
    </row>
    <row r="1159" spans="1:4">
      <c r="A1159" s="7" t="s">
        <v>3380</v>
      </c>
      <c r="B1159" s="8" t="s">
        <v>1448</v>
      </c>
      <c r="C1159" s="7" t="s">
        <v>3381</v>
      </c>
      <c r="D1159" s="7" t="s">
        <v>3177</v>
      </c>
    </row>
    <row r="1160" spans="1:4">
      <c r="A1160" s="7" t="s">
        <v>3382</v>
      </c>
      <c r="B1160" s="8" t="s">
        <v>3383</v>
      </c>
      <c r="C1160" s="7" t="s">
        <v>1344</v>
      </c>
      <c r="D1160" s="7" t="s">
        <v>28</v>
      </c>
    </row>
    <row r="1161" spans="1:4">
      <c r="A1161" s="7" t="s">
        <v>3384</v>
      </c>
      <c r="B1161" s="8" t="s">
        <v>643</v>
      </c>
      <c r="C1161" s="7" t="s">
        <v>3385</v>
      </c>
      <c r="D1161" s="7" t="s">
        <v>2009</v>
      </c>
    </row>
    <row r="1162" spans="1:4">
      <c r="A1162" s="7" t="s">
        <v>3386</v>
      </c>
      <c r="B1162" s="8" t="s">
        <v>3387</v>
      </c>
      <c r="C1162" s="7" t="s">
        <v>491</v>
      </c>
      <c r="D1162" s="7" t="s">
        <v>3388</v>
      </c>
    </row>
    <row r="1163" spans="1:4">
      <c r="A1163" s="7" t="s">
        <v>155</v>
      </c>
      <c r="B1163" s="8" t="s">
        <v>2600</v>
      </c>
      <c r="C1163" s="7" t="s">
        <v>2589</v>
      </c>
      <c r="D1163" s="7" t="s">
        <v>3389</v>
      </c>
    </row>
    <row r="1164" spans="1:4">
      <c r="A1164" s="7" t="s">
        <v>3390</v>
      </c>
      <c r="B1164" s="8" t="s">
        <v>3391</v>
      </c>
      <c r="C1164" s="7" t="s">
        <v>143</v>
      </c>
      <c r="D1164" s="7" t="s">
        <v>3392</v>
      </c>
    </row>
    <row r="1165" spans="1:4">
      <c r="A1165" s="7" t="s">
        <v>3393</v>
      </c>
      <c r="B1165" s="8" t="s">
        <v>517</v>
      </c>
      <c r="C1165" s="7" t="s">
        <v>3394</v>
      </c>
      <c r="D1165" s="7" t="s">
        <v>3395</v>
      </c>
    </row>
    <row r="1166" spans="1:4">
      <c r="A1166" s="7" t="s">
        <v>3396</v>
      </c>
      <c r="B1166" s="8" t="s">
        <v>3203</v>
      </c>
      <c r="C1166" s="7" t="s">
        <v>3397</v>
      </c>
      <c r="D1166" s="7" t="s">
        <v>3398</v>
      </c>
    </row>
    <row r="1167" spans="1:4">
      <c r="A1167" s="7" t="s">
        <v>286</v>
      </c>
      <c r="B1167" s="8" t="s">
        <v>3399</v>
      </c>
      <c r="C1167" s="7" t="s">
        <v>3400</v>
      </c>
      <c r="D1167" s="7" t="s">
        <v>3401</v>
      </c>
    </row>
    <row r="1168" spans="1:4">
      <c r="A1168" s="7" t="s">
        <v>1814</v>
      </c>
      <c r="B1168" s="8" t="s">
        <v>3402</v>
      </c>
      <c r="C1168" s="7" t="s">
        <v>62</v>
      </c>
      <c r="D1168" s="7" t="s">
        <v>3403</v>
      </c>
    </row>
    <row r="1169" spans="1:4">
      <c r="A1169" s="7" t="s">
        <v>3404</v>
      </c>
      <c r="B1169" s="8" t="s">
        <v>3405</v>
      </c>
      <c r="C1169" s="7" t="s">
        <v>3406</v>
      </c>
      <c r="D1169" s="7" t="s">
        <v>2526</v>
      </c>
    </row>
    <row r="1170" spans="1:4">
      <c r="A1170" s="7" t="s">
        <v>3407</v>
      </c>
      <c r="B1170" s="8" t="s">
        <v>3408</v>
      </c>
      <c r="C1170" s="7" t="s">
        <v>3409</v>
      </c>
      <c r="D1170" s="7" t="s">
        <v>3410</v>
      </c>
    </row>
    <row r="1171" spans="1:4">
      <c r="A1171" s="7" t="s">
        <v>3411</v>
      </c>
      <c r="B1171" s="8" t="s">
        <v>3412</v>
      </c>
      <c r="C1171" s="7" t="s">
        <v>3413</v>
      </c>
      <c r="D1171" s="7" t="s">
        <v>2234</v>
      </c>
    </row>
    <row r="1172" spans="1:4">
      <c r="A1172" s="7" t="s">
        <v>1716</v>
      </c>
      <c r="B1172" s="8" t="s">
        <v>3414</v>
      </c>
      <c r="C1172" s="7" t="s">
        <v>3415</v>
      </c>
      <c r="D1172" s="7" t="s">
        <v>3416</v>
      </c>
    </row>
    <row r="1173" spans="1:4">
      <c r="A1173" s="7" t="s">
        <v>3417</v>
      </c>
      <c r="B1173" s="8" t="s">
        <v>1106</v>
      </c>
      <c r="C1173" s="7" t="s">
        <v>1267</v>
      </c>
      <c r="D1173" s="7" t="s">
        <v>3418</v>
      </c>
    </row>
    <row r="1174" spans="1:4">
      <c r="A1174" s="7" t="s">
        <v>3419</v>
      </c>
      <c r="B1174" s="8" t="s">
        <v>2374</v>
      </c>
      <c r="C1174" s="7" t="s">
        <v>3420</v>
      </c>
      <c r="D1174" s="7" t="s">
        <v>3421</v>
      </c>
    </row>
    <row r="1175" spans="1:4">
      <c r="A1175" s="7" t="s">
        <v>3422</v>
      </c>
      <c r="B1175" s="8" t="s">
        <v>3423</v>
      </c>
      <c r="C1175" s="7" t="s">
        <v>3424</v>
      </c>
      <c r="D1175" s="7" t="s">
        <v>3047</v>
      </c>
    </row>
    <row r="1176" spans="1:4">
      <c r="A1176" s="7" t="s">
        <v>3425</v>
      </c>
      <c r="B1176" s="8" t="s">
        <v>3426</v>
      </c>
      <c r="C1176" s="7" t="s">
        <v>629</v>
      </c>
      <c r="D1176" s="7" t="s">
        <v>3427</v>
      </c>
    </row>
    <row r="1177" spans="1:4">
      <c r="A1177" s="7" t="s">
        <v>3428</v>
      </c>
      <c r="B1177" s="8" t="s">
        <v>3429</v>
      </c>
      <c r="C1177" s="7" t="s">
        <v>3430</v>
      </c>
      <c r="D1177" s="7" t="s">
        <v>3431</v>
      </c>
    </row>
    <row r="1178" spans="1:4">
      <c r="A1178" s="7" t="s">
        <v>1801</v>
      </c>
      <c r="B1178" s="8" t="s">
        <v>3432</v>
      </c>
      <c r="C1178" s="7" t="s">
        <v>571</v>
      </c>
      <c r="D1178" s="7" t="s">
        <v>447</v>
      </c>
    </row>
    <row r="1179" spans="1:4">
      <c r="A1179" s="7" t="s">
        <v>3433</v>
      </c>
      <c r="B1179" s="8" t="s">
        <v>3434</v>
      </c>
      <c r="C1179" s="7" t="s">
        <v>3435</v>
      </c>
      <c r="D1179" s="7" t="s">
        <v>556</v>
      </c>
    </row>
    <row r="1180" spans="1:4">
      <c r="A1180" s="7" t="s">
        <v>3436</v>
      </c>
      <c r="B1180" s="8" t="s">
        <v>3437</v>
      </c>
      <c r="C1180" s="7" t="s">
        <v>3438</v>
      </c>
      <c r="D1180" s="7" t="s">
        <v>3439</v>
      </c>
    </row>
    <row r="1181" spans="1:4">
      <c r="A1181" s="7" t="s">
        <v>3440</v>
      </c>
      <c r="B1181" s="8" t="s">
        <v>3441</v>
      </c>
      <c r="C1181" s="7" t="s">
        <v>808</v>
      </c>
      <c r="D1181" s="7" t="s">
        <v>3442</v>
      </c>
    </row>
    <row r="1182" spans="1:4">
      <c r="A1182" s="7" t="s">
        <v>777</v>
      </c>
      <c r="B1182" s="8" t="s">
        <v>2939</v>
      </c>
      <c r="C1182" s="7" t="s">
        <v>2949</v>
      </c>
      <c r="D1182" s="7" t="s">
        <v>3443</v>
      </c>
    </row>
    <row r="1183" spans="1:4">
      <c r="A1183" s="7" t="s">
        <v>3444</v>
      </c>
      <c r="B1183" s="8" t="s">
        <v>681</v>
      </c>
      <c r="C1183" s="7" t="s">
        <v>3439</v>
      </c>
      <c r="D1183" s="7" t="s">
        <v>626</v>
      </c>
    </row>
    <row r="1184" spans="1:4">
      <c r="A1184" s="7" t="s">
        <v>3445</v>
      </c>
      <c r="B1184" s="8" t="s">
        <v>1082</v>
      </c>
      <c r="C1184" s="7" t="s">
        <v>86</v>
      </c>
      <c r="D1184" s="7" t="s">
        <v>301</v>
      </c>
    </row>
    <row r="1185" spans="1:4">
      <c r="A1185" s="7" t="s">
        <v>3446</v>
      </c>
      <c r="B1185" s="8" t="s">
        <v>1854</v>
      </c>
      <c r="C1185" s="7" t="s">
        <v>37</v>
      </c>
      <c r="D1185" s="7" t="s">
        <v>3447</v>
      </c>
    </row>
    <row r="1186" spans="1:4">
      <c r="A1186" s="7" t="s">
        <v>3448</v>
      </c>
      <c r="B1186" s="8" t="s">
        <v>3449</v>
      </c>
      <c r="C1186" s="7" t="s">
        <v>3450</v>
      </c>
      <c r="D1186" s="7" t="s">
        <v>3451</v>
      </c>
    </row>
    <row r="1187" spans="1:4">
      <c r="A1187" s="7" t="s">
        <v>808</v>
      </c>
      <c r="B1187" s="8" t="s">
        <v>3452</v>
      </c>
      <c r="C1187" s="7" t="s">
        <v>105</v>
      </c>
      <c r="D1187" s="7" t="s">
        <v>3453</v>
      </c>
    </row>
    <row r="1188" spans="1:4">
      <c r="A1188" s="7" t="s">
        <v>1786</v>
      </c>
      <c r="B1188" s="8" t="s">
        <v>397</v>
      </c>
      <c r="C1188" s="7" t="s">
        <v>3454</v>
      </c>
      <c r="D1188" s="7" t="s">
        <v>2698</v>
      </c>
    </row>
    <row r="1189" spans="1:4">
      <c r="A1189" s="7" t="s">
        <v>3455</v>
      </c>
      <c r="B1189" s="8" t="s">
        <v>2406</v>
      </c>
      <c r="C1189" s="7" t="s">
        <v>3456</v>
      </c>
      <c r="D1189" s="7" t="s">
        <v>3457</v>
      </c>
    </row>
    <row r="1190" spans="1:4">
      <c r="A1190" s="7" t="s">
        <v>3458</v>
      </c>
      <c r="B1190" s="8" t="s">
        <v>3459</v>
      </c>
      <c r="C1190" s="7" t="s">
        <v>3460</v>
      </c>
      <c r="D1190" s="7" t="s">
        <v>3111</v>
      </c>
    </row>
    <row r="1191" spans="1:4">
      <c r="A1191" s="7" t="s">
        <v>3461</v>
      </c>
      <c r="B1191" s="8" t="s">
        <v>3462</v>
      </c>
      <c r="C1191" s="7" t="s">
        <v>3463</v>
      </c>
      <c r="D1191" s="7" t="s">
        <v>319</v>
      </c>
    </row>
    <row r="1192" spans="1:4">
      <c r="A1192" s="7" t="s">
        <v>3464</v>
      </c>
      <c r="B1192" s="8" t="s">
        <v>3465</v>
      </c>
      <c r="C1192" s="7" t="s">
        <v>3466</v>
      </c>
      <c r="D1192" s="7" t="s">
        <v>728</v>
      </c>
    </row>
    <row r="1193" spans="1:4">
      <c r="A1193" s="7" t="s">
        <v>3467</v>
      </c>
      <c r="B1193" s="8" t="s">
        <v>3468</v>
      </c>
      <c r="C1193" s="7" t="s">
        <v>1485</v>
      </c>
      <c r="D1193" s="7" t="s">
        <v>2835</v>
      </c>
    </row>
    <row r="1194" spans="1:4">
      <c r="A1194" s="7" t="s">
        <v>3469</v>
      </c>
      <c r="B1194" s="8" t="s">
        <v>3470</v>
      </c>
      <c r="C1194" s="7" t="s">
        <v>3471</v>
      </c>
      <c r="D1194" s="7" t="s">
        <v>388</v>
      </c>
    </row>
    <row r="1195" spans="1:4">
      <c r="A1195" s="7" t="s">
        <v>3472</v>
      </c>
      <c r="B1195" s="8" t="s">
        <v>3473</v>
      </c>
      <c r="C1195" s="7" t="s">
        <v>235</v>
      </c>
      <c r="D1195" s="7" t="s">
        <v>1160</v>
      </c>
    </row>
    <row r="1196" spans="1:4">
      <c r="A1196" s="7" t="s">
        <v>3474</v>
      </c>
      <c r="B1196" s="8" t="s">
        <v>1596</v>
      </c>
      <c r="C1196" s="7" t="s">
        <v>709</v>
      </c>
      <c r="D1196" s="7" t="s">
        <v>3475</v>
      </c>
    </row>
    <row r="1197" spans="1:4">
      <c r="A1197" s="7" t="s">
        <v>3476</v>
      </c>
      <c r="B1197" s="8" t="s">
        <v>3477</v>
      </c>
      <c r="C1197" s="7" t="s">
        <v>3478</v>
      </c>
      <c r="D1197" s="7" t="s">
        <v>22</v>
      </c>
    </row>
    <row r="1198" spans="1:4">
      <c r="A1198" s="7" t="s">
        <v>486</v>
      </c>
      <c r="B1198" s="8" t="s">
        <v>3479</v>
      </c>
      <c r="C1198" s="7" t="s">
        <v>2595</v>
      </c>
      <c r="D1198" s="7" t="s">
        <v>3480</v>
      </c>
    </row>
    <row r="1199" spans="1:4">
      <c r="A1199" s="7" t="s">
        <v>3481</v>
      </c>
      <c r="B1199" s="8" t="s">
        <v>3482</v>
      </c>
      <c r="C1199" s="7" t="s">
        <v>2603</v>
      </c>
      <c r="D1199" s="7" t="s">
        <v>3483</v>
      </c>
    </row>
    <row r="1200" spans="1:4">
      <c r="A1200" s="7" t="s">
        <v>3484</v>
      </c>
      <c r="B1200" s="8" t="s">
        <v>3485</v>
      </c>
      <c r="C1200" s="7" t="s">
        <v>3486</v>
      </c>
      <c r="D1200" s="7" t="s">
        <v>179</v>
      </c>
    </row>
    <row r="1201" spans="1:4">
      <c r="A1201" s="7" t="s">
        <v>3487</v>
      </c>
      <c r="B1201" s="8" t="s">
        <v>3488</v>
      </c>
      <c r="C1201" s="7" t="s">
        <v>3489</v>
      </c>
      <c r="D1201" s="7" t="s">
        <v>276</v>
      </c>
    </row>
    <row r="1202" spans="1:4">
      <c r="A1202" s="7" t="s">
        <v>3490</v>
      </c>
      <c r="B1202" s="8" t="s">
        <v>2434</v>
      </c>
      <c r="C1202" s="7" t="s">
        <v>220</v>
      </c>
      <c r="D1202" s="7" t="s">
        <v>1834</v>
      </c>
    </row>
    <row r="1203" spans="1:4">
      <c r="A1203" s="7" t="s">
        <v>3491</v>
      </c>
      <c r="B1203" s="8" t="s">
        <v>3460</v>
      </c>
      <c r="C1203" s="7" t="s">
        <v>3492</v>
      </c>
      <c r="D1203" s="7" t="s">
        <v>49</v>
      </c>
    </row>
    <row r="1204" spans="1:4">
      <c r="A1204" s="7" t="s">
        <v>3493</v>
      </c>
      <c r="B1204" s="8" t="s">
        <v>3494</v>
      </c>
      <c r="C1204" s="7" t="s">
        <v>2939</v>
      </c>
      <c r="D1204" s="7" t="s">
        <v>3495</v>
      </c>
    </row>
    <row r="1205" spans="1:4">
      <c r="A1205" s="7" t="s">
        <v>148</v>
      </c>
      <c r="B1205" s="8" t="s">
        <v>3495</v>
      </c>
      <c r="C1205" s="7" t="s">
        <v>435</v>
      </c>
      <c r="D1205" s="7" t="s">
        <v>3224</v>
      </c>
    </row>
    <row r="1206" spans="1:4">
      <c r="A1206" s="7" t="s">
        <v>3496</v>
      </c>
      <c r="B1206" s="8" t="s">
        <v>3497</v>
      </c>
      <c r="C1206" s="7" t="s">
        <v>2010</v>
      </c>
      <c r="D1206" s="7" t="s">
        <v>2781</v>
      </c>
    </row>
    <row r="1207" spans="1:4">
      <c r="A1207" s="7" t="s">
        <v>3498</v>
      </c>
      <c r="B1207" s="8" t="s">
        <v>1852</v>
      </c>
      <c r="C1207" s="7" t="s">
        <v>3499</v>
      </c>
      <c r="D1207" s="7" t="s">
        <v>2598</v>
      </c>
    </row>
    <row r="1208" spans="1:4">
      <c r="A1208" s="7" t="s">
        <v>3500</v>
      </c>
      <c r="B1208" s="8" t="s">
        <v>3501</v>
      </c>
      <c r="C1208" s="7" t="s">
        <v>416</v>
      </c>
      <c r="D1208" s="7" t="s">
        <v>3502</v>
      </c>
    </row>
    <row r="1209" spans="1:4">
      <c r="A1209" s="7" t="s">
        <v>3503</v>
      </c>
      <c r="B1209" s="8" t="s">
        <v>971</v>
      </c>
      <c r="C1209" s="7" t="s">
        <v>3504</v>
      </c>
      <c r="D1209" s="7" t="s">
        <v>3505</v>
      </c>
    </row>
    <row r="1210" spans="1:4">
      <c r="A1210" s="7" t="s">
        <v>3506</v>
      </c>
      <c r="B1210" s="8" t="s">
        <v>3507</v>
      </c>
      <c r="C1210" s="7" t="s">
        <v>3508</v>
      </c>
      <c r="D1210" s="7" t="s">
        <v>3509</v>
      </c>
    </row>
    <row r="1211" spans="1:4">
      <c r="A1211" s="7" t="s">
        <v>3510</v>
      </c>
      <c r="B1211" s="8" t="s">
        <v>3511</v>
      </c>
      <c r="C1211" s="7" t="s">
        <v>867</v>
      </c>
      <c r="D1211" s="7" t="s">
        <v>3512</v>
      </c>
    </row>
    <row r="1212" spans="1:4">
      <c r="A1212" s="7" t="s">
        <v>803</v>
      </c>
      <c r="B1212" s="8" t="s">
        <v>3513</v>
      </c>
      <c r="C1212" s="7" t="s">
        <v>3514</v>
      </c>
      <c r="D1212" s="7" t="s">
        <v>517</v>
      </c>
    </row>
    <row r="1213" spans="1:4">
      <c r="A1213" s="7" t="s">
        <v>1203</v>
      </c>
      <c r="B1213" s="8" t="s">
        <v>2601</v>
      </c>
      <c r="C1213" s="7" t="s">
        <v>3515</v>
      </c>
      <c r="D1213" s="7" t="s">
        <v>1225</v>
      </c>
    </row>
    <row r="1214" spans="1:4">
      <c r="A1214" s="7" t="s">
        <v>1302</v>
      </c>
      <c r="B1214" s="8" t="s">
        <v>3516</v>
      </c>
      <c r="C1214" s="7" t="s">
        <v>3517</v>
      </c>
      <c r="D1214" s="7" t="s">
        <v>3518</v>
      </c>
    </row>
    <row r="1215" spans="1:4">
      <c r="A1215" s="7" t="s">
        <v>2991</v>
      </c>
      <c r="B1215" s="8" t="s">
        <v>2770</v>
      </c>
      <c r="C1215" s="7" t="s">
        <v>3519</v>
      </c>
      <c r="D1215" s="7" t="s">
        <v>3520</v>
      </c>
    </row>
    <row r="1216" spans="1:4">
      <c r="A1216" s="7" t="s">
        <v>3521</v>
      </c>
      <c r="B1216" s="8" t="s">
        <v>3522</v>
      </c>
      <c r="C1216" s="7" t="s">
        <v>3523</v>
      </c>
      <c r="D1216" s="7" t="s">
        <v>3524</v>
      </c>
    </row>
    <row r="1217" spans="1:4">
      <c r="A1217" s="7" t="s">
        <v>3525</v>
      </c>
      <c r="B1217" s="8" t="s">
        <v>3526</v>
      </c>
      <c r="C1217" s="7" t="s">
        <v>2642</v>
      </c>
      <c r="D1217" s="7" t="s">
        <v>3527</v>
      </c>
    </row>
    <row r="1218" spans="1:4">
      <c r="A1218" s="7" t="s">
        <v>1504</v>
      </c>
      <c r="B1218" s="8" t="s">
        <v>3528</v>
      </c>
      <c r="C1218" s="7" t="s">
        <v>3529</v>
      </c>
      <c r="D1218" s="7" t="s">
        <v>3530</v>
      </c>
    </row>
    <row r="1219" spans="1:4">
      <c r="A1219" s="7" t="s">
        <v>1535</v>
      </c>
      <c r="B1219" s="8" t="s">
        <v>539</v>
      </c>
      <c r="C1219" s="7" t="s">
        <v>1981</v>
      </c>
      <c r="D1219" s="7" t="s">
        <v>3531</v>
      </c>
    </row>
    <row r="1220" spans="1:4">
      <c r="A1220" s="7" t="s">
        <v>3532</v>
      </c>
      <c r="B1220" s="8" t="s">
        <v>3533</v>
      </c>
      <c r="C1220" s="7" t="s">
        <v>1762</v>
      </c>
      <c r="D1220" s="7" t="s">
        <v>3534</v>
      </c>
    </row>
    <row r="1221" spans="1:4">
      <c r="A1221" s="7" t="s">
        <v>1139</v>
      </c>
      <c r="B1221" s="8" t="s">
        <v>3535</v>
      </c>
      <c r="C1221" s="7" t="s">
        <v>3536</v>
      </c>
      <c r="D1221" s="7" t="s">
        <v>2617</v>
      </c>
    </row>
    <row r="1222" spans="1:4">
      <c r="A1222" s="7" t="s">
        <v>3537</v>
      </c>
      <c r="B1222" s="8" t="s">
        <v>3538</v>
      </c>
      <c r="C1222" s="7" t="s">
        <v>1664</v>
      </c>
      <c r="D1222" s="7" t="s">
        <v>2599</v>
      </c>
    </row>
    <row r="1223" spans="1:4">
      <c r="A1223" s="7" t="s">
        <v>3539</v>
      </c>
      <c r="B1223" s="8" t="s">
        <v>3219</v>
      </c>
      <c r="C1223" s="7" t="s">
        <v>3540</v>
      </c>
      <c r="D1223" s="7" t="s">
        <v>3541</v>
      </c>
    </row>
    <row r="1224" spans="1:4">
      <c r="A1224" s="7" t="s">
        <v>3542</v>
      </c>
      <c r="B1224" s="8" t="s">
        <v>3543</v>
      </c>
      <c r="C1224" s="7" t="s">
        <v>3086</v>
      </c>
      <c r="D1224" s="7" t="s">
        <v>3544</v>
      </c>
    </row>
    <row r="1225" spans="1:4">
      <c r="A1225" s="7" t="s">
        <v>3545</v>
      </c>
      <c r="B1225" s="8" t="s">
        <v>323</v>
      </c>
      <c r="C1225" s="7" t="s">
        <v>2837</v>
      </c>
      <c r="D1225" s="7" t="s">
        <v>3546</v>
      </c>
    </row>
    <row r="1226" spans="1:4">
      <c r="A1226" s="7" t="s">
        <v>3547</v>
      </c>
      <c r="B1226" s="8" t="s">
        <v>3548</v>
      </c>
      <c r="C1226" s="7" t="s">
        <v>3549</v>
      </c>
      <c r="D1226" s="7" t="s">
        <v>3550</v>
      </c>
    </row>
    <row r="1227" spans="1:4">
      <c r="A1227" s="7" t="s">
        <v>3551</v>
      </c>
      <c r="B1227" s="8" t="s">
        <v>3552</v>
      </c>
      <c r="C1227" s="7" t="s">
        <v>129</v>
      </c>
      <c r="D1227" s="7" t="s">
        <v>3553</v>
      </c>
    </row>
    <row r="1228" spans="1:4">
      <c r="A1228" s="7" t="s">
        <v>3554</v>
      </c>
      <c r="B1228" s="8" t="s">
        <v>3555</v>
      </c>
      <c r="C1228" s="7" t="s">
        <v>3556</v>
      </c>
      <c r="D1228" s="7" t="s">
        <v>3557</v>
      </c>
    </row>
    <row r="1229" spans="1:4">
      <c r="A1229" s="7" t="s">
        <v>364</v>
      </c>
      <c r="B1229" s="8" t="s">
        <v>3558</v>
      </c>
      <c r="C1229" s="7" t="s">
        <v>3559</v>
      </c>
      <c r="D1229" s="7" t="s">
        <v>3560</v>
      </c>
    </row>
    <row r="1230" spans="1:4">
      <c r="A1230" s="7" t="s">
        <v>3561</v>
      </c>
      <c r="B1230" s="8" t="s">
        <v>3562</v>
      </c>
      <c r="C1230" s="7" t="s">
        <v>3563</v>
      </c>
      <c r="D1230" s="7" t="s">
        <v>2415</v>
      </c>
    </row>
    <row r="1231" spans="1:4">
      <c r="A1231" s="7" t="s">
        <v>77</v>
      </c>
      <c r="B1231" s="8" t="s">
        <v>789</v>
      </c>
      <c r="C1231" s="7" t="s">
        <v>3345</v>
      </c>
      <c r="D1231" s="7" t="s">
        <v>3564</v>
      </c>
    </row>
    <row r="1232" spans="1:4">
      <c r="A1232" s="7" t="s">
        <v>3565</v>
      </c>
      <c r="B1232" s="8" t="s">
        <v>2930</v>
      </c>
      <c r="C1232" s="7" t="s">
        <v>1651</v>
      </c>
      <c r="D1232" s="7" t="s">
        <v>3566</v>
      </c>
    </row>
    <row r="1233" spans="1:4">
      <c r="A1233" s="7" t="s">
        <v>3567</v>
      </c>
      <c r="B1233" s="8" t="s">
        <v>3568</v>
      </c>
      <c r="C1233" s="7" t="s">
        <v>14</v>
      </c>
      <c r="D1233" s="7" t="s">
        <v>488</v>
      </c>
    </row>
    <row r="1234" spans="1:4">
      <c r="A1234" s="7" t="s">
        <v>3569</v>
      </c>
      <c r="B1234" s="8" t="s">
        <v>2793</v>
      </c>
      <c r="C1234" s="7" t="s">
        <v>3570</v>
      </c>
      <c r="D1234" s="7" t="s">
        <v>1903</v>
      </c>
    </row>
    <row r="1235" spans="1:4">
      <c r="A1235" s="7" t="s">
        <v>462</v>
      </c>
      <c r="B1235" s="8" t="s">
        <v>1982</v>
      </c>
      <c r="C1235" s="7" t="s">
        <v>3571</v>
      </c>
      <c r="D1235" s="7" t="s">
        <v>3572</v>
      </c>
    </row>
    <row r="1236" spans="1:4">
      <c r="A1236" s="7" t="s">
        <v>1285</v>
      </c>
      <c r="B1236" s="8" t="s">
        <v>3573</v>
      </c>
      <c r="C1236" s="7" t="s">
        <v>3574</v>
      </c>
      <c r="D1236" s="7" t="s">
        <v>2142</v>
      </c>
    </row>
    <row r="1237" spans="1:4">
      <c r="A1237" s="7" t="s">
        <v>954</v>
      </c>
      <c r="B1237" s="8" t="s">
        <v>3074</v>
      </c>
      <c r="C1237" s="7" t="s">
        <v>706</v>
      </c>
      <c r="D1237" s="7" t="s">
        <v>3575</v>
      </c>
    </row>
    <row r="1238" spans="1:4">
      <c r="A1238" s="7" t="s">
        <v>1820</v>
      </c>
      <c r="B1238" s="8" t="s">
        <v>3576</v>
      </c>
      <c r="C1238" s="7" t="s">
        <v>696</v>
      </c>
      <c r="D1238" s="7" t="s">
        <v>2435</v>
      </c>
    </row>
    <row r="1239" spans="1:4">
      <c r="A1239" s="7" t="s">
        <v>2857</v>
      </c>
      <c r="B1239" s="8" t="s">
        <v>3577</v>
      </c>
      <c r="C1239" s="7" t="s">
        <v>3578</v>
      </c>
      <c r="D1239" s="7" t="s">
        <v>3579</v>
      </c>
    </row>
    <row r="1240" spans="1:4">
      <c r="A1240" s="7" t="s">
        <v>3087</v>
      </c>
      <c r="B1240" s="8" t="s">
        <v>3580</v>
      </c>
      <c r="C1240" s="7" t="s">
        <v>3581</v>
      </c>
      <c r="D1240" s="7" t="s">
        <v>2666</v>
      </c>
    </row>
    <row r="1241" spans="1:4">
      <c r="A1241" s="7" t="s">
        <v>1073</v>
      </c>
      <c r="B1241" s="8" t="s">
        <v>1295</v>
      </c>
      <c r="C1241" s="7" t="s">
        <v>2930</v>
      </c>
      <c r="D1241" s="7" t="s">
        <v>3582</v>
      </c>
    </row>
    <row r="1242" spans="1:4">
      <c r="A1242" s="7" t="s">
        <v>412</v>
      </c>
      <c r="B1242" s="8" t="s">
        <v>3583</v>
      </c>
      <c r="C1242" s="7" t="s">
        <v>3135</v>
      </c>
      <c r="D1242" s="7" t="s">
        <v>3584</v>
      </c>
    </row>
    <row r="1243" spans="1:4">
      <c r="A1243" s="7" t="s">
        <v>3585</v>
      </c>
      <c r="B1243" s="8" t="s">
        <v>3586</v>
      </c>
      <c r="C1243" s="7" t="s">
        <v>2026</v>
      </c>
      <c r="D1243" s="7" t="s">
        <v>1953</v>
      </c>
    </row>
    <row r="1244" spans="1:4">
      <c r="A1244" s="7" t="s">
        <v>3587</v>
      </c>
      <c r="B1244" s="8" t="s">
        <v>3588</v>
      </c>
      <c r="C1244" s="7" t="s">
        <v>3589</v>
      </c>
      <c r="D1244" s="7" t="s">
        <v>77</v>
      </c>
    </row>
    <row r="1245" spans="1:4">
      <c r="A1245" s="7" t="s">
        <v>3590</v>
      </c>
      <c r="B1245" s="8" t="s">
        <v>3591</v>
      </c>
      <c r="C1245" s="7" t="s">
        <v>3592</v>
      </c>
      <c r="D1245" s="7" t="s">
        <v>3593</v>
      </c>
    </row>
    <row r="1246" spans="1:4">
      <c r="A1246" s="7" t="s">
        <v>3594</v>
      </c>
      <c r="B1246" s="8" t="s">
        <v>3595</v>
      </c>
      <c r="C1246" s="7" t="s">
        <v>1668</v>
      </c>
      <c r="D1246" s="7" t="s">
        <v>3596</v>
      </c>
    </row>
    <row r="1247" spans="1:4">
      <c r="A1247" s="7" t="s">
        <v>3597</v>
      </c>
      <c r="B1247" s="8" t="s">
        <v>3598</v>
      </c>
      <c r="C1247" s="7" t="s">
        <v>3599</v>
      </c>
      <c r="D1247" s="7" t="s">
        <v>3600</v>
      </c>
    </row>
    <row r="1248" spans="1:4">
      <c r="A1248" s="7" t="s">
        <v>3601</v>
      </c>
      <c r="B1248" s="8" t="s">
        <v>3602</v>
      </c>
      <c r="C1248" s="7" t="s">
        <v>3603</v>
      </c>
      <c r="D1248" s="7" t="s">
        <v>3604</v>
      </c>
    </row>
    <row r="1249" spans="1:4">
      <c r="A1249" s="7" t="s">
        <v>3605</v>
      </c>
      <c r="B1249" s="8" t="s">
        <v>3606</v>
      </c>
      <c r="C1249" s="7" t="s">
        <v>3607</v>
      </c>
      <c r="D1249" s="7" t="s">
        <v>3608</v>
      </c>
    </row>
    <row r="1250" spans="1:4">
      <c r="A1250" s="7" t="s">
        <v>3609</v>
      </c>
      <c r="B1250" s="8" t="s">
        <v>3610</v>
      </c>
      <c r="C1250" s="7" t="s">
        <v>3611</v>
      </c>
      <c r="D1250" s="7" t="s">
        <v>1295</v>
      </c>
    </row>
    <row r="1251" spans="1:4">
      <c r="A1251" s="7" t="s">
        <v>3612</v>
      </c>
      <c r="B1251" s="8" t="s">
        <v>1226</v>
      </c>
      <c r="C1251" s="7" t="s">
        <v>3613</v>
      </c>
      <c r="D1251" s="7" t="s">
        <v>3133</v>
      </c>
    </row>
    <row r="1252" spans="1:4">
      <c r="A1252" s="7" t="s">
        <v>3614</v>
      </c>
      <c r="B1252" s="8" t="s">
        <v>3615</v>
      </c>
      <c r="C1252" s="7" t="s">
        <v>887</v>
      </c>
      <c r="D1252" s="7" t="s">
        <v>3616</v>
      </c>
    </row>
    <row r="1253" spans="1:4">
      <c r="A1253" s="7" t="s">
        <v>3617</v>
      </c>
      <c r="B1253" s="8" t="s">
        <v>3618</v>
      </c>
      <c r="C1253" s="7" t="s">
        <v>2376</v>
      </c>
      <c r="D1253" s="7" t="s">
        <v>254</v>
      </c>
    </row>
    <row r="1254" spans="1:4">
      <c r="A1254" s="7" t="s">
        <v>3619</v>
      </c>
      <c r="B1254" s="8" t="s">
        <v>1987</v>
      </c>
      <c r="C1254" s="7" t="s">
        <v>3620</v>
      </c>
      <c r="D1254" s="7" t="s">
        <v>3621</v>
      </c>
    </row>
    <row r="1255" spans="1:4">
      <c r="A1255" s="7" t="s">
        <v>3622</v>
      </c>
      <c r="B1255" s="8" t="s">
        <v>3623</v>
      </c>
      <c r="C1255" s="7" t="s">
        <v>3624</v>
      </c>
      <c r="D1255" s="7" t="s">
        <v>3625</v>
      </c>
    </row>
    <row r="1256" spans="1:4">
      <c r="A1256" s="7" t="s">
        <v>3626</v>
      </c>
      <c r="B1256" s="8" t="s">
        <v>3627</v>
      </c>
      <c r="C1256" s="7" t="s">
        <v>3628</v>
      </c>
      <c r="D1256" s="7" t="s">
        <v>1560</v>
      </c>
    </row>
    <row r="1257" spans="1:4">
      <c r="A1257" s="7" t="s">
        <v>1753</v>
      </c>
      <c r="B1257" s="8" t="s">
        <v>3629</v>
      </c>
      <c r="C1257" s="7" t="s">
        <v>702</v>
      </c>
      <c r="D1257" s="7" t="s">
        <v>297</v>
      </c>
    </row>
    <row r="1258" spans="1:4">
      <c r="A1258" s="7" t="s">
        <v>3630</v>
      </c>
      <c r="B1258" s="8" t="s">
        <v>3631</v>
      </c>
      <c r="C1258" s="7" t="s">
        <v>3632</v>
      </c>
      <c r="D1258" s="7" t="s">
        <v>3134</v>
      </c>
    </row>
    <row r="1259" spans="1:4">
      <c r="A1259" s="7" t="s">
        <v>3633</v>
      </c>
      <c r="B1259" s="8" t="s">
        <v>3634</v>
      </c>
      <c r="C1259" s="7" t="s">
        <v>3635</v>
      </c>
      <c r="D1259" s="7" t="s">
        <v>421</v>
      </c>
    </row>
    <row r="1260" spans="1:4">
      <c r="A1260" s="7" t="s">
        <v>3636</v>
      </c>
      <c r="B1260" s="8" t="s">
        <v>3637</v>
      </c>
      <c r="C1260" s="7" t="s">
        <v>3638</v>
      </c>
      <c r="D1260" s="7" t="s">
        <v>55</v>
      </c>
    </row>
    <row r="1261" spans="1:4">
      <c r="A1261" s="7" t="s">
        <v>1450</v>
      </c>
      <c r="B1261" s="8" t="s">
        <v>3639</v>
      </c>
      <c r="C1261" s="7" t="s">
        <v>3640</v>
      </c>
      <c r="D1261" s="7" t="s">
        <v>1411</v>
      </c>
    </row>
    <row r="1262" spans="1:4">
      <c r="A1262" s="7" t="s">
        <v>3641</v>
      </c>
      <c r="B1262" s="8" t="s">
        <v>1873</v>
      </c>
      <c r="C1262" s="7" t="s">
        <v>3642</v>
      </c>
      <c r="D1262" s="7" t="s">
        <v>3643</v>
      </c>
    </row>
    <row r="1263" spans="1:4">
      <c r="A1263" s="7" t="s">
        <v>3644</v>
      </c>
      <c r="B1263" s="8" t="s">
        <v>3645</v>
      </c>
      <c r="C1263" s="7" t="s">
        <v>3646</v>
      </c>
      <c r="D1263" s="7" t="s">
        <v>3647</v>
      </c>
    </row>
    <row r="1264" spans="1:4">
      <c r="A1264" s="7" t="s">
        <v>3648</v>
      </c>
      <c r="B1264" s="8" t="s">
        <v>3649</v>
      </c>
      <c r="C1264" s="7" t="s">
        <v>3650</v>
      </c>
      <c r="D1264" s="7" t="s">
        <v>3651</v>
      </c>
    </row>
    <row r="1265" spans="1:4">
      <c r="A1265" s="7" t="s">
        <v>3652</v>
      </c>
      <c r="B1265" s="8" t="s">
        <v>3135</v>
      </c>
      <c r="C1265" s="7" t="s">
        <v>3653</v>
      </c>
      <c r="D1265" s="7" t="s">
        <v>3654</v>
      </c>
    </row>
    <row r="1266" spans="1:4">
      <c r="A1266" s="7" t="s">
        <v>3655</v>
      </c>
      <c r="B1266" s="8" t="s">
        <v>3656</v>
      </c>
      <c r="C1266" s="7" t="s">
        <v>3657</v>
      </c>
      <c r="D1266" s="7" t="s">
        <v>3203</v>
      </c>
    </row>
    <row r="1267" spans="1:4">
      <c r="A1267" s="7" t="s">
        <v>428</v>
      </c>
      <c r="B1267" s="8" t="s">
        <v>3658</v>
      </c>
      <c r="C1267" s="7" t="s">
        <v>3659</v>
      </c>
      <c r="D1267" s="7" t="s">
        <v>3660</v>
      </c>
    </row>
    <row r="1268" spans="1:4">
      <c r="A1268" s="7" t="s">
        <v>2262</v>
      </c>
      <c r="B1268" s="8" t="s">
        <v>3661</v>
      </c>
      <c r="C1268" s="7" t="s">
        <v>3662</v>
      </c>
      <c r="D1268" s="7" t="s">
        <v>3663</v>
      </c>
    </row>
    <row r="1269" spans="1:4">
      <c r="A1269" s="7" t="s">
        <v>3664</v>
      </c>
      <c r="B1269" s="8" t="s">
        <v>3125</v>
      </c>
      <c r="C1269" s="7" t="s">
        <v>3665</v>
      </c>
      <c r="D1269" s="7" t="s">
        <v>2019</v>
      </c>
    </row>
    <row r="1270" spans="1:4">
      <c r="A1270" s="7" t="s">
        <v>3666</v>
      </c>
      <c r="B1270" s="8" t="s">
        <v>3667</v>
      </c>
      <c r="C1270" s="7" t="s">
        <v>3668</v>
      </c>
      <c r="D1270" s="7" t="s">
        <v>2543</v>
      </c>
    </row>
    <row r="1271" spans="1:4">
      <c r="A1271" s="7" t="s">
        <v>1371</v>
      </c>
      <c r="B1271" s="8" t="s">
        <v>3669</v>
      </c>
      <c r="C1271" s="7" t="s">
        <v>3670</v>
      </c>
      <c r="D1271" s="7" t="s">
        <v>260</v>
      </c>
    </row>
    <row r="1272" spans="1:4">
      <c r="A1272" s="7" t="s">
        <v>3671</v>
      </c>
      <c r="B1272" s="8" t="s">
        <v>3672</v>
      </c>
      <c r="C1272" s="7" t="s">
        <v>1000</v>
      </c>
      <c r="D1272" s="7" t="s">
        <v>3673</v>
      </c>
    </row>
    <row r="1273" spans="1:4">
      <c r="A1273" s="7" t="s">
        <v>3674</v>
      </c>
      <c r="B1273" s="8" t="s">
        <v>3675</v>
      </c>
      <c r="C1273" s="7" t="s">
        <v>351</v>
      </c>
      <c r="D1273" s="7" t="s">
        <v>3676</v>
      </c>
    </row>
    <row r="1274" spans="1:4">
      <c r="A1274" s="7" t="s">
        <v>3677</v>
      </c>
      <c r="B1274" s="8" t="s">
        <v>3678</v>
      </c>
      <c r="C1274" s="7" t="s">
        <v>3679</v>
      </c>
      <c r="D1274" s="7" t="s">
        <v>2898</v>
      </c>
    </row>
    <row r="1275" spans="1:4">
      <c r="A1275" s="7" t="s">
        <v>910</v>
      </c>
      <c r="B1275" s="8" t="s">
        <v>3680</v>
      </c>
      <c r="C1275" s="7" t="s">
        <v>3681</v>
      </c>
      <c r="D1275" s="7" t="s">
        <v>3682</v>
      </c>
    </row>
    <row r="1276" spans="1:4">
      <c r="A1276" s="7" t="s">
        <v>327</v>
      </c>
      <c r="B1276" s="8" t="s">
        <v>2350</v>
      </c>
      <c r="C1276" s="7" t="s">
        <v>2181</v>
      </c>
      <c r="D1276" s="7" t="s">
        <v>2989</v>
      </c>
    </row>
    <row r="1277" spans="1:4">
      <c r="A1277" s="7" t="s">
        <v>3683</v>
      </c>
      <c r="B1277" s="8" t="s">
        <v>3684</v>
      </c>
      <c r="C1277" s="7" t="s">
        <v>3685</v>
      </c>
      <c r="D1277" s="7" t="s">
        <v>3686</v>
      </c>
    </row>
    <row r="1278" spans="1:4">
      <c r="A1278" s="7" t="s">
        <v>1577</v>
      </c>
      <c r="B1278" s="8" t="s">
        <v>2389</v>
      </c>
      <c r="C1278" s="7" t="s">
        <v>2646</v>
      </c>
      <c r="D1278" s="7" t="s">
        <v>401</v>
      </c>
    </row>
    <row r="1279" spans="1:4">
      <c r="A1279" s="7" t="s">
        <v>3687</v>
      </c>
      <c r="B1279" s="8" t="s">
        <v>3254</v>
      </c>
      <c r="C1279" s="7" t="s">
        <v>920</v>
      </c>
      <c r="D1279" s="7" t="s">
        <v>3361</v>
      </c>
    </row>
    <row r="1280" spans="1:4">
      <c r="A1280" s="7" t="s">
        <v>3688</v>
      </c>
      <c r="B1280" s="8" t="s">
        <v>2220</v>
      </c>
      <c r="C1280" s="7" t="s">
        <v>3689</v>
      </c>
      <c r="D1280" s="7" t="s">
        <v>913</v>
      </c>
    </row>
    <row r="1281" spans="1:4">
      <c r="A1281" s="7" t="s">
        <v>3690</v>
      </c>
      <c r="B1281" s="8" t="s">
        <v>3691</v>
      </c>
      <c r="C1281" s="7" t="s">
        <v>3692</v>
      </c>
      <c r="D1281" s="7" t="s">
        <v>3693</v>
      </c>
    </row>
    <row r="1282" spans="1:4">
      <c r="A1282" s="7" t="s">
        <v>431</v>
      </c>
      <c r="B1282" s="8" t="s">
        <v>1274</v>
      </c>
      <c r="C1282" s="7" t="s">
        <v>1690</v>
      </c>
      <c r="D1282" s="7" t="s">
        <v>3694</v>
      </c>
    </row>
    <row r="1283" spans="1:4">
      <c r="A1283" s="7" t="s">
        <v>976</v>
      </c>
      <c r="B1283" s="8" t="s">
        <v>3695</v>
      </c>
      <c r="C1283" s="7" t="s">
        <v>3696</v>
      </c>
      <c r="D1283" s="7" t="s">
        <v>3697</v>
      </c>
    </row>
    <row r="1284" spans="1:4">
      <c r="A1284" s="7" t="s">
        <v>715</v>
      </c>
      <c r="B1284" s="8" t="s">
        <v>3698</v>
      </c>
      <c r="C1284" s="7" t="s">
        <v>350</v>
      </c>
      <c r="D1284" s="7" t="s">
        <v>3062</v>
      </c>
    </row>
    <row r="1285" spans="1:4">
      <c r="A1285" s="7" t="s">
        <v>3699</v>
      </c>
      <c r="B1285" s="8" t="s">
        <v>3700</v>
      </c>
      <c r="C1285" s="7" t="s">
        <v>3701</v>
      </c>
      <c r="D1285" s="7" t="s">
        <v>3702</v>
      </c>
    </row>
    <row r="1286" spans="1:4">
      <c r="A1286" s="7" t="s">
        <v>3550</v>
      </c>
      <c r="B1286" s="8" t="s">
        <v>3703</v>
      </c>
      <c r="C1286" s="7" t="s">
        <v>3704</v>
      </c>
      <c r="D1286" s="7" t="s">
        <v>3705</v>
      </c>
    </row>
    <row r="1287" spans="1:4">
      <c r="A1287" s="7" t="s">
        <v>3706</v>
      </c>
      <c r="B1287" s="8" t="s">
        <v>3707</v>
      </c>
      <c r="C1287" s="7" t="s">
        <v>3708</v>
      </c>
      <c r="D1287" s="7" t="s">
        <v>3709</v>
      </c>
    </row>
    <row r="1288" spans="1:4">
      <c r="A1288" s="7" t="s">
        <v>3710</v>
      </c>
      <c r="B1288" s="8" t="s">
        <v>2961</v>
      </c>
      <c r="C1288" s="7" t="s">
        <v>3711</v>
      </c>
      <c r="D1288" s="7" t="s">
        <v>2897</v>
      </c>
    </row>
    <row r="1289" spans="1:4">
      <c r="A1289" s="7" t="s">
        <v>599</v>
      </c>
      <c r="B1289" s="8" t="s">
        <v>3712</v>
      </c>
      <c r="C1289" s="7" t="s">
        <v>2653</v>
      </c>
      <c r="D1289" s="7" t="s">
        <v>341</v>
      </c>
    </row>
    <row r="1290" spans="1:4">
      <c r="A1290" s="7" t="s">
        <v>3713</v>
      </c>
      <c r="B1290" s="8" t="s">
        <v>3714</v>
      </c>
      <c r="C1290" s="7" t="s">
        <v>239</v>
      </c>
      <c r="D1290" s="7" t="s">
        <v>3715</v>
      </c>
    </row>
    <row r="1291" spans="1:4">
      <c r="A1291" s="7" t="s">
        <v>3171</v>
      </c>
      <c r="B1291" s="8" t="s">
        <v>3716</v>
      </c>
      <c r="C1291" s="7" t="s">
        <v>3717</v>
      </c>
      <c r="D1291" s="7" t="s">
        <v>3718</v>
      </c>
    </row>
    <row r="1292" spans="1:4">
      <c r="A1292" s="7" t="s">
        <v>3719</v>
      </c>
      <c r="B1292" s="8" t="s">
        <v>3720</v>
      </c>
      <c r="C1292" s="7" t="s">
        <v>3256</v>
      </c>
      <c r="D1292" s="7" t="s">
        <v>3721</v>
      </c>
    </row>
    <row r="1293" spans="1:4">
      <c r="A1293" s="7" t="s">
        <v>3722</v>
      </c>
      <c r="B1293" s="8" t="s">
        <v>2187</v>
      </c>
      <c r="C1293" s="7" t="s">
        <v>3723</v>
      </c>
      <c r="D1293" s="7" t="s">
        <v>3724</v>
      </c>
    </row>
    <row r="1294" spans="1:4">
      <c r="A1294" s="7" t="s">
        <v>3400</v>
      </c>
      <c r="B1294" s="8" t="s">
        <v>2186</v>
      </c>
      <c r="C1294" s="7" t="s">
        <v>370</v>
      </c>
      <c r="D1294" s="7" t="s">
        <v>3725</v>
      </c>
    </row>
    <row r="1295" spans="1:4">
      <c r="A1295" s="7" t="s">
        <v>3726</v>
      </c>
      <c r="B1295" s="8" t="s">
        <v>3727</v>
      </c>
      <c r="C1295" s="7" t="s">
        <v>133</v>
      </c>
      <c r="D1295" s="7" t="s">
        <v>3669</v>
      </c>
    </row>
    <row r="1296" spans="1:4">
      <c r="A1296" s="7" t="s">
        <v>3728</v>
      </c>
      <c r="B1296" s="8" t="s">
        <v>3729</v>
      </c>
      <c r="C1296" s="7" t="s">
        <v>700</v>
      </c>
      <c r="D1296" s="7" t="s">
        <v>3730</v>
      </c>
    </row>
    <row r="1297" spans="1:4">
      <c r="A1297" s="7" t="s">
        <v>829</v>
      </c>
      <c r="B1297" s="8" t="s">
        <v>3731</v>
      </c>
      <c r="C1297" s="7" t="s">
        <v>3344</v>
      </c>
      <c r="D1297" s="7" t="s">
        <v>305</v>
      </c>
    </row>
    <row r="1298" spans="1:4">
      <c r="A1298" s="7" t="s">
        <v>3732</v>
      </c>
      <c r="B1298" s="8" t="s">
        <v>3363</v>
      </c>
      <c r="C1298" s="7" t="s">
        <v>3733</v>
      </c>
      <c r="D1298" s="7" t="s">
        <v>533</v>
      </c>
    </row>
    <row r="1299" spans="1:4">
      <c r="A1299" s="7" t="s">
        <v>3328</v>
      </c>
      <c r="B1299" s="8" t="s">
        <v>3734</v>
      </c>
      <c r="C1299" s="7" t="s">
        <v>2116</v>
      </c>
      <c r="D1299" s="7" t="s">
        <v>2466</v>
      </c>
    </row>
    <row r="1300" spans="1:4">
      <c r="A1300" s="7" t="s">
        <v>3735</v>
      </c>
      <c r="B1300" s="8" t="s">
        <v>3109</v>
      </c>
      <c r="C1300" s="7" t="s">
        <v>895</v>
      </c>
      <c r="D1300" s="7" t="s">
        <v>3736</v>
      </c>
    </row>
    <row r="1301" spans="1:4">
      <c r="A1301" s="7" t="s">
        <v>3737</v>
      </c>
      <c r="B1301" s="8" t="s">
        <v>3738</v>
      </c>
      <c r="C1301" s="7" t="s">
        <v>3446</v>
      </c>
      <c r="D1301" s="7" t="s">
        <v>273</v>
      </c>
    </row>
    <row r="1302" spans="1:4">
      <c r="A1302" s="7" t="s">
        <v>3739</v>
      </c>
      <c r="B1302" s="8" t="s">
        <v>3740</v>
      </c>
      <c r="C1302" s="7" t="s">
        <v>3741</v>
      </c>
      <c r="D1302" s="7" t="s">
        <v>914</v>
      </c>
    </row>
    <row r="1303" spans="1:4">
      <c r="A1303" s="7" t="s">
        <v>3742</v>
      </c>
      <c r="B1303" s="8" t="s">
        <v>2240</v>
      </c>
      <c r="C1303" s="7" t="s">
        <v>3743</v>
      </c>
      <c r="D1303" s="7" t="s">
        <v>3041</v>
      </c>
    </row>
    <row r="1304" spans="1:4">
      <c r="A1304" s="7" t="s">
        <v>3744</v>
      </c>
      <c r="B1304" s="8" t="s">
        <v>3715</v>
      </c>
      <c r="C1304" s="7" t="s">
        <v>3543</v>
      </c>
      <c r="D1304" s="7" t="s">
        <v>3745</v>
      </c>
    </row>
    <row r="1305" spans="1:4">
      <c r="A1305" s="7" t="s">
        <v>690</v>
      </c>
      <c r="B1305" s="8" t="s">
        <v>3746</v>
      </c>
      <c r="C1305" s="7" t="s">
        <v>3528</v>
      </c>
      <c r="D1305" s="7" t="s">
        <v>3747</v>
      </c>
    </row>
    <row r="1306" spans="1:4">
      <c r="A1306" s="7" t="s">
        <v>3748</v>
      </c>
      <c r="B1306" s="8" t="s">
        <v>3749</v>
      </c>
      <c r="C1306" s="7" t="s">
        <v>3750</v>
      </c>
      <c r="D1306" s="7" t="s">
        <v>3751</v>
      </c>
    </row>
    <row r="1307" spans="1:4">
      <c r="A1307" s="7" t="s">
        <v>3752</v>
      </c>
      <c r="B1307" s="8" t="s">
        <v>3753</v>
      </c>
      <c r="C1307" s="7" t="s">
        <v>3754</v>
      </c>
      <c r="D1307" s="7" t="s">
        <v>3755</v>
      </c>
    </row>
    <row r="1308" spans="1:4">
      <c r="A1308" s="7" t="s">
        <v>3756</v>
      </c>
      <c r="B1308" s="8" t="s">
        <v>3757</v>
      </c>
      <c r="C1308" s="7" t="s">
        <v>3758</v>
      </c>
      <c r="D1308" s="7" t="s">
        <v>3759</v>
      </c>
    </row>
    <row r="1309" spans="1:4">
      <c r="A1309" s="7" t="s">
        <v>1750</v>
      </c>
      <c r="B1309" s="8" t="s">
        <v>3760</v>
      </c>
      <c r="C1309" s="7" t="s">
        <v>3761</v>
      </c>
      <c r="D1309" s="7" t="s">
        <v>3523</v>
      </c>
    </row>
    <row r="1310" spans="1:4">
      <c r="A1310" s="7" t="s">
        <v>3762</v>
      </c>
      <c r="B1310" s="8" t="s">
        <v>3763</v>
      </c>
      <c r="C1310" s="7" t="s">
        <v>3573</v>
      </c>
      <c r="D1310" s="7" t="s">
        <v>656</v>
      </c>
    </row>
    <row r="1311" spans="1:4">
      <c r="A1311" s="7" t="s">
        <v>3764</v>
      </c>
      <c r="B1311" s="8" t="s">
        <v>3131</v>
      </c>
      <c r="C1311" s="7" t="s">
        <v>3765</v>
      </c>
      <c r="D1311" s="7" t="s">
        <v>1034</v>
      </c>
    </row>
    <row r="1312" spans="1:4">
      <c r="A1312" s="7" t="s">
        <v>3741</v>
      </c>
      <c r="B1312" s="8" t="s">
        <v>2030</v>
      </c>
      <c r="C1312" s="7" t="s">
        <v>3179</v>
      </c>
      <c r="D1312" s="7" t="s">
        <v>3766</v>
      </c>
    </row>
    <row r="1313" spans="1:4">
      <c r="A1313" s="7" t="s">
        <v>3767</v>
      </c>
      <c r="B1313" s="8" t="s">
        <v>3768</v>
      </c>
      <c r="C1313" s="7" t="s">
        <v>3769</v>
      </c>
      <c r="D1313" s="7" t="s">
        <v>3770</v>
      </c>
    </row>
    <row r="1314" spans="1:4">
      <c r="A1314" s="7" t="s">
        <v>3771</v>
      </c>
      <c r="B1314" s="8" t="s">
        <v>3772</v>
      </c>
      <c r="C1314" s="7" t="s">
        <v>3773</v>
      </c>
      <c r="D1314" s="7" t="s">
        <v>218</v>
      </c>
    </row>
    <row r="1315" spans="1:4">
      <c r="A1315" s="7" t="s">
        <v>3774</v>
      </c>
      <c r="B1315" s="8" t="s">
        <v>3775</v>
      </c>
      <c r="C1315" s="7" t="s">
        <v>2031</v>
      </c>
      <c r="D1315" s="7" t="s">
        <v>3776</v>
      </c>
    </row>
    <row r="1316" spans="1:4">
      <c r="A1316" s="7" t="s">
        <v>1131</v>
      </c>
      <c r="B1316" s="8" t="s">
        <v>1103</v>
      </c>
      <c r="C1316" s="7" t="s">
        <v>950</v>
      </c>
      <c r="D1316" s="7" t="s">
        <v>3777</v>
      </c>
    </row>
    <row r="1317" spans="1:4">
      <c r="A1317" s="7" t="s">
        <v>3778</v>
      </c>
      <c r="B1317" s="8" t="s">
        <v>3779</v>
      </c>
      <c r="C1317" s="7" t="s">
        <v>3780</v>
      </c>
      <c r="D1317" s="7" t="s">
        <v>3781</v>
      </c>
    </row>
    <row r="1318" spans="1:4">
      <c r="A1318" s="7" t="s">
        <v>2634</v>
      </c>
      <c r="B1318" s="8" t="s">
        <v>3782</v>
      </c>
      <c r="C1318" s="7" t="s">
        <v>258</v>
      </c>
      <c r="D1318" s="7" t="s">
        <v>340</v>
      </c>
    </row>
    <row r="1319" spans="1:4">
      <c r="A1319" s="7" t="s">
        <v>3783</v>
      </c>
      <c r="B1319" s="8" t="s">
        <v>1252</v>
      </c>
      <c r="C1319" s="7" t="s">
        <v>3321</v>
      </c>
      <c r="D1319" s="7" t="s">
        <v>670</v>
      </c>
    </row>
    <row r="1320" spans="1:4">
      <c r="A1320" s="7" t="s">
        <v>3784</v>
      </c>
      <c r="B1320" s="8" t="s">
        <v>3785</v>
      </c>
      <c r="C1320" s="7" t="s">
        <v>3786</v>
      </c>
      <c r="D1320" s="7" t="s">
        <v>1995</v>
      </c>
    </row>
    <row r="1321" spans="1:4">
      <c r="A1321" s="7" t="s">
        <v>3787</v>
      </c>
      <c r="B1321" s="8" t="s">
        <v>3788</v>
      </c>
      <c r="C1321" s="7" t="s">
        <v>3768</v>
      </c>
      <c r="D1321" s="7" t="s">
        <v>1340</v>
      </c>
    </row>
    <row r="1322" spans="1:4">
      <c r="A1322" s="7" t="s">
        <v>1909</v>
      </c>
      <c r="B1322" s="8" t="s">
        <v>3789</v>
      </c>
      <c r="C1322" s="7" t="s">
        <v>3790</v>
      </c>
      <c r="D1322" s="7" t="s">
        <v>3791</v>
      </c>
    </row>
    <row r="1323" spans="1:4">
      <c r="A1323" s="7" t="s">
        <v>3792</v>
      </c>
      <c r="B1323" s="8" t="s">
        <v>2476</v>
      </c>
      <c r="C1323" s="7" t="s">
        <v>3793</v>
      </c>
      <c r="D1323" s="7" t="s">
        <v>3794</v>
      </c>
    </row>
    <row r="1324" spans="1:4">
      <c r="A1324" s="7" t="s">
        <v>3795</v>
      </c>
      <c r="B1324" s="8" t="s">
        <v>3796</v>
      </c>
      <c r="C1324" s="7" t="s">
        <v>737</v>
      </c>
      <c r="D1324" s="7" t="s">
        <v>3797</v>
      </c>
    </row>
    <row r="1325" spans="1:4">
      <c r="A1325" s="7" t="s">
        <v>163</v>
      </c>
      <c r="B1325" s="8" t="s">
        <v>3798</v>
      </c>
      <c r="C1325" s="7" t="s">
        <v>165</v>
      </c>
      <c r="D1325" s="7" t="s">
        <v>3799</v>
      </c>
    </row>
    <row r="1326" spans="1:4">
      <c r="A1326" s="7" t="s">
        <v>3800</v>
      </c>
      <c r="B1326" s="8" t="s">
        <v>3801</v>
      </c>
      <c r="C1326" s="7" t="s">
        <v>3802</v>
      </c>
      <c r="D1326" s="7" t="s">
        <v>606</v>
      </c>
    </row>
    <row r="1327" spans="1:4">
      <c r="A1327" s="7" t="s">
        <v>1411</v>
      </c>
      <c r="B1327" s="8" t="s">
        <v>3803</v>
      </c>
      <c r="C1327" s="7" t="s">
        <v>3804</v>
      </c>
      <c r="D1327" s="7" t="s">
        <v>715</v>
      </c>
    </row>
    <row r="1328" spans="1:4">
      <c r="A1328" s="7" t="s">
        <v>1828</v>
      </c>
      <c r="B1328" s="7"/>
      <c r="C1328" s="7" t="s">
        <v>3805</v>
      </c>
      <c r="D1328" s="7" t="s">
        <v>3220</v>
      </c>
    </row>
    <row r="1329" spans="1:4">
      <c r="A1329" s="7" t="s">
        <v>3806</v>
      </c>
      <c r="B1329" s="7"/>
      <c r="C1329" s="7" t="s">
        <v>1896</v>
      </c>
      <c r="D1329" s="7" t="s">
        <v>3807</v>
      </c>
    </row>
    <row r="1330" spans="1:4">
      <c r="A1330" s="7" t="s">
        <v>958</v>
      </c>
      <c r="B1330" s="7"/>
      <c r="C1330" s="7" t="s">
        <v>3808</v>
      </c>
      <c r="D1330" s="7" t="s">
        <v>2231</v>
      </c>
    </row>
    <row r="1331" spans="1:4">
      <c r="A1331" s="7" t="s">
        <v>3809</v>
      </c>
      <c r="C1331" s="7" t="s">
        <v>713</v>
      </c>
      <c r="D1331" s="7" t="s">
        <v>3810</v>
      </c>
    </row>
    <row r="1332" spans="1:4">
      <c r="A1332" s="7" t="s">
        <v>3811</v>
      </c>
      <c r="C1332" s="7" t="s">
        <v>3812</v>
      </c>
      <c r="D1332" s="7" t="s">
        <v>3460</v>
      </c>
    </row>
    <row r="1333" spans="1:4">
      <c r="A1333" s="7" t="s">
        <v>3813</v>
      </c>
      <c r="C1333" s="7" t="s">
        <v>3814</v>
      </c>
      <c r="D1333" s="7" t="s">
        <v>1548</v>
      </c>
    </row>
    <row r="1334" spans="1:4">
      <c r="A1334" s="7" t="s">
        <v>358</v>
      </c>
      <c r="C1334" s="7" t="s">
        <v>3301</v>
      </c>
      <c r="D1334" s="7" t="s">
        <v>3815</v>
      </c>
    </row>
    <row r="1335" spans="1:4">
      <c r="A1335" s="7" t="s">
        <v>3816</v>
      </c>
      <c r="C1335" s="7" t="s">
        <v>3817</v>
      </c>
      <c r="D1335" s="7" t="s">
        <v>2653</v>
      </c>
    </row>
    <row r="1336" spans="1:4">
      <c r="A1336" s="7" t="s">
        <v>3518</v>
      </c>
      <c r="C1336" s="7" t="s">
        <v>3818</v>
      </c>
      <c r="D1336" s="7" t="s">
        <v>3819</v>
      </c>
    </row>
    <row r="1337" spans="1:4">
      <c r="A1337" s="7" t="s">
        <v>2743</v>
      </c>
      <c r="C1337" s="7" t="s">
        <v>3820</v>
      </c>
      <c r="D1337" s="7" t="s">
        <v>1130</v>
      </c>
    </row>
    <row r="1338" spans="1:4">
      <c r="A1338" s="7" t="s">
        <v>3821</v>
      </c>
      <c r="C1338" s="7" t="s">
        <v>707</v>
      </c>
      <c r="D1338" s="7" t="s">
        <v>3822</v>
      </c>
    </row>
    <row r="1339" spans="1:4">
      <c r="A1339" s="7" t="s">
        <v>3823</v>
      </c>
      <c r="C1339" s="7" t="s">
        <v>1639</v>
      </c>
      <c r="D1339" s="7" t="s">
        <v>3824</v>
      </c>
    </row>
    <row r="1340" spans="1:4">
      <c r="A1340" s="7" t="s">
        <v>3825</v>
      </c>
      <c r="C1340" s="7" t="s">
        <v>3826</v>
      </c>
      <c r="D1340" s="7" t="s">
        <v>3827</v>
      </c>
    </row>
    <row r="1341" spans="1:4">
      <c r="A1341" s="7" t="s">
        <v>3828</v>
      </c>
      <c r="C1341" s="7" t="s">
        <v>3829</v>
      </c>
      <c r="D1341" s="7" t="s">
        <v>2595</v>
      </c>
    </row>
    <row r="1342" spans="1:4">
      <c r="A1342" s="7" t="s">
        <v>3830</v>
      </c>
      <c r="C1342" s="7" t="s">
        <v>3831</v>
      </c>
      <c r="D1342" s="7" t="s">
        <v>3832</v>
      </c>
    </row>
    <row r="1343" spans="1:4">
      <c r="A1343" s="7" t="s">
        <v>3833</v>
      </c>
      <c r="C1343" s="7" t="s">
        <v>2301</v>
      </c>
      <c r="D1343" s="7" t="s">
        <v>3834</v>
      </c>
    </row>
    <row r="1344" spans="1:4">
      <c r="A1344" s="7" t="s">
        <v>3835</v>
      </c>
      <c r="C1344" s="7" t="s">
        <v>300</v>
      </c>
      <c r="D1344" s="7" t="s">
        <v>1897</v>
      </c>
    </row>
    <row r="1345" spans="1:4">
      <c r="A1345" s="7" t="s">
        <v>3836</v>
      </c>
      <c r="C1345" s="7" t="s">
        <v>72</v>
      </c>
      <c r="D1345" s="7" t="s">
        <v>3837</v>
      </c>
    </row>
    <row r="1346" spans="1:4">
      <c r="A1346" s="7" t="s">
        <v>3838</v>
      </c>
      <c r="C1346" s="7" t="s">
        <v>3839</v>
      </c>
      <c r="D1346" s="7" t="s">
        <v>3840</v>
      </c>
    </row>
    <row r="1347" spans="1:4">
      <c r="A1347" s="7" t="s">
        <v>461</v>
      </c>
      <c r="C1347" s="7" t="s">
        <v>187</v>
      </c>
      <c r="D1347" s="7" t="s">
        <v>3841</v>
      </c>
    </row>
    <row r="1348" spans="1:4">
      <c r="A1348" s="7" t="s">
        <v>3842</v>
      </c>
      <c r="C1348" s="7" t="s">
        <v>3843</v>
      </c>
      <c r="D1348" s="7" t="s">
        <v>5</v>
      </c>
    </row>
    <row r="1349" spans="1:4">
      <c r="A1349" s="7" t="s">
        <v>3844</v>
      </c>
      <c r="C1349" s="7" t="s">
        <v>3019</v>
      </c>
      <c r="D1349" s="7" t="s">
        <v>3845</v>
      </c>
    </row>
    <row r="1350" spans="1:4">
      <c r="A1350" s="7" t="s">
        <v>3846</v>
      </c>
      <c r="C1350" s="7" t="s">
        <v>3847</v>
      </c>
      <c r="D1350" s="7" t="s">
        <v>3848</v>
      </c>
    </row>
    <row r="1351" spans="1:4">
      <c r="A1351" s="7" t="s">
        <v>2079</v>
      </c>
      <c r="C1351" s="7" t="s">
        <v>3849</v>
      </c>
      <c r="D1351" s="7" t="s">
        <v>374</v>
      </c>
    </row>
    <row r="1352" spans="1:4">
      <c r="A1352" s="7" t="s">
        <v>3850</v>
      </c>
      <c r="C1352" s="7" t="s">
        <v>3851</v>
      </c>
      <c r="D1352" s="7" t="s">
        <v>1335</v>
      </c>
    </row>
    <row r="1353" spans="1:4">
      <c r="A1353" s="7" t="s">
        <v>3852</v>
      </c>
      <c r="C1353" s="7" t="s">
        <v>2631</v>
      </c>
      <c r="D1353" s="7" t="s">
        <v>3735</v>
      </c>
    </row>
    <row r="1354" spans="1:4">
      <c r="A1354" s="7" t="s">
        <v>205</v>
      </c>
      <c r="C1354" s="7" t="s">
        <v>2266</v>
      </c>
      <c r="D1354" s="7" t="s">
        <v>3833</v>
      </c>
    </row>
    <row r="1355" spans="1:4">
      <c r="A1355" s="7" t="s">
        <v>3853</v>
      </c>
      <c r="C1355" s="7" t="s">
        <v>536</v>
      </c>
      <c r="D1355" s="7" t="s">
        <v>3854</v>
      </c>
    </row>
    <row r="1356" spans="1:4">
      <c r="A1356" s="7" t="s">
        <v>3855</v>
      </c>
      <c r="C1356" s="7" t="s">
        <v>3745</v>
      </c>
      <c r="D1356" s="7" t="s">
        <v>418</v>
      </c>
    </row>
    <row r="1357" spans="1:4">
      <c r="A1357" s="7" t="s">
        <v>1589</v>
      </c>
      <c r="C1357" s="7" t="s">
        <v>3856</v>
      </c>
      <c r="D1357" s="7" t="s">
        <v>3322</v>
      </c>
    </row>
    <row r="1358" spans="1:4">
      <c r="A1358" s="7" t="s">
        <v>3857</v>
      </c>
      <c r="C1358" s="7" t="s">
        <v>3449</v>
      </c>
      <c r="D1358" s="7" t="s">
        <v>1129</v>
      </c>
    </row>
    <row r="1359" spans="1:4">
      <c r="A1359" s="7" t="s">
        <v>3858</v>
      </c>
      <c r="C1359" s="7" t="s">
        <v>1090</v>
      </c>
      <c r="D1359" s="7" t="s">
        <v>3859</v>
      </c>
    </row>
    <row r="1360" spans="1:4">
      <c r="A1360" s="7" t="s">
        <v>1356</v>
      </c>
      <c r="C1360" s="7" t="s">
        <v>639</v>
      </c>
      <c r="D1360" s="7" t="s">
        <v>3343</v>
      </c>
    </row>
    <row r="1361" spans="1:4">
      <c r="A1361" s="7" t="s">
        <v>3860</v>
      </c>
      <c r="C1361" s="7" t="s">
        <v>2262</v>
      </c>
      <c r="D1361" s="7" t="s">
        <v>3861</v>
      </c>
    </row>
    <row r="1362" spans="1:4">
      <c r="A1362" s="7" t="s">
        <v>3862</v>
      </c>
      <c r="C1362" s="7" t="s">
        <v>3729</v>
      </c>
      <c r="D1362" s="7" t="s">
        <v>3863</v>
      </c>
    </row>
    <row r="1363" spans="1:4">
      <c r="A1363" s="7" t="s">
        <v>3864</v>
      </c>
      <c r="C1363" s="7" t="s">
        <v>3738</v>
      </c>
      <c r="D1363" s="7" t="s">
        <v>1138</v>
      </c>
    </row>
    <row r="1364" spans="1:4">
      <c r="A1364" s="7" t="s">
        <v>3865</v>
      </c>
      <c r="C1364" s="7" t="s">
        <v>3866</v>
      </c>
      <c r="D1364" s="7" t="s">
        <v>3867</v>
      </c>
    </row>
    <row r="1365" spans="1:4">
      <c r="A1365" s="7" t="s">
        <v>3868</v>
      </c>
      <c r="C1365" s="7" t="s">
        <v>2599</v>
      </c>
      <c r="D1365" s="7" t="s">
        <v>1830</v>
      </c>
    </row>
    <row r="1366" spans="1:4">
      <c r="A1366" s="7" t="s">
        <v>3869</v>
      </c>
      <c r="C1366" s="7" t="s">
        <v>3870</v>
      </c>
      <c r="D1366" s="7" t="s">
        <v>3871</v>
      </c>
    </row>
    <row r="1367" spans="1:4">
      <c r="A1367" s="7" t="s">
        <v>3872</v>
      </c>
      <c r="C1367" s="7" t="s">
        <v>2754</v>
      </c>
      <c r="D1367" s="7" t="s">
        <v>3873</v>
      </c>
    </row>
    <row r="1368" spans="1:4">
      <c r="A1368" s="7" t="s">
        <v>3874</v>
      </c>
      <c r="C1368" s="7" t="s">
        <v>3875</v>
      </c>
      <c r="D1368" s="7" t="s">
        <v>3876</v>
      </c>
    </row>
    <row r="1369" spans="1:4">
      <c r="A1369" s="7" t="s">
        <v>3877</v>
      </c>
      <c r="C1369" s="7" t="s">
        <v>3878</v>
      </c>
      <c r="D1369" s="7" t="s">
        <v>3879</v>
      </c>
    </row>
    <row r="1370" spans="1:4">
      <c r="A1370" s="7" t="s">
        <v>3880</v>
      </c>
      <c r="C1370" s="7" t="s">
        <v>3881</v>
      </c>
      <c r="D1370" s="7" t="s">
        <v>3882</v>
      </c>
    </row>
    <row r="1371" spans="1:4">
      <c r="A1371" s="7" t="s">
        <v>1116</v>
      </c>
      <c r="C1371" s="7" t="s">
        <v>2483</v>
      </c>
      <c r="D1371" s="7" t="s">
        <v>3883</v>
      </c>
    </row>
    <row r="1372" spans="1:4">
      <c r="A1372" s="7" t="s">
        <v>3884</v>
      </c>
      <c r="C1372" s="7" t="s">
        <v>991</v>
      </c>
      <c r="D1372" s="7" t="s">
        <v>2801</v>
      </c>
    </row>
    <row r="1373" spans="1:4">
      <c r="A1373" s="7" t="s">
        <v>930</v>
      </c>
      <c r="C1373" s="7" t="s">
        <v>3885</v>
      </c>
      <c r="D1373" s="7" t="s">
        <v>3886</v>
      </c>
    </row>
    <row r="1374" spans="1:4">
      <c r="A1374" s="7" t="s">
        <v>3887</v>
      </c>
      <c r="C1374" s="7" t="s">
        <v>3224</v>
      </c>
      <c r="D1374" s="7" t="s">
        <v>2195</v>
      </c>
    </row>
    <row r="1375" spans="1:4">
      <c r="A1375" s="7" t="s">
        <v>3888</v>
      </c>
      <c r="C1375" s="7" t="s">
        <v>3889</v>
      </c>
      <c r="D1375" s="7" t="s">
        <v>3890</v>
      </c>
    </row>
    <row r="1376" spans="1:4">
      <c r="A1376" s="7" t="s">
        <v>3891</v>
      </c>
      <c r="C1376" s="7" t="s">
        <v>3892</v>
      </c>
      <c r="D1376" s="7" t="s">
        <v>3338</v>
      </c>
    </row>
    <row r="1377" spans="1:4">
      <c r="A1377" s="7" t="s">
        <v>3893</v>
      </c>
      <c r="C1377" s="7" t="s">
        <v>225</v>
      </c>
      <c r="D1377" s="7" t="s">
        <v>3487</v>
      </c>
    </row>
    <row r="1378" spans="1:4">
      <c r="A1378" s="7" t="s">
        <v>3894</v>
      </c>
      <c r="C1378" s="7" t="s">
        <v>3895</v>
      </c>
      <c r="D1378" s="7" t="s">
        <v>2893</v>
      </c>
    </row>
    <row r="1379" spans="1:4">
      <c r="A1379" s="7" t="s">
        <v>3023</v>
      </c>
      <c r="C1379" s="7" t="s">
        <v>3797</v>
      </c>
      <c r="D1379" s="7" t="s">
        <v>1438</v>
      </c>
    </row>
    <row r="1380" spans="1:4">
      <c r="A1380" s="7" t="s">
        <v>3896</v>
      </c>
      <c r="C1380" s="7" t="s">
        <v>2665</v>
      </c>
      <c r="D1380" s="7" t="s">
        <v>1273</v>
      </c>
    </row>
    <row r="1381" spans="1:4">
      <c r="A1381" s="7" t="s">
        <v>3897</v>
      </c>
      <c r="C1381" s="7" t="s">
        <v>1638</v>
      </c>
      <c r="D1381" s="7" t="s">
        <v>3898</v>
      </c>
    </row>
    <row r="1382" spans="1:4">
      <c r="A1382" s="7" t="s">
        <v>3899</v>
      </c>
      <c r="C1382" s="7" t="s">
        <v>3900</v>
      </c>
      <c r="D1382" s="7" t="s">
        <v>527</v>
      </c>
    </row>
    <row r="1383" spans="1:4">
      <c r="A1383" s="7" t="s">
        <v>3901</v>
      </c>
      <c r="C1383" s="7" t="s">
        <v>692</v>
      </c>
      <c r="D1383" s="7" t="s">
        <v>3902</v>
      </c>
    </row>
    <row r="1384" spans="1:4">
      <c r="A1384" s="7" t="s">
        <v>3903</v>
      </c>
      <c r="C1384" s="7" t="s">
        <v>3734</v>
      </c>
      <c r="D1384" s="7" t="s">
        <v>2825</v>
      </c>
    </row>
    <row r="1385" spans="1:4">
      <c r="A1385" s="7" t="s">
        <v>1579</v>
      </c>
      <c r="C1385" s="7" t="s">
        <v>3297</v>
      </c>
      <c r="D1385" s="7" t="s">
        <v>3904</v>
      </c>
    </row>
    <row r="1386" spans="1:4">
      <c r="A1386" s="7" t="s">
        <v>2869</v>
      </c>
      <c r="C1386" s="7" t="s">
        <v>2587</v>
      </c>
      <c r="D1386" s="7" t="s">
        <v>3905</v>
      </c>
    </row>
    <row r="1387" spans="1:4">
      <c r="A1387" s="7" t="s">
        <v>3906</v>
      </c>
      <c r="C1387" s="7" t="s">
        <v>3907</v>
      </c>
      <c r="D1387" s="7" t="s">
        <v>713</v>
      </c>
    </row>
    <row r="1388" spans="1:4">
      <c r="A1388" s="7" t="s">
        <v>3908</v>
      </c>
      <c r="C1388" s="7" t="s">
        <v>3909</v>
      </c>
      <c r="D1388" s="7" t="s">
        <v>3910</v>
      </c>
    </row>
    <row r="1389" spans="1:4">
      <c r="A1389" s="7" t="s">
        <v>3911</v>
      </c>
      <c r="C1389" s="7" t="s">
        <v>3912</v>
      </c>
      <c r="D1389" s="7" t="s">
        <v>2603</v>
      </c>
    </row>
    <row r="1390" spans="1:4">
      <c r="A1390" s="7" t="s">
        <v>1180</v>
      </c>
      <c r="C1390" s="7" t="s">
        <v>3913</v>
      </c>
      <c r="D1390" s="7" t="s">
        <v>780</v>
      </c>
    </row>
    <row r="1391" spans="1:4">
      <c r="A1391" s="7" t="s">
        <v>3914</v>
      </c>
      <c r="C1391" s="7" t="s">
        <v>3915</v>
      </c>
      <c r="D1391" s="7" t="s">
        <v>522</v>
      </c>
    </row>
    <row r="1392" spans="1:4">
      <c r="A1392" s="7" t="s">
        <v>3916</v>
      </c>
      <c r="C1392" s="7" t="s">
        <v>3917</v>
      </c>
      <c r="D1392" s="7" t="s">
        <v>92</v>
      </c>
    </row>
    <row r="1393" spans="1:4">
      <c r="A1393" s="7" t="s">
        <v>3918</v>
      </c>
      <c r="C1393" s="7" t="s">
        <v>3919</v>
      </c>
      <c r="D1393" s="7" t="s">
        <v>3920</v>
      </c>
    </row>
    <row r="1394" spans="1:4">
      <c r="A1394" s="7" t="s">
        <v>3921</v>
      </c>
      <c r="C1394" s="7" t="s">
        <v>3922</v>
      </c>
      <c r="D1394" s="7" t="s">
        <v>3323</v>
      </c>
    </row>
    <row r="1395" spans="1:4">
      <c r="A1395" s="7" t="s">
        <v>2631</v>
      </c>
      <c r="C1395" s="7" t="s">
        <v>3923</v>
      </c>
      <c r="D1395" s="7" t="s">
        <v>3296</v>
      </c>
    </row>
    <row r="1396" spans="1:4">
      <c r="A1396" s="7" t="s">
        <v>1025</v>
      </c>
      <c r="C1396" s="7" t="s">
        <v>3707</v>
      </c>
      <c r="D1396" s="7" t="s">
        <v>3924</v>
      </c>
    </row>
    <row r="1397" spans="1:4">
      <c r="A1397" s="7" t="s">
        <v>3925</v>
      </c>
      <c r="C1397" s="7" t="s">
        <v>1673</v>
      </c>
      <c r="D1397" s="7" t="s">
        <v>2877</v>
      </c>
    </row>
    <row r="1398" spans="1:4">
      <c r="A1398" s="7" t="s">
        <v>3926</v>
      </c>
      <c r="C1398" s="7" t="s">
        <v>3927</v>
      </c>
      <c r="D1398" s="7" t="s">
        <v>3928</v>
      </c>
    </row>
    <row r="1399" spans="1:4">
      <c r="A1399" s="7" t="s">
        <v>138</v>
      </c>
      <c r="C1399" s="7" t="s">
        <v>3351</v>
      </c>
      <c r="D1399" s="7" t="s">
        <v>3929</v>
      </c>
    </row>
    <row r="1400" spans="1:4">
      <c r="A1400" s="7" t="s">
        <v>3930</v>
      </c>
      <c r="C1400" s="7" t="s">
        <v>667</v>
      </c>
      <c r="D1400" s="7" t="s">
        <v>3931</v>
      </c>
    </row>
    <row r="1401" spans="1:4">
      <c r="A1401" s="7" t="s">
        <v>474</v>
      </c>
      <c r="C1401" s="7" t="s">
        <v>3932</v>
      </c>
      <c r="D1401" s="7" t="s">
        <v>2115</v>
      </c>
    </row>
    <row r="1402" spans="1:4">
      <c r="A1402" s="7" t="s">
        <v>1651</v>
      </c>
      <c r="C1402" s="7" t="s">
        <v>1360</v>
      </c>
      <c r="D1402" s="7" t="s">
        <v>1885</v>
      </c>
    </row>
    <row r="1403" spans="1:4">
      <c r="A1403" s="7" t="s">
        <v>386</v>
      </c>
      <c r="C1403" s="7" t="s">
        <v>3933</v>
      </c>
      <c r="D1403" s="7" t="s">
        <v>1769</v>
      </c>
    </row>
    <row r="1404" spans="1:4">
      <c r="A1404" s="7" t="s">
        <v>3934</v>
      </c>
      <c r="C1404" s="7" t="s">
        <v>2884</v>
      </c>
      <c r="D1404" s="7" t="s">
        <v>3935</v>
      </c>
    </row>
    <row r="1405" spans="1:4">
      <c r="A1405" s="7" t="s">
        <v>3936</v>
      </c>
      <c r="C1405" s="7" t="s">
        <v>2492</v>
      </c>
      <c r="D1405" s="7" t="s">
        <v>3937</v>
      </c>
    </row>
    <row r="1406" spans="1:4">
      <c r="A1406" s="7" t="s">
        <v>3938</v>
      </c>
      <c r="C1406" s="7" t="s">
        <v>1831</v>
      </c>
      <c r="D1406" s="7" t="s">
        <v>1127</v>
      </c>
    </row>
    <row r="1407" spans="1:4">
      <c r="A1407" s="7" t="s">
        <v>3939</v>
      </c>
      <c r="C1407" s="7" t="s">
        <v>76</v>
      </c>
      <c r="D1407" s="7" t="s">
        <v>3940</v>
      </c>
    </row>
    <row r="1408" spans="1:4">
      <c r="A1408" s="7" t="s">
        <v>3941</v>
      </c>
      <c r="C1408" s="7" t="s">
        <v>1296</v>
      </c>
      <c r="D1408" s="7" t="s">
        <v>1920</v>
      </c>
    </row>
    <row r="1409" spans="1:4">
      <c r="A1409" s="7" t="s">
        <v>3942</v>
      </c>
      <c r="C1409" s="7" t="s">
        <v>3943</v>
      </c>
      <c r="D1409" s="7" t="s">
        <v>1858</v>
      </c>
    </row>
    <row r="1410" spans="1:4">
      <c r="A1410" s="7" t="s">
        <v>949</v>
      </c>
      <c r="C1410" s="7" t="s">
        <v>741</v>
      </c>
      <c r="D1410" s="7" t="s">
        <v>687</v>
      </c>
    </row>
    <row r="1411" spans="1:4">
      <c r="A1411" s="7" t="s">
        <v>3944</v>
      </c>
      <c r="C1411" s="7" t="s">
        <v>3945</v>
      </c>
      <c r="D1411" s="7" t="s">
        <v>2510</v>
      </c>
    </row>
    <row r="1412" spans="1:4">
      <c r="A1412" s="7" t="s">
        <v>3946</v>
      </c>
      <c r="C1412" s="7" t="s">
        <v>3947</v>
      </c>
      <c r="D1412" s="7" t="s">
        <v>3191</v>
      </c>
    </row>
    <row r="1413" spans="1:4">
      <c r="A1413" s="7" t="s">
        <v>1126</v>
      </c>
      <c r="C1413" s="7" t="s">
        <v>3854</v>
      </c>
      <c r="D1413" s="7" t="s">
        <v>458</v>
      </c>
    </row>
    <row r="1414" spans="1:4">
      <c r="A1414" s="7" t="s">
        <v>2092</v>
      </c>
      <c r="C1414" s="7" t="s">
        <v>3948</v>
      </c>
      <c r="D1414" s="7" t="s">
        <v>3949</v>
      </c>
    </row>
    <row r="1415" spans="1:4">
      <c r="A1415" s="7" t="s">
        <v>3950</v>
      </c>
      <c r="C1415" s="7" t="s">
        <v>3951</v>
      </c>
      <c r="D1415" s="7" t="s">
        <v>2646</v>
      </c>
    </row>
    <row r="1416" spans="1:4">
      <c r="A1416" s="7" t="s">
        <v>3952</v>
      </c>
      <c r="C1416" s="7" t="s">
        <v>3314</v>
      </c>
      <c r="D1416" s="7" t="s">
        <v>3953</v>
      </c>
    </row>
    <row r="1417" spans="1:4">
      <c r="A1417" s="7" t="s">
        <v>1502</v>
      </c>
      <c r="C1417" s="7" t="s">
        <v>3902</v>
      </c>
      <c r="D1417" s="7" t="s">
        <v>2337</v>
      </c>
    </row>
    <row r="1418" spans="1:4">
      <c r="A1418" s="7" t="s">
        <v>3954</v>
      </c>
      <c r="C1418" s="7" t="s">
        <v>3955</v>
      </c>
      <c r="D1418" s="7" t="s">
        <v>3956</v>
      </c>
    </row>
    <row r="1419" spans="1:4">
      <c r="A1419" s="7" t="s">
        <v>3957</v>
      </c>
      <c r="C1419" s="7" t="s">
        <v>3958</v>
      </c>
      <c r="D1419" s="7" t="s">
        <v>471</v>
      </c>
    </row>
    <row r="1420" spans="1:4">
      <c r="A1420" s="7" t="s">
        <v>1086</v>
      </c>
      <c r="C1420" s="7" t="s">
        <v>1020</v>
      </c>
      <c r="D1420" s="7" t="s">
        <v>452</v>
      </c>
    </row>
    <row r="1421" spans="1:4">
      <c r="A1421" s="7" t="s">
        <v>3959</v>
      </c>
      <c r="C1421" s="7" t="s">
        <v>210</v>
      </c>
      <c r="D1421" s="7" t="s">
        <v>1469</v>
      </c>
    </row>
    <row r="1422" spans="1:4">
      <c r="A1422" s="7" t="s">
        <v>3960</v>
      </c>
      <c r="C1422" s="7" t="s">
        <v>3961</v>
      </c>
      <c r="D1422" s="7" t="s">
        <v>2554</v>
      </c>
    </row>
    <row r="1423" spans="1:4">
      <c r="A1423" s="7" t="s">
        <v>3962</v>
      </c>
      <c r="C1423" s="7" t="s">
        <v>2967</v>
      </c>
      <c r="D1423" s="7" t="s">
        <v>1787</v>
      </c>
    </row>
    <row r="1424" spans="1:4">
      <c r="A1424" s="7" t="s">
        <v>3963</v>
      </c>
      <c r="C1424" s="7" t="s">
        <v>3964</v>
      </c>
      <c r="D1424" s="7" t="s">
        <v>3965</v>
      </c>
    </row>
    <row r="1425" spans="1:4">
      <c r="A1425" s="7" t="s">
        <v>1800</v>
      </c>
      <c r="C1425" s="7" t="s">
        <v>3966</v>
      </c>
      <c r="D1425" s="7" t="s">
        <v>3525</v>
      </c>
    </row>
    <row r="1426" spans="1:4">
      <c r="A1426" s="7" t="s">
        <v>3967</v>
      </c>
      <c r="C1426" s="7" t="s">
        <v>3968</v>
      </c>
      <c r="D1426" s="7" t="s">
        <v>2225</v>
      </c>
    </row>
    <row r="1427" spans="1:4">
      <c r="A1427" s="7" t="s">
        <v>1245</v>
      </c>
      <c r="C1427" s="7" t="s">
        <v>424</v>
      </c>
      <c r="D1427" s="7" t="s">
        <v>3969</v>
      </c>
    </row>
    <row r="1428" spans="1:4">
      <c r="A1428" s="7" t="s">
        <v>3970</v>
      </c>
      <c r="C1428" s="7" t="s">
        <v>673</v>
      </c>
      <c r="D1428" s="7" t="s">
        <v>3743</v>
      </c>
    </row>
    <row r="1429" spans="1:4">
      <c r="A1429" s="7" t="s">
        <v>3971</v>
      </c>
      <c r="C1429" s="7" t="s">
        <v>3972</v>
      </c>
      <c r="D1429" s="7" t="s">
        <v>331</v>
      </c>
    </row>
    <row r="1430" spans="1:4">
      <c r="A1430" s="7" t="s">
        <v>3973</v>
      </c>
      <c r="C1430" s="7" t="s">
        <v>761</v>
      </c>
      <c r="D1430" s="7" t="s">
        <v>2471</v>
      </c>
    </row>
    <row r="1431" spans="1:4">
      <c r="A1431" s="7" t="s">
        <v>3974</v>
      </c>
      <c r="C1431" s="7" t="s">
        <v>3975</v>
      </c>
      <c r="D1431" s="7" t="s">
        <v>445</v>
      </c>
    </row>
    <row r="1432" spans="1:4">
      <c r="A1432" s="7" t="s">
        <v>3976</v>
      </c>
      <c r="C1432" s="7" t="s">
        <v>3977</v>
      </c>
      <c r="D1432" s="7" t="s">
        <v>3978</v>
      </c>
    </row>
    <row r="1433" spans="1:4">
      <c r="A1433" s="7" t="s">
        <v>1524</v>
      </c>
      <c r="C1433" s="7" t="s">
        <v>3979</v>
      </c>
      <c r="D1433" s="7" t="s">
        <v>3980</v>
      </c>
    </row>
    <row r="1434" spans="1:4">
      <c r="A1434" s="7" t="s">
        <v>3981</v>
      </c>
      <c r="C1434" s="7" t="s">
        <v>3982</v>
      </c>
      <c r="D1434" s="7" t="s">
        <v>1628</v>
      </c>
    </row>
    <row r="1435" spans="1:4">
      <c r="A1435" s="7" t="s">
        <v>1516</v>
      </c>
      <c r="C1435" s="7" t="s">
        <v>1697</v>
      </c>
      <c r="D1435" s="7" t="s">
        <v>3983</v>
      </c>
    </row>
    <row r="1436" spans="1:4">
      <c r="A1436" s="7" t="s">
        <v>817</v>
      </c>
      <c r="C1436" s="7" t="s">
        <v>3675</v>
      </c>
      <c r="D1436" s="7" t="s">
        <v>3984</v>
      </c>
    </row>
    <row r="1437" spans="1:4">
      <c r="A1437" s="7" t="s">
        <v>3985</v>
      </c>
      <c r="C1437" s="7" t="s">
        <v>153</v>
      </c>
      <c r="D1437" s="7" t="s">
        <v>1244</v>
      </c>
    </row>
    <row r="1438" spans="1:4">
      <c r="A1438" s="7" t="s">
        <v>3986</v>
      </c>
      <c r="C1438" s="7" t="s">
        <v>3987</v>
      </c>
      <c r="D1438" s="7" t="s">
        <v>3988</v>
      </c>
    </row>
    <row r="1439" spans="1:4">
      <c r="A1439" s="7" t="s">
        <v>3989</v>
      </c>
      <c r="C1439" s="7" t="s">
        <v>3990</v>
      </c>
      <c r="D1439" s="7" t="s">
        <v>782</v>
      </c>
    </row>
    <row r="1440" spans="1:4">
      <c r="A1440" s="7" t="s">
        <v>3991</v>
      </c>
      <c r="C1440" s="7" t="s">
        <v>3992</v>
      </c>
      <c r="D1440" s="7" t="s">
        <v>684</v>
      </c>
    </row>
    <row r="1441" spans="1:4">
      <c r="A1441" s="7" t="s">
        <v>1884</v>
      </c>
      <c r="C1441" s="7" t="s">
        <v>375</v>
      </c>
      <c r="D1441" s="7" t="s">
        <v>1270</v>
      </c>
    </row>
    <row r="1442" spans="1:4">
      <c r="A1442" s="7" t="s">
        <v>1484</v>
      </c>
      <c r="C1442" s="7" t="s">
        <v>3235</v>
      </c>
      <c r="D1442" s="7" t="s">
        <v>211</v>
      </c>
    </row>
    <row r="1443" spans="1:4">
      <c r="A1443" s="7" t="s">
        <v>3993</v>
      </c>
      <c r="C1443" s="7" t="s">
        <v>3994</v>
      </c>
      <c r="D1443" s="7" t="s">
        <v>3995</v>
      </c>
    </row>
    <row r="1444" spans="1:4">
      <c r="A1444" s="7" t="s">
        <v>3996</v>
      </c>
      <c r="C1444" s="7" t="s">
        <v>3841</v>
      </c>
      <c r="D1444" s="7" t="s">
        <v>3997</v>
      </c>
    </row>
    <row r="1445" spans="1:4">
      <c r="A1445" s="7" t="s">
        <v>3998</v>
      </c>
      <c r="C1445" s="7" t="s">
        <v>1363</v>
      </c>
      <c r="D1445" s="7" t="s">
        <v>3999</v>
      </c>
    </row>
    <row r="1446" spans="1:4">
      <c r="A1446" s="7" t="s">
        <v>4000</v>
      </c>
      <c r="C1446" s="7" t="s">
        <v>3533</v>
      </c>
      <c r="D1446" s="7" t="s">
        <v>4001</v>
      </c>
    </row>
    <row r="1447" spans="1:4">
      <c r="A1447" s="7" t="s">
        <v>246</v>
      </c>
      <c r="C1447" s="7" t="s">
        <v>4002</v>
      </c>
      <c r="D1447" s="7" t="s">
        <v>4003</v>
      </c>
    </row>
    <row r="1448" spans="1:4">
      <c r="A1448" s="7" t="s">
        <v>4004</v>
      </c>
      <c r="C1448" s="7" t="s">
        <v>4005</v>
      </c>
      <c r="D1448" s="7" t="s">
        <v>4006</v>
      </c>
    </row>
    <row r="1449" spans="1:4">
      <c r="A1449" s="7" t="s">
        <v>1133</v>
      </c>
      <c r="C1449" s="7" t="s">
        <v>260</v>
      </c>
      <c r="D1449" s="7" t="s">
        <v>4007</v>
      </c>
    </row>
    <row r="1450" spans="1:4">
      <c r="A1450" s="7" t="s">
        <v>464</v>
      </c>
      <c r="C1450" s="7" t="s">
        <v>2128</v>
      </c>
      <c r="D1450" s="7" t="s">
        <v>2207</v>
      </c>
    </row>
    <row r="1451" spans="1:4">
      <c r="A1451" s="7" t="s">
        <v>800</v>
      </c>
      <c r="C1451" s="7" t="s">
        <v>4008</v>
      </c>
      <c r="D1451" s="7" t="s">
        <v>537</v>
      </c>
    </row>
    <row r="1452" spans="1:4">
      <c r="A1452" s="7" t="s">
        <v>4009</v>
      </c>
      <c r="C1452" s="7" t="s">
        <v>2408</v>
      </c>
      <c r="D1452" s="7" t="s">
        <v>1165</v>
      </c>
    </row>
    <row r="1453" spans="1:4">
      <c r="A1453" s="7" t="s">
        <v>4010</v>
      </c>
      <c r="C1453" s="7" t="s">
        <v>1725</v>
      </c>
      <c r="D1453" s="7" t="s">
        <v>2483</v>
      </c>
    </row>
    <row r="1454" spans="1:4">
      <c r="A1454" s="7" t="s">
        <v>1161</v>
      </c>
      <c r="C1454" s="7" t="s">
        <v>1227</v>
      </c>
      <c r="D1454" s="7" t="s">
        <v>1958</v>
      </c>
    </row>
    <row r="1455" spans="1:4">
      <c r="A1455" s="7" t="s">
        <v>4011</v>
      </c>
      <c r="C1455" s="7" t="s">
        <v>4012</v>
      </c>
      <c r="D1455" s="7" t="s">
        <v>1234</v>
      </c>
    </row>
    <row r="1456" spans="1:4">
      <c r="A1456" s="7" t="s">
        <v>4013</v>
      </c>
      <c r="C1456" s="7" t="s">
        <v>3392</v>
      </c>
      <c r="D1456" s="7" t="s">
        <v>4014</v>
      </c>
    </row>
    <row r="1457" spans="1:4">
      <c r="A1457" s="7" t="s">
        <v>4015</v>
      </c>
      <c r="C1457" s="7" t="s">
        <v>679</v>
      </c>
      <c r="D1457" s="7" t="s">
        <v>2312</v>
      </c>
    </row>
    <row r="1458" spans="1:4">
      <c r="A1458" s="7" t="s">
        <v>4016</v>
      </c>
      <c r="C1458" s="7" t="s">
        <v>3470</v>
      </c>
      <c r="D1458" s="7" t="s">
        <v>4017</v>
      </c>
    </row>
    <row r="1459" spans="1:4">
      <c r="A1459" s="7" t="s">
        <v>632</v>
      </c>
      <c r="C1459" s="7" t="s">
        <v>197</v>
      </c>
      <c r="D1459" s="7" t="s">
        <v>2745</v>
      </c>
    </row>
    <row r="1460" spans="1:4">
      <c r="A1460" s="7" t="s">
        <v>4018</v>
      </c>
      <c r="C1460" s="7" t="s">
        <v>1886</v>
      </c>
      <c r="D1460" s="7" t="s">
        <v>1317</v>
      </c>
    </row>
    <row r="1461" spans="1:4">
      <c r="A1461" s="7" t="s">
        <v>1924</v>
      </c>
      <c r="C1461" s="7" t="s">
        <v>4019</v>
      </c>
      <c r="D1461" s="7" t="s">
        <v>4020</v>
      </c>
    </row>
    <row r="1462" spans="1:4">
      <c r="A1462" s="7" t="s">
        <v>269</v>
      </c>
      <c r="C1462" s="7" t="s">
        <v>4021</v>
      </c>
      <c r="D1462" s="7" t="s">
        <v>1332</v>
      </c>
    </row>
    <row r="1463" spans="1:4">
      <c r="A1463" s="7" t="s">
        <v>4022</v>
      </c>
      <c r="C1463" s="7" t="s">
        <v>4023</v>
      </c>
      <c r="D1463" s="7" t="s">
        <v>3657</v>
      </c>
    </row>
    <row r="1464" spans="1:4">
      <c r="A1464" s="7" t="s">
        <v>179</v>
      </c>
      <c r="C1464" s="7" t="s">
        <v>4024</v>
      </c>
      <c r="D1464" s="7" t="s">
        <v>4025</v>
      </c>
    </row>
    <row r="1465" spans="1:4">
      <c r="A1465" s="7" t="s">
        <v>4026</v>
      </c>
      <c r="C1465" s="7" t="s">
        <v>4027</v>
      </c>
      <c r="D1465" s="7" t="s">
        <v>1383</v>
      </c>
    </row>
    <row r="1466" spans="1:4">
      <c r="A1466" s="7" t="s">
        <v>4028</v>
      </c>
      <c r="C1466" s="7" t="s">
        <v>4029</v>
      </c>
      <c r="D1466" s="7" t="s">
        <v>4030</v>
      </c>
    </row>
    <row r="1467" spans="1:4">
      <c r="A1467" s="7" t="s">
        <v>4031</v>
      </c>
      <c r="C1467" s="7" t="s">
        <v>4032</v>
      </c>
      <c r="D1467" s="7" t="s">
        <v>908</v>
      </c>
    </row>
    <row r="1468" spans="1:4">
      <c r="A1468" s="7" t="s">
        <v>4033</v>
      </c>
      <c r="C1468" s="7" t="s">
        <v>4034</v>
      </c>
      <c r="D1468" s="7" t="s">
        <v>4035</v>
      </c>
    </row>
    <row r="1469" spans="1:4">
      <c r="A1469" s="7" t="s">
        <v>4036</v>
      </c>
      <c r="C1469" s="7" t="s">
        <v>4037</v>
      </c>
      <c r="D1469" s="7" t="s">
        <v>4038</v>
      </c>
    </row>
    <row r="1470" spans="1:4">
      <c r="A1470" s="7" t="s">
        <v>4039</v>
      </c>
      <c r="C1470" s="7" t="s">
        <v>4040</v>
      </c>
      <c r="D1470" s="7" t="s">
        <v>4041</v>
      </c>
    </row>
    <row r="1471" spans="1:4">
      <c r="A1471" s="7" t="s">
        <v>4042</v>
      </c>
      <c r="C1471" s="7" t="s">
        <v>4043</v>
      </c>
      <c r="D1471" s="7" t="s">
        <v>1729</v>
      </c>
    </row>
    <row r="1472" spans="1:4">
      <c r="A1472" s="7" t="s">
        <v>4044</v>
      </c>
      <c r="C1472" s="7" t="s">
        <v>4045</v>
      </c>
      <c r="D1472" s="7" t="s">
        <v>4046</v>
      </c>
    </row>
    <row r="1473" spans="1:4">
      <c r="A1473" s="7" t="s">
        <v>4047</v>
      </c>
      <c r="C1473" s="7" t="s">
        <v>4048</v>
      </c>
      <c r="D1473" s="7" t="s">
        <v>182</v>
      </c>
    </row>
    <row r="1474" spans="1:4">
      <c r="A1474" s="7" t="s">
        <v>4049</v>
      </c>
      <c r="C1474" s="7" t="s">
        <v>379</v>
      </c>
      <c r="D1474" s="7" t="s">
        <v>4050</v>
      </c>
    </row>
    <row r="1475" spans="1:4">
      <c r="A1475" s="7" t="s">
        <v>4051</v>
      </c>
      <c r="C1475" s="7" t="s">
        <v>4052</v>
      </c>
      <c r="D1475" s="7" t="s">
        <v>4053</v>
      </c>
    </row>
    <row r="1476" spans="1:4">
      <c r="A1476" s="7" t="s">
        <v>4054</v>
      </c>
      <c r="C1476" s="7" t="s">
        <v>2415</v>
      </c>
      <c r="D1476" s="7" t="s">
        <v>4055</v>
      </c>
    </row>
    <row r="1477" spans="1:4">
      <c r="A1477" s="7" t="s">
        <v>4056</v>
      </c>
      <c r="C1477" s="7" t="s">
        <v>2866</v>
      </c>
      <c r="D1477" s="7" t="s">
        <v>4057</v>
      </c>
    </row>
    <row r="1478" spans="1:4">
      <c r="A1478" s="7" t="s">
        <v>2914</v>
      </c>
      <c r="C1478" s="7" t="s">
        <v>4058</v>
      </c>
      <c r="D1478" s="7" t="s">
        <v>4059</v>
      </c>
    </row>
    <row r="1479" spans="1:4">
      <c r="A1479" s="7" t="s">
        <v>4060</v>
      </c>
      <c r="C1479" s="7" t="s">
        <v>1740</v>
      </c>
      <c r="D1479" s="7" t="s">
        <v>299</v>
      </c>
    </row>
    <row r="1480" spans="1:4">
      <c r="A1480" s="7" t="s">
        <v>69</v>
      </c>
      <c r="C1480" s="7" t="s">
        <v>2874</v>
      </c>
      <c r="D1480" s="7" t="s">
        <v>4061</v>
      </c>
    </row>
    <row r="1481" spans="1:4">
      <c r="A1481" s="7" t="s">
        <v>4062</v>
      </c>
      <c r="C1481" s="7" t="s">
        <v>4063</v>
      </c>
      <c r="D1481" s="7" t="s">
        <v>2241</v>
      </c>
    </row>
    <row r="1482" spans="1:4">
      <c r="A1482" s="7" t="s">
        <v>623</v>
      </c>
      <c r="C1482" s="7" t="s">
        <v>4064</v>
      </c>
      <c r="D1482" s="7" t="s">
        <v>3364</v>
      </c>
    </row>
    <row r="1483" spans="1:4">
      <c r="A1483" s="7" t="s">
        <v>4065</v>
      </c>
      <c r="C1483" s="7" t="s">
        <v>1666</v>
      </c>
      <c r="D1483" s="7" t="s">
        <v>1959</v>
      </c>
    </row>
    <row r="1484" spans="1:4">
      <c r="A1484" s="7" t="s">
        <v>3524</v>
      </c>
      <c r="C1484" s="7" t="s">
        <v>2526</v>
      </c>
      <c r="D1484" s="7" t="s">
        <v>2813</v>
      </c>
    </row>
    <row r="1485" spans="1:4">
      <c r="A1485" s="7" t="s">
        <v>4066</v>
      </c>
      <c r="C1485" s="7" t="s">
        <v>2613</v>
      </c>
      <c r="D1485" s="7" t="s">
        <v>2267</v>
      </c>
    </row>
    <row r="1486" spans="1:4">
      <c r="A1486" s="7" t="s">
        <v>4067</v>
      </c>
      <c r="C1486" s="7" t="s">
        <v>495</v>
      </c>
      <c r="D1486" s="7" t="s">
        <v>3878</v>
      </c>
    </row>
    <row r="1487" spans="1:4">
      <c r="A1487" s="7" t="s">
        <v>708</v>
      </c>
      <c r="C1487" s="7" t="s">
        <v>4068</v>
      </c>
      <c r="D1487" s="7" t="s">
        <v>1872</v>
      </c>
    </row>
    <row r="1488" spans="1:4">
      <c r="A1488" s="7" t="s">
        <v>62</v>
      </c>
      <c r="C1488" s="7" t="s">
        <v>1657</v>
      </c>
      <c r="D1488" s="7" t="s">
        <v>173</v>
      </c>
    </row>
    <row r="1489" spans="1:4">
      <c r="A1489" s="7" t="s">
        <v>4069</v>
      </c>
      <c r="C1489" s="7" t="s">
        <v>4070</v>
      </c>
      <c r="D1489" s="7" t="s">
        <v>4071</v>
      </c>
    </row>
    <row r="1490" spans="1:4">
      <c r="A1490" s="7" t="s">
        <v>4072</v>
      </c>
      <c r="C1490" s="7" t="s">
        <v>4073</v>
      </c>
      <c r="D1490" s="7" t="s">
        <v>2440</v>
      </c>
    </row>
    <row r="1491" spans="1:4">
      <c r="A1491" s="7" t="s">
        <v>4074</v>
      </c>
      <c r="C1491" s="7" t="s">
        <v>4075</v>
      </c>
      <c r="D1491" s="7" t="s">
        <v>6</v>
      </c>
    </row>
    <row r="1492" spans="1:4">
      <c r="A1492" s="7" t="s">
        <v>4076</v>
      </c>
      <c r="C1492" s="7" t="s">
        <v>4077</v>
      </c>
      <c r="D1492" s="7" t="s">
        <v>4078</v>
      </c>
    </row>
    <row r="1493" spans="1:4">
      <c r="A1493" s="7" t="s">
        <v>4079</v>
      </c>
      <c r="C1493" s="7" t="s">
        <v>4080</v>
      </c>
      <c r="D1493" s="7" t="s">
        <v>4081</v>
      </c>
    </row>
    <row r="1494" spans="1:4">
      <c r="A1494" s="7" t="s">
        <v>4082</v>
      </c>
      <c r="C1494" s="7" t="s">
        <v>4083</v>
      </c>
      <c r="D1494" s="7" t="s">
        <v>350</v>
      </c>
    </row>
    <row r="1495" spans="1:4">
      <c r="A1495" s="7" t="s">
        <v>2582</v>
      </c>
      <c r="C1495" s="7" t="s">
        <v>4084</v>
      </c>
      <c r="D1495" s="7" t="s">
        <v>4085</v>
      </c>
    </row>
    <row r="1496" spans="1:4">
      <c r="A1496" s="7" t="s">
        <v>4086</v>
      </c>
      <c r="C1496" s="7" t="s">
        <v>4087</v>
      </c>
      <c r="D1496" s="7" t="s">
        <v>2636</v>
      </c>
    </row>
    <row r="1497" spans="1:4">
      <c r="A1497" s="7" t="s">
        <v>354</v>
      </c>
      <c r="C1497" s="7" t="s">
        <v>2604</v>
      </c>
      <c r="D1497" s="7" t="s">
        <v>2586</v>
      </c>
    </row>
    <row r="1498" spans="1:4">
      <c r="A1498" s="7" t="s">
        <v>580</v>
      </c>
      <c r="C1498" s="7" t="s">
        <v>1357</v>
      </c>
      <c r="D1498" s="7" t="s">
        <v>1007</v>
      </c>
    </row>
    <row r="1499" spans="1:4">
      <c r="A1499" s="7" t="s">
        <v>4088</v>
      </c>
      <c r="C1499" s="7" t="s">
        <v>4089</v>
      </c>
      <c r="D1499" s="7" t="s">
        <v>2902</v>
      </c>
    </row>
    <row r="1500" spans="1:4">
      <c r="A1500" s="7" t="s">
        <v>1730</v>
      </c>
      <c r="C1500" s="7" t="s">
        <v>4090</v>
      </c>
      <c r="D1500" s="7" t="s">
        <v>4091</v>
      </c>
    </row>
    <row r="1501" spans="1:4">
      <c r="A1501" s="7" t="s">
        <v>1895</v>
      </c>
      <c r="C1501" s="7" t="s">
        <v>1350</v>
      </c>
      <c r="D1501" s="7" t="s">
        <v>4092</v>
      </c>
    </row>
    <row r="1502" spans="1:4">
      <c r="A1502" s="7" t="s">
        <v>4093</v>
      </c>
      <c r="C1502" s="7" t="s">
        <v>1393</v>
      </c>
      <c r="D1502" s="7" t="s">
        <v>4094</v>
      </c>
    </row>
    <row r="1503" spans="1:4">
      <c r="A1503" s="7" t="s">
        <v>4095</v>
      </c>
      <c r="C1503" s="7" t="s">
        <v>4096</v>
      </c>
      <c r="D1503" s="7" t="s">
        <v>4097</v>
      </c>
    </row>
    <row r="1504" spans="1:4">
      <c r="A1504" s="7" t="s">
        <v>4098</v>
      </c>
      <c r="C1504" s="7" t="s">
        <v>4099</v>
      </c>
      <c r="D1504" s="7" t="s">
        <v>1248</v>
      </c>
    </row>
    <row r="1505" spans="1:4">
      <c r="A1505" s="7" t="s">
        <v>4100</v>
      </c>
      <c r="C1505" s="7" t="s">
        <v>2947</v>
      </c>
      <c r="D1505" s="7" t="s">
        <v>4101</v>
      </c>
    </row>
    <row r="1506" spans="1:4">
      <c r="A1506" s="7" t="s">
        <v>4102</v>
      </c>
      <c r="C1506" s="7" t="s">
        <v>4103</v>
      </c>
      <c r="D1506" s="7" t="s">
        <v>4104</v>
      </c>
    </row>
    <row r="1507" spans="1:4">
      <c r="A1507" s="7" t="s">
        <v>1352</v>
      </c>
      <c r="C1507" s="7" t="s">
        <v>1476</v>
      </c>
      <c r="D1507" s="7" t="s">
        <v>2063</v>
      </c>
    </row>
    <row r="1508" spans="1:4">
      <c r="A1508" s="7" t="s">
        <v>4105</v>
      </c>
      <c r="C1508" s="7" t="s">
        <v>4106</v>
      </c>
      <c r="D1508" s="7" t="s">
        <v>3549</v>
      </c>
    </row>
    <row r="1509" spans="1:4">
      <c r="A1509" s="7" t="s">
        <v>4107</v>
      </c>
      <c r="C1509" s="7" t="s">
        <v>4108</v>
      </c>
      <c r="D1509" s="7" t="s">
        <v>4109</v>
      </c>
    </row>
    <row r="1510" spans="1:4">
      <c r="A1510" s="7" t="s">
        <v>4110</v>
      </c>
      <c r="C1510" s="7" t="s">
        <v>2855</v>
      </c>
      <c r="D1510" s="7" t="s">
        <v>4111</v>
      </c>
    </row>
    <row r="1511" spans="1:4">
      <c r="A1511" s="7" t="s">
        <v>4112</v>
      </c>
      <c r="C1511" s="7" t="s">
        <v>2516</v>
      </c>
      <c r="D1511" s="7" t="s">
        <v>3986</v>
      </c>
    </row>
    <row r="1512" spans="1:4">
      <c r="A1512" s="7" t="s">
        <v>827</v>
      </c>
      <c r="C1512" s="7" t="s">
        <v>3062</v>
      </c>
      <c r="D1512" s="7" t="s">
        <v>2802</v>
      </c>
    </row>
    <row r="1513" spans="1:4">
      <c r="A1513" s="7" t="s">
        <v>4005</v>
      </c>
      <c r="C1513" s="7" t="s">
        <v>287</v>
      </c>
      <c r="D1513" s="7" t="s">
        <v>4113</v>
      </c>
    </row>
    <row r="1514" spans="1:4">
      <c r="A1514" s="7" t="s">
        <v>2617</v>
      </c>
      <c r="C1514" s="7" t="s">
        <v>4114</v>
      </c>
      <c r="D1514" s="7" t="s">
        <v>1980</v>
      </c>
    </row>
    <row r="1515" spans="1:4">
      <c r="A1515" s="7" t="s">
        <v>4115</v>
      </c>
      <c r="C1515" s="7" t="s">
        <v>4116</v>
      </c>
      <c r="D1515" s="7" t="s">
        <v>4117</v>
      </c>
    </row>
    <row r="1516" spans="1:4">
      <c r="A1516" s="7" t="s">
        <v>4118</v>
      </c>
      <c r="C1516" s="7" t="s">
        <v>356</v>
      </c>
      <c r="D1516" s="7" t="s">
        <v>804</v>
      </c>
    </row>
    <row r="1517" spans="1:4">
      <c r="A1517" s="7" t="s">
        <v>333</v>
      </c>
      <c r="C1517" s="7" t="s">
        <v>4119</v>
      </c>
      <c r="D1517" s="7" t="s">
        <v>1384</v>
      </c>
    </row>
    <row r="1518" spans="1:4">
      <c r="A1518" s="7" t="s">
        <v>4120</v>
      </c>
      <c r="C1518" s="7" t="s">
        <v>4121</v>
      </c>
      <c r="D1518" s="7" t="s">
        <v>3631</v>
      </c>
    </row>
    <row r="1519" spans="1:4">
      <c r="A1519" s="7" t="s">
        <v>4122</v>
      </c>
      <c r="C1519" s="7" t="s">
        <v>4123</v>
      </c>
      <c r="D1519" s="7" t="s">
        <v>4124</v>
      </c>
    </row>
    <row r="1520" spans="1:4">
      <c r="A1520" s="7" t="s">
        <v>4125</v>
      </c>
      <c r="C1520" s="7" t="s">
        <v>3667</v>
      </c>
      <c r="D1520" s="7" t="s">
        <v>4126</v>
      </c>
    </row>
    <row r="1521" spans="1:4">
      <c r="A1521" s="7" t="s">
        <v>745</v>
      </c>
      <c r="C1521" s="7" t="s">
        <v>4127</v>
      </c>
      <c r="D1521" s="7" t="s">
        <v>1109</v>
      </c>
    </row>
    <row r="1522" spans="1:4">
      <c r="A1522" s="7" t="s">
        <v>4128</v>
      </c>
      <c r="C1522" s="7" t="s">
        <v>4129</v>
      </c>
      <c r="D1522" s="7" t="s">
        <v>1018</v>
      </c>
    </row>
    <row r="1523" spans="1:4">
      <c r="A1523" s="7" t="s">
        <v>4130</v>
      </c>
      <c r="C1523" s="7" t="s">
        <v>3259</v>
      </c>
      <c r="D1523" s="7" t="s">
        <v>2363</v>
      </c>
    </row>
    <row r="1524" spans="1:4">
      <c r="A1524" s="7" t="s">
        <v>4045</v>
      </c>
      <c r="C1524" s="7" t="s">
        <v>128</v>
      </c>
      <c r="D1524" s="7" t="s">
        <v>4131</v>
      </c>
    </row>
    <row r="1525" spans="1:4">
      <c r="A1525" s="7" t="s">
        <v>4132</v>
      </c>
      <c r="C1525" s="7" t="s">
        <v>697</v>
      </c>
      <c r="D1525" s="7" t="s">
        <v>4133</v>
      </c>
    </row>
    <row r="1526" spans="1:4">
      <c r="A1526" s="7" t="s">
        <v>435</v>
      </c>
      <c r="C1526" s="7" t="s">
        <v>22</v>
      </c>
      <c r="D1526" s="7" t="s">
        <v>3486</v>
      </c>
    </row>
    <row r="1527" spans="1:4">
      <c r="A1527" s="7" t="s">
        <v>4134</v>
      </c>
      <c r="C1527" s="7" t="s">
        <v>4135</v>
      </c>
      <c r="D1527" s="7" t="s">
        <v>4136</v>
      </c>
    </row>
    <row r="1528" spans="1:4">
      <c r="A1528" s="7" t="s">
        <v>4137</v>
      </c>
      <c r="C1528" s="7" t="s">
        <v>4138</v>
      </c>
      <c r="D1528" s="7" t="s">
        <v>4139</v>
      </c>
    </row>
    <row r="1529" spans="1:4">
      <c r="A1529" s="7" t="s">
        <v>4140</v>
      </c>
      <c r="C1529" s="7" t="s">
        <v>1596</v>
      </c>
      <c r="D1529" s="7" t="s">
        <v>2482</v>
      </c>
    </row>
    <row r="1530" spans="1:4">
      <c r="A1530" s="7" t="s">
        <v>4141</v>
      </c>
      <c r="C1530" s="7" t="s">
        <v>4142</v>
      </c>
      <c r="D1530" s="7" t="s">
        <v>4143</v>
      </c>
    </row>
    <row r="1531" spans="1:4">
      <c r="A1531" s="7" t="s">
        <v>4144</v>
      </c>
      <c r="C1531" s="7" t="s">
        <v>2835</v>
      </c>
      <c r="D1531" s="7" t="s">
        <v>3685</v>
      </c>
    </row>
    <row r="1532" spans="1:4">
      <c r="A1532" s="7" t="s">
        <v>4145</v>
      </c>
      <c r="C1532" s="7" t="s">
        <v>458</v>
      </c>
      <c r="D1532" s="7" t="s">
        <v>865</v>
      </c>
    </row>
    <row r="1533" spans="1:4">
      <c r="A1533" s="7" t="s">
        <v>4146</v>
      </c>
      <c r="C1533" s="7" t="s">
        <v>2567</v>
      </c>
      <c r="D1533" s="7" t="s">
        <v>1302</v>
      </c>
    </row>
    <row r="1534" spans="1:4">
      <c r="A1534" s="7" t="s">
        <v>4147</v>
      </c>
      <c r="C1534" s="7" t="s">
        <v>4148</v>
      </c>
      <c r="D1534" s="7" t="s">
        <v>41</v>
      </c>
    </row>
    <row r="1535" spans="1:4">
      <c r="A1535" s="7" t="s">
        <v>796</v>
      </c>
      <c r="C1535" s="7" t="s">
        <v>4149</v>
      </c>
      <c r="D1535" s="7" t="s">
        <v>4150</v>
      </c>
    </row>
    <row r="1536" spans="1:4">
      <c r="A1536" s="7" t="s">
        <v>4151</v>
      </c>
      <c r="C1536" s="7" t="s">
        <v>215</v>
      </c>
      <c r="D1536" s="7" t="s">
        <v>1598</v>
      </c>
    </row>
    <row r="1537" spans="1:4">
      <c r="A1537" s="7" t="s">
        <v>4152</v>
      </c>
      <c r="C1537" s="7" t="s">
        <v>3275</v>
      </c>
      <c r="D1537" s="7" t="s">
        <v>4153</v>
      </c>
    </row>
    <row r="1538" spans="1:4">
      <c r="A1538" s="7" t="s">
        <v>4154</v>
      </c>
      <c r="C1538" s="7" t="s">
        <v>4155</v>
      </c>
      <c r="D1538" s="7" t="s">
        <v>60</v>
      </c>
    </row>
    <row r="1539" spans="1:4">
      <c r="A1539" s="7" t="s">
        <v>4156</v>
      </c>
      <c r="C1539" s="7" t="s">
        <v>4157</v>
      </c>
      <c r="D1539" s="7" t="s">
        <v>215</v>
      </c>
    </row>
    <row r="1540" spans="1:4">
      <c r="A1540" s="7" t="s">
        <v>1957</v>
      </c>
      <c r="C1540" s="7" t="s">
        <v>4158</v>
      </c>
      <c r="D1540" s="7" t="s">
        <v>1249</v>
      </c>
    </row>
    <row r="1541" spans="1:4">
      <c r="A1541" s="7" t="s">
        <v>4159</v>
      </c>
      <c r="C1541" s="7" t="s">
        <v>4160</v>
      </c>
      <c r="D1541" s="7" t="s">
        <v>4161</v>
      </c>
    </row>
    <row r="1542" spans="1:4">
      <c r="A1542" s="7" t="s">
        <v>4162</v>
      </c>
      <c r="C1542" s="7" t="s">
        <v>3931</v>
      </c>
      <c r="D1542" s="7" t="s">
        <v>1732</v>
      </c>
    </row>
    <row r="1543" spans="1:4">
      <c r="A1543" s="7" t="s">
        <v>215</v>
      </c>
      <c r="C1543" s="7" t="s">
        <v>924</v>
      </c>
      <c r="D1543" s="7" t="s">
        <v>1352</v>
      </c>
    </row>
    <row r="1544" spans="1:4">
      <c r="A1544" s="7" t="s">
        <v>4163</v>
      </c>
      <c r="C1544" s="7" t="s">
        <v>4164</v>
      </c>
      <c r="D1544" s="7" t="s">
        <v>3139</v>
      </c>
    </row>
    <row r="1545" spans="1:4">
      <c r="A1545" s="7" t="s">
        <v>4165</v>
      </c>
      <c r="C1545" s="7" t="s">
        <v>1420</v>
      </c>
      <c r="D1545" s="7" t="s">
        <v>3307</v>
      </c>
    </row>
    <row r="1546" spans="1:4">
      <c r="A1546" s="7" t="s">
        <v>2587</v>
      </c>
      <c r="C1546" s="7" t="s">
        <v>4166</v>
      </c>
      <c r="D1546" s="7" t="s">
        <v>4167</v>
      </c>
    </row>
    <row r="1547" spans="1:4">
      <c r="A1547" s="7" t="s">
        <v>4168</v>
      </c>
      <c r="C1547" s="7" t="s">
        <v>4169</v>
      </c>
      <c r="D1547" s="7" t="s">
        <v>1753</v>
      </c>
    </row>
    <row r="1548" spans="1:4">
      <c r="A1548" s="7" t="s">
        <v>1811</v>
      </c>
      <c r="C1548" s="7" t="s">
        <v>4170</v>
      </c>
      <c r="D1548" s="7" t="s">
        <v>4171</v>
      </c>
    </row>
    <row r="1549" spans="1:4">
      <c r="A1549" s="7" t="s">
        <v>4172</v>
      </c>
      <c r="C1549" s="7" t="s">
        <v>4173</v>
      </c>
      <c r="D1549" s="7" t="s">
        <v>2906</v>
      </c>
    </row>
    <row r="1550" spans="1:4">
      <c r="A1550" s="7" t="s">
        <v>3947</v>
      </c>
      <c r="C1550" s="7" t="s">
        <v>4174</v>
      </c>
      <c r="D1550" s="7" t="s">
        <v>1154</v>
      </c>
    </row>
    <row r="1551" spans="1:4">
      <c r="A1551" s="7" t="s">
        <v>3692</v>
      </c>
      <c r="C1551" s="7" t="s">
        <v>3442</v>
      </c>
      <c r="D1551" s="7" t="s">
        <v>2010</v>
      </c>
    </row>
    <row r="1552" spans="1:4">
      <c r="A1552" s="7" t="s">
        <v>4175</v>
      </c>
      <c r="C1552" s="7" t="s">
        <v>4176</v>
      </c>
      <c r="D1552" s="7" t="s">
        <v>4177</v>
      </c>
    </row>
    <row r="1553" spans="1:4">
      <c r="A1553" s="7" t="s">
        <v>1288</v>
      </c>
      <c r="C1553" s="7" t="s">
        <v>4178</v>
      </c>
      <c r="D1553" s="7" t="s">
        <v>3470</v>
      </c>
    </row>
    <row r="1554" spans="1:4">
      <c r="A1554" s="7" t="s">
        <v>4027</v>
      </c>
      <c r="C1554" s="7" t="s">
        <v>58</v>
      </c>
      <c r="D1554" s="7" t="s">
        <v>4179</v>
      </c>
    </row>
    <row r="1555" spans="1:4">
      <c r="A1555" s="7" t="s">
        <v>4180</v>
      </c>
      <c r="C1555" s="7" t="s">
        <v>2080</v>
      </c>
      <c r="D1555" s="7" t="s">
        <v>3913</v>
      </c>
    </row>
    <row r="1556" spans="1:4">
      <c r="A1556" s="7" t="s">
        <v>3421</v>
      </c>
      <c r="C1556" s="7" t="s">
        <v>3631</v>
      </c>
      <c r="D1556" s="7" t="s">
        <v>4181</v>
      </c>
    </row>
    <row r="1557" spans="1:4">
      <c r="A1557" s="7" t="s">
        <v>4182</v>
      </c>
      <c r="C1557" s="7" t="s">
        <v>1457</v>
      </c>
      <c r="D1557" s="7" t="s">
        <v>4183</v>
      </c>
    </row>
    <row r="1558" spans="1:4">
      <c r="A1558" s="7" t="s">
        <v>3794</v>
      </c>
      <c r="C1558" s="7" t="s">
        <v>4184</v>
      </c>
      <c r="D1558" s="7" t="s">
        <v>639</v>
      </c>
    </row>
    <row r="1559" spans="1:4">
      <c r="A1559" s="7" t="s">
        <v>4185</v>
      </c>
      <c r="C1559" s="7" t="s">
        <v>1544</v>
      </c>
      <c r="D1559" s="7" t="s">
        <v>3912</v>
      </c>
    </row>
    <row r="1560" spans="1:4">
      <c r="A1560" s="7" t="s">
        <v>806</v>
      </c>
      <c r="C1560" s="7" t="s">
        <v>2335</v>
      </c>
      <c r="D1560" s="7" t="s">
        <v>1530</v>
      </c>
    </row>
    <row r="1561" spans="1:4">
      <c r="A1561" s="7" t="s">
        <v>4186</v>
      </c>
      <c r="C1561" s="7" t="s">
        <v>4187</v>
      </c>
      <c r="D1561" s="7" t="s">
        <v>205</v>
      </c>
    </row>
    <row r="1562" spans="1:4">
      <c r="A1562" s="7" t="s">
        <v>962</v>
      </c>
      <c r="C1562" s="7" t="s">
        <v>4188</v>
      </c>
      <c r="D1562" s="7" t="s">
        <v>3318</v>
      </c>
    </row>
    <row r="1563" spans="1:4">
      <c r="A1563" s="7" t="s">
        <v>4189</v>
      </c>
      <c r="C1563" s="7" t="s">
        <v>4190</v>
      </c>
      <c r="D1563" s="7" t="s">
        <v>2879</v>
      </c>
    </row>
    <row r="1564" spans="1:4">
      <c r="A1564" s="7" t="s">
        <v>4191</v>
      </c>
      <c r="C1564" s="7" t="s">
        <v>1430</v>
      </c>
      <c r="D1564" s="7" t="s">
        <v>3513</v>
      </c>
    </row>
    <row r="1565" spans="1:4">
      <c r="A1565" s="7" t="s">
        <v>4192</v>
      </c>
      <c r="C1565" s="7" t="s">
        <v>4193</v>
      </c>
      <c r="D1565" s="7" t="s">
        <v>892</v>
      </c>
    </row>
    <row r="1566" spans="1:4">
      <c r="A1566" s="7" t="s">
        <v>4194</v>
      </c>
      <c r="C1566" s="7" t="s">
        <v>4195</v>
      </c>
      <c r="D1566" s="7" t="s">
        <v>2192</v>
      </c>
    </row>
    <row r="1567" spans="1:4">
      <c r="A1567" s="7" t="s">
        <v>4196</v>
      </c>
      <c r="C1567" s="7" t="s">
        <v>755</v>
      </c>
      <c r="D1567" s="7" t="s">
        <v>4197</v>
      </c>
    </row>
    <row r="1568" spans="1:4">
      <c r="A1568" s="7" t="s">
        <v>4198</v>
      </c>
      <c r="C1568" s="7" t="s">
        <v>4199</v>
      </c>
      <c r="D1568" s="7" t="s">
        <v>4200</v>
      </c>
    </row>
    <row r="1569" spans="1:4">
      <c r="A1569" s="7" t="s">
        <v>4201</v>
      </c>
      <c r="C1569" s="7" t="s">
        <v>3308</v>
      </c>
      <c r="D1569" s="7" t="s">
        <v>2046</v>
      </c>
    </row>
    <row r="1570" spans="1:4">
      <c r="A1570" s="7" t="s">
        <v>4202</v>
      </c>
      <c r="C1570" s="7" t="s">
        <v>100</v>
      </c>
      <c r="D1570" s="7" t="s">
        <v>3404</v>
      </c>
    </row>
    <row r="1571" spans="1:4">
      <c r="A1571" s="7" t="s">
        <v>4203</v>
      </c>
      <c r="C1571" s="7" t="s">
        <v>4204</v>
      </c>
      <c r="D1571" s="7" t="s">
        <v>1982</v>
      </c>
    </row>
    <row r="1572" spans="1:4">
      <c r="A1572" s="7" t="s">
        <v>4205</v>
      </c>
      <c r="C1572" s="7" t="s">
        <v>4206</v>
      </c>
      <c r="D1572" s="7" t="s">
        <v>619</v>
      </c>
    </row>
    <row r="1573" spans="1:4">
      <c r="A1573" s="7" t="s">
        <v>1672</v>
      </c>
      <c r="C1573" s="7" t="s">
        <v>4207</v>
      </c>
      <c r="D1573" s="7" t="s">
        <v>4208</v>
      </c>
    </row>
    <row r="1574" spans="1:4">
      <c r="A1574" s="7" t="s">
        <v>4209</v>
      </c>
      <c r="C1574" s="7" t="s">
        <v>4210</v>
      </c>
      <c r="D1574" s="7" t="s">
        <v>4211</v>
      </c>
    </row>
    <row r="1575" spans="1:4">
      <c r="A1575" s="7" t="s">
        <v>1892</v>
      </c>
      <c r="C1575" s="7" t="s">
        <v>4212</v>
      </c>
      <c r="D1575" s="7" t="s">
        <v>4213</v>
      </c>
    </row>
    <row r="1576" spans="1:4">
      <c r="A1576" s="7" t="s">
        <v>1773</v>
      </c>
      <c r="C1576" s="7" t="s">
        <v>4214</v>
      </c>
      <c r="D1576" s="7" t="s">
        <v>1167</v>
      </c>
    </row>
    <row r="1577" spans="1:4">
      <c r="A1577" s="7" t="s">
        <v>328</v>
      </c>
      <c r="C1577" s="7" t="s">
        <v>4215</v>
      </c>
      <c r="D1577" s="7" t="s">
        <v>4216</v>
      </c>
    </row>
    <row r="1578" spans="1:4">
      <c r="A1578" s="7" t="s">
        <v>127</v>
      </c>
      <c r="C1578" s="7" t="s">
        <v>1467</v>
      </c>
      <c r="D1578" s="7" t="s">
        <v>31</v>
      </c>
    </row>
    <row r="1579" spans="1:4">
      <c r="A1579" s="7" t="s">
        <v>761</v>
      </c>
      <c r="C1579" s="7" t="s">
        <v>1667</v>
      </c>
      <c r="D1579" s="7" t="s">
        <v>4217</v>
      </c>
    </row>
    <row r="1580" spans="1:4">
      <c r="A1580" s="7" t="s">
        <v>1784</v>
      </c>
      <c r="C1580" s="7" t="s">
        <v>3457</v>
      </c>
      <c r="D1580" s="7" t="s">
        <v>2073</v>
      </c>
    </row>
    <row r="1581" spans="1:4">
      <c r="A1581" s="7" t="s">
        <v>4218</v>
      </c>
      <c r="C1581" s="7" t="s">
        <v>4219</v>
      </c>
      <c r="D1581" s="7" t="s">
        <v>89</v>
      </c>
    </row>
    <row r="1582" spans="1:4">
      <c r="A1582" s="7" t="s">
        <v>4220</v>
      </c>
      <c r="C1582" s="7" t="s">
        <v>4221</v>
      </c>
      <c r="D1582" s="7" t="s">
        <v>4222</v>
      </c>
    </row>
    <row r="1583" spans="1:4">
      <c r="A1583" s="7" t="s">
        <v>845</v>
      </c>
      <c r="C1583" s="7" t="s">
        <v>4223</v>
      </c>
      <c r="D1583" s="7" t="s">
        <v>3590</v>
      </c>
    </row>
    <row r="1584" spans="1:4">
      <c r="A1584" s="7" t="s">
        <v>4224</v>
      </c>
      <c r="C1584" s="7" t="s">
        <v>4225</v>
      </c>
      <c r="D1584" s="7" t="s">
        <v>1854</v>
      </c>
    </row>
    <row r="1585" spans="1:4">
      <c r="A1585" s="7" t="s">
        <v>4226</v>
      </c>
      <c r="C1585" s="7" t="s">
        <v>1537</v>
      </c>
      <c r="D1585" s="7" t="s">
        <v>3717</v>
      </c>
    </row>
    <row r="1586" spans="1:4">
      <c r="A1586" s="7" t="s">
        <v>1850</v>
      </c>
      <c r="C1586" s="7" t="s">
        <v>2372</v>
      </c>
      <c r="D1586" s="7" t="s">
        <v>652</v>
      </c>
    </row>
    <row r="1587" spans="1:4">
      <c r="A1587" s="7" t="s">
        <v>500</v>
      </c>
      <c r="C1587" s="7" t="s">
        <v>4227</v>
      </c>
      <c r="D1587" s="7" t="s">
        <v>4228</v>
      </c>
    </row>
    <row r="1588" spans="1:4">
      <c r="A1588" s="7" t="s">
        <v>4229</v>
      </c>
      <c r="C1588" s="7" t="s">
        <v>4230</v>
      </c>
      <c r="D1588" s="7" t="s">
        <v>4231</v>
      </c>
    </row>
    <row r="1589" spans="1:4">
      <c r="A1589" s="7" t="s">
        <v>4232</v>
      </c>
      <c r="C1589" s="7" t="s">
        <v>4233</v>
      </c>
      <c r="D1589" s="7" t="s">
        <v>4234</v>
      </c>
    </row>
    <row r="1590" spans="1:4">
      <c r="A1590" s="7" t="s">
        <v>4235</v>
      </c>
      <c r="C1590" s="7" t="s">
        <v>305</v>
      </c>
      <c r="D1590" s="7" t="s">
        <v>4236</v>
      </c>
    </row>
    <row r="1591" spans="1:4">
      <c r="A1591" s="7" t="s">
        <v>4237</v>
      </c>
      <c r="C1591" s="7" t="s">
        <v>1164</v>
      </c>
      <c r="D1591" s="7" t="s">
        <v>4238</v>
      </c>
    </row>
    <row r="1592" spans="1:4">
      <c r="A1592" s="7" t="s">
        <v>4239</v>
      </c>
      <c r="C1592" s="7" t="s">
        <v>3147</v>
      </c>
      <c r="D1592" s="7" t="s">
        <v>4240</v>
      </c>
    </row>
    <row r="1593" spans="1:4">
      <c r="A1593" s="7" t="s">
        <v>4241</v>
      </c>
      <c r="C1593" s="7" t="s">
        <v>4242</v>
      </c>
      <c r="D1593" s="7" t="s">
        <v>1451</v>
      </c>
    </row>
    <row r="1594" spans="1:4">
      <c r="A1594" s="7" t="s">
        <v>4243</v>
      </c>
      <c r="C1594" s="7" t="s">
        <v>4244</v>
      </c>
      <c r="D1594" s="7" t="s">
        <v>4245</v>
      </c>
    </row>
    <row r="1595" spans="1:4">
      <c r="A1595" s="7" t="s">
        <v>4246</v>
      </c>
      <c r="C1595" s="7" t="s">
        <v>4247</v>
      </c>
      <c r="D1595" s="7" t="s">
        <v>3437</v>
      </c>
    </row>
    <row r="1596" spans="1:4">
      <c r="A1596" s="7" t="s">
        <v>4248</v>
      </c>
      <c r="C1596" s="7" t="s">
        <v>2214</v>
      </c>
      <c r="D1596" s="7" t="s">
        <v>4249</v>
      </c>
    </row>
    <row r="1597" spans="1:4">
      <c r="A1597" s="7" t="s">
        <v>4250</v>
      </c>
      <c r="C1597" s="7" t="s">
        <v>4251</v>
      </c>
      <c r="D1597" s="7" t="s">
        <v>4252</v>
      </c>
    </row>
    <row r="1598" spans="1:4">
      <c r="A1598" s="7" t="s">
        <v>2544</v>
      </c>
      <c r="C1598" s="7" t="s">
        <v>1951</v>
      </c>
      <c r="D1598" s="7" t="s">
        <v>2445</v>
      </c>
    </row>
    <row r="1599" spans="1:4">
      <c r="A1599" s="7" t="s">
        <v>4253</v>
      </c>
      <c r="C1599" s="7" t="s">
        <v>4153</v>
      </c>
      <c r="D1599" s="7" t="s">
        <v>4254</v>
      </c>
    </row>
    <row r="1600" spans="1:4">
      <c r="A1600" s="7" t="s">
        <v>4255</v>
      </c>
      <c r="C1600" s="7" t="s">
        <v>1051</v>
      </c>
      <c r="D1600" s="7" t="s">
        <v>4256</v>
      </c>
    </row>
    <row r="1601" spans="1:4">
      <c r="A1601" s="7" t="s">
        <v>4257</v>
      </c>
      <c r="C1601" s="7" t="s">
        <v>4258</v>
      </c>
      <c r="D1601" s="7" t="s">
        <v>3438</v>
      </c>
    </row>
    <row r="1602" spans="1:4">
      <c r="A1602" s="7" t="s">
        <v>3140</v>
      </c>
      <c r="C1602" s="7" t="s">
        <v>1369</v>
      </c>
      <c r="D1602" s="7" t="s">
        <v>1509</v>
      </c>
    </row>
    <row r="1603" spans="1:4">
      <c r="A1603" s="7" t="s">
        <v>4259</v>
      </c>
      <c r="C1603" s="7" t="s">
        <v>124</v>
      </c>
      <c r="D1603" s="7" t="s">
        <v>15</v>
      </c>
    </row>
    <row r="1604" spans="1:4">
      <c r="A1604" s="7" t="s">
        <v>4260</v>
      </c>
      <c r="C1604" s="7" t="s">
        <v>1450</v>
      </c>
      <c r="D1604" s="7" t="s">
        <v>4261</v>
      </c>
    </row>
    <row r="1605" spans="1:4">
      <c r="A1605" s="7" t="s">
        <v>4262</v>
      </c>
      <c r="C1605" s="7" t="s">
        <v>2171</v>
      </c>
      <c r="D1605" s="7" t="s">
        <v>1975</v>
      </c>
    </row>
    <row r="1606" spans="1:4">
      <c r="A1606" s="7" t="s">
        <v>79</v>
      </c>
      <c r="C1606" s="7" t="s">
        <v>4263</v>
      </c>
      <c r="D1606" s="7" t="s">
        <v>4264</v>
      </c>
    </row>
    <row r="1607" spans="1:4">
      <c r="A1607" s="7" t="s">
        <v>4265</v>
      </c>
      <c r="C1607" s="7" t="s">
        <v>4266</v>
      </c>
      <c r="D1607" s="7" t="s">
        <v>4267</v>
      </c>
    </row>
    <row r="1608" spans="1:4">
      <c r="A1608" s="7" t="s">
        <v>4268</v>
      </c>
      <c r="C1608" s="7" t="s">
        <v>4269</v>
      </c>
      <c r="D1608" s="7" t="s">
        <v>4270</v>
      </c>
    </row>
    <row r="1609" spans="1:4">
      <c r="A1609" s="7" t="s">
        <v>1600</v>
      </c>
      <c r="C1609" s="7" t="s">
        <v>205</v>
      </c>
      <c r="D1609" s="7" t="s">
        <v>210</v>
      </c>
    </row>
    <row r="1610" spans="1:4">
      <c r="A1610" s="7" t="s">
        <v>4271</v>
      </c>
      <c r="C1610" s="7" t="s">
        <v>2469</v>
      </c>
      <c r="D1610" s="7" t="s">
        <v>3157</v>
      </c>
    </row>
    <row r="1611" spans="1:4">
      <c r="A1611" s="7" t="s">
        <v>2775</v>
      </c>
      <c r="C1611" s="7" t="s">
        <v>4272</v>
      </c>
      <c r="D1611" s="7" t="s">
        <v>1190</v>
      </c>
    </row>
    <row r="1612" spans="1:4">
      <c r="A1612" s="7" t="s">
        <v>334</v>
      </c>
      <c r="C1612" s="7" t="s">
        <v>3580</v>
      </c>
      <c r="D1612" s="7" t="s">
        <v>1105</v>
      </c>
    </row>
    <row r="1613" spans="1:4">
      <c r="A1613" s="7" t="s">
        <v>3781</v>
      </c>
      <c r="C1613" s="7" t="s">
        <v>3245</v>
      </c>
      <c r="D1613" s="7" t="s">
        <v>160</v>
      </c>
    </row>
    <row r="1614" spans="1:4">
      <c r="A1614" s="7" t="s">
        <v>1865</v>
      </c>
      <c r="C1614" s="7" t="s">
        <v>4273</v>
      </c>
      <c r="D1614" s="7" t="s">
        <v>3765</v>
      </c>
    </row>
    <row r="1615" spans="1:4">
      <c r="A1615" s="7" t="s">
        <v>650</v>
      </c>
      <c r="C1615" s="7" t="s">
        <v>1868</v>
      </c>
      <c r="D1615" s="7" t="s">
        <v>1750</v>
      </c>
    </row>
    <row r="1616" spans="1:4">
      <c r="A1616" s="7" t="s">
        <v>1581</v>
      </c>
      <c r="C1616" s="7" t="s">
        <v>4274</v>
      </c>
      <c r="D1616" s="7" t="s">
        <v>4275</v>
      </c>
    </row>
    <row r="1617" spans="1:4">
      <c r="A1617" s="7" t="s">
        <v>4276</v>
      </c>
      <c r="C1617" s="7" t="s">
        <v>4277</v>
      </c>
      <c r="D1617" s="7" t="s">
        <v>2560</v>
      </c>
    </row>
    <row r="1618" spans="1:4">
      <c r="A1618" s="7" t="s">
        <v>2416</v>
      </c>
      <c r="C1618" s="7" t="s">
        <v>4278</v>
      </c>
      <c r="D1618" s="7" t="s">
        <v>1110</v>
      </c>
    </row>
    <row r="1619" spans="1:4">
      <c r="A1619" s="7" t="s">
        <v>4279</v>
      </c>
      <c r="C1619" s="7" t="s">
        <v>660</v>
      </c>
      <c r="D1619" s="7" t="s">
        <v>3798</v>
      </c>
    </row>
    <row r="1620" spans="1:4">
      <c r="A1620" s="7" t="s">
        <v>4280</v>
      </c>
      <c r="C1620" s="7" t="s">
        <v>4281</v>
      </c>
      <c r="D1620" s="7" t="s">
        <v>4282</v>
      </c>
    </row>
    <row r="1621" spans="1:4">
      <c r="A1621" s="7" t="s">
        <v>4283</v>
      </c>
      <c r="C1621" s="7" t="s">
        <v>4284</v>
      </c>
      <c r="D1621" s="7" t="s">
        <v>1941</v>
      </c>
    </row>
    <row r="1622" spans="1:4">
      <c r="A1622" s="7" t="s">
        <v>4285</v>
      </c>
      <c r="C1622" s="7" t="s">
        <v>3906</v>
      </c>
      <c r="D1622" s="7" t="s">
        <v>114</v>
      </c>
    </row>
    <row r="1623" spans="1:4">
      <c r="A1623" s="7" t="s">
        <v>4286</v>
      </c>
      <c r="C1623" s="7" t="s">
        <v>4287</v>
      </c>
      <c r="D1623" s="7" t="s">
        <v>3562</v>
      </c>
    </row>
    <row r="1624" spans="1:4">
      <c r="A1624" s="7" t="s">
        <v>4288</v>
      </c>
      <c r="C1624" s="7" t="s">
        <v>365</v>
      </c>
      <c r="D1624" s="7" t="s">
        <v>1579</v>
      </c>
    </row>
    <row r="1625" spans="1:4">
      <c r="A1625" s="7" t="s">
        <v>4289</v>
      </c>
      <c r="C1625" s="7" t="s">
        <v>4290</v>
      </c>
      <c r="D1625" s="7" t="s">
        <v>1936</v>
      </c>
    </row>
    <row r="1626" spans="1:4">
      <c r="A1626" s="7" t="s">
        <v>4291</v>
      </c>
      <c r="C1626" s="7" t="s">
        <v>2527</v>
      </c>
      <c r="D1626" s="7" t="s">
        <v>4292</v>
      </c>
    </row>
    <row r="1627" spans="1:4">
      <c r="A1627" s="7" t="s">
        <v>4293</v>
      </c>
      <c r="C1627" s="7" t="s">
        <v>4294</v>
      </c>
      <c r="D1627" s="7" t="s">
        <v>3793</v>
      </c>
    </row>
    <row r="1628" spans="1:4">
      <c r="A1628" s="7" t="s">
        <v>2604</v>
      </c>
      <c r="C1628" s="7" t="s">
        <v>2741</v>
      </c>
      <c r="D1628" s="7" t="s">
        <v>4295</v>
      </c>
    </row>
    <row r="1629" spans="1:4">
      <c r="A1629" s="7" t="s">
        <v>4296</v>
      </c>
      <c r="C1629" s="7" t="s">
        <v>4297</v>
      </c>
      <c r="D1629" s="7" t="s">
        <v>2508</v>
      </c>
    </row>
    <row r="1630" spans="1:4">
      <c r="A1630" s="7" t="s">
        <v>4298</v>
      </c>
      <c r="C1630" s="7" t="s">
        <v>4299</v>
      </c>
      <c r="D1630" s="7" t="s">
        <v>4300</v>
      </c>
    </row>
    <row r="1631" spans="1:4">
      <c r="A1631" s="7" t="s">
        <v>4301</v>
      </c>
      <c r="C1631" s="7" t="s">
        <v>2506</v>
      </c>
      <c r="D1631" s="7" t="s">
        <v>4302</v>
      </c>
    </row>
    <row r="1632" spans="1:4">
      <c r="A1632" s="7" t="s">
        <v>1313</v>
      </c>
      <c r="C1632" s="7" t="s">
        <v>4303</v>
      </c>
      <c r="D1632" s="7" t="s">
        <v>4304</v>
      </c>
    </row>
    <row r="1633" spans="1:4">
      <c r="A1633" s="7" t="s">
        <v>4305</v>
      </c>
      <c r="C1633" s="7" t="s">
        <v>4306</v>
      </c>
      <c r="D1633" s="7" t="s">
        <v>4123</v>
      </c>
    </row>
    <row r="1634" spans="1:4">
      <c r="A1634" s="7" t="s">
        <v>3920</v>
      </c>
      <c r="C1634" s="7" t="s">
        <v>4307</v>
      </c>
      <c r="D1634" s="7" t="s">
        <v>3533</v>
      </c>
    </row>
    <row r="1635" spans="1:4">
      <c r="A1635" s="7" t="s">
        <v>1337</v>
      </c>
      <c r="C1635" s="7" t="s">
        <v>4308</v>
      </c>
      <c r="D1635" s="7" t="s">
        <v>2296</v>
      </c>
    </row>
    <row r="1636" spans="1:4">
      <c r="A1636" s="7" t="s">
        <v>4309</v>
      </c>
      <c r="C1636" s="7" t="s">
        <v>4310</v>
      </c>
      <c r="D1636" s="7" t="s">
        <v>1746</v>
      </c>
    </row>
    <row r="1637" spans="1:4">
      <c r="A1637" s="7" t="s">
        <v>4311</v>
      </c>
      <c r="C1637" s="7" t="s">
        <v>1243</v>
      </c>
      <c r="D1637" s="7" t="s">
        <v>4312</v>
      </c>
    </row>
    <row r="1638" spans="1:4">
      <c r="A1638" s="7" t="s">
        <v>741</v>
      </c>
      <c r="C1638" s="7" t="s">
        <v>3507</v>
      </c>
      <c r="D1638" s="7" t="s">
        <v>4313</v>
      </c>
    </row>
    <row r="1639" spans="1:4">
      <c r="A1639" s="7" t="s">
        <v>4314</v>
      </c>
      <c r="C1639" s="7" t="s">
        <v>4315</v>
      </c>
      <c r="D1639" s="7" t="s">
        <v>3244</v>
      </c>
    </row>
    <row r="1640" spans="1:4">
      <c r="A1640" s="7" t="s">
        <v>3873</v>
      </c>
      <c r="C1640" s="7" t="s">
        <v>3225</v>
      </c>
      <c r="D1640" s="7" t="s">
        <v>4316</v>
      </c>
    </row>
    <row r="1641" spans="1:4">
      <c r="A1641" s="7" t="s">
        <v>4317</v>
      </c>
      <c r="C1641" s="7" t="s">
        <v>4318</v>
      </c>
      <c r="D1641" s="7" t="s">
        <v>110</v>
      </c>
    </row>
    <row r="1642" spans="1:4">
      <c r="A1642" s="7" t="s">
        <v>1433</v>
      </c>
      <c r="C1642" s="7" t="s">
        <v>4198</v>
      </c>
      <c r="D1642" s="7" t="s">
        <v>1413</v>
      </c>
    </row>
    <row r="1643" spans="1:4">
      <c r="A1643" s="7" t="s">
        <v>3182</v>
      </c>
      <c r="C1643" s="7" t="s">
        <v>4319</v>
      </c>
      <c r="D1643" s="7" t="s">
        <v>4320</v>
      </c>
    </row>
    <row r="1644" spans="1:4">
      <c r="A1644" s="7" t="s">
        <v>4321</v>
      </c>
      <c r="C1644" s="7" t="s">
        <v>4322</v>
      </c>
      <c r="D1644" s="7" t="s">
        <v>1689</v>
      </c>
    </row>
    <row r="1645" spans="1:4">
      <c r="A1645" s="7" t="s">
        <v>1209</v>
      </c>
      <c r="C1645" s="7" t="s">
        <v>4323</v>
      </c>
      <c r="D1645" s="7" t="s">
        <v>4324</v>
      </c>
    </row>
    <row r="1646" spans="1:4">
      <c r="A1646" s="7" t="s">
        <v>1423</v>
      </c>
      <c r="C1646" s="7" t="s">
        <v>849</v>
      </c>
      <c r="D1646" s="7" t="s">
        <v>372</v>
      </c>
    </row>
    <row r="1647" spans="1:4">
      <c r="A1647" s="7" t="s">
        <v>4325</v>
      </c>
      <c r="C1647" s="7" t="s">
        <v>4326</v>
      </c>
      <c r="D1647" s="7" t="s">
        <v>4327</v>
      </c>
    </row>
    <row r="1648" spans="1:4">
      <c r="A1648" s="7" t="s">
        <v>4328</v>
      </c>
      <c r="C1648" s="7" t="s">
        <v>2092</v>
      </c>
      <c r="D1648" s="7" t="s">
        <v>9</v>
      </c>
    </row>
    <row r="1649" spans="1:4">
      <c r="A1649" s="7" t="s">
        <v>4329</v>
      </c>
      <c r="C1649" s="7" t="s">
        <v>2623</v>
      </c>
      <c r="D1649" s="7" t="s">
        <v>4330</v>
      </c>
    </row>
    <row r="1650" spans="1:4">
      <c r="A1650" s="7" t="s">
        <v>4331</v>
      </c>
      <c r="C1650" s="7" t="s">
        <v>2577</v>
      </c>
      <c r="D1650" s="7" t="s">
        <v>1576</v>
      </c>
    </row>
    <row r="1651" spans="1:4">
      <c r="A1651" s="7" t="s">
        <v>3968</v>
      </c>
      <c r="C1651" s="7" t="s">
        <v>1068</v>
      </c>
      <c r="D1651" s="7" t="s">
        <v>4332</v>
      </c>
    </row>
    <row r="1652" spans="1:4">
      <c r="A1652" s="7" t="s">
        <v>4333</v>
      </c>
      <c r="C1652" s="7" t="s">
        <v>4334</v>
      </c>
      <c r="D1652" s="7" t="s">
        <v>4335</v>
      </c>
    </row>
    <row r="1653" spans="1:4">
      <c r="A1653" s="7" t="s">
        <v>4336</v>
      </c>
      <c r="C1653" s="7" t="s">
        <v>4337</v>
      </c>
      <c r="D1653" s="7" t="s">
        <v>4338</v>
      </c>
    </row>
    <row r="1654" spans="1:4">
      <c r="A1654" s="7" t="s">
        <v>4339</v>
      </c>
      <c r="C1654" s="7" t="s">
        <v>428</v>
      </c>
      <c r="D1654" s="7" t="s">
        <v>1815</v>
      </c>
    </row>
    <row r="1655" spans="1:4">
      <c r="A1655" s="7" t="s">
        <v>4340</v>
      </c>
      <c r="C1655" s="7" t="s">
        <v>232</v>
      </c>
      <c r="D1655" s="7" t="s">
        <v>4278</v>
      </c>
    </row>
    <row r="1656" spans="1:4">
      <c r="A1656" s="7" t="s">
        <v>3924</v>
      </c>
      <c r="C1656" s="7" t="s">
        <v>4341</v>
      </c>
      <c r="D1656" s="7" t="s">
        <v>4342</v>
      </c>
    </row>
    <row r="1657" spans="1:4">
      <c r="A1657" s="7" t="s">
        <v>4343</v>
      </c>
      <c r="C1657" s="7" t="s">
        <v>4344</v>
      </c>
      <c r="D1657" s="7" t="s">
        <v>1660</v>
      </c>
    </row>
    <row r="1658" spans="1:4">
      <c r="A1658" s="7" t="s">
        <v>4345</v>
      </c>
      <c r="C1658" s="7" t="s">
        <v>4346</v>
      </c>
      <c r="D1658" s="7" t="s">
        <v>1731</v>
      </c>
    </row>
    <row r="1659" spans="1:4">
      <c r="A1659" s="7" t="s">
        <v>4347</v>
      </c>
      <c r="C1659" s="7" t="s">
        <v>498</v>
      </c>
      <c r="D1659" s="7" t="s">
        <v>4151</v>
      </c>
    </row>
    <row r="1660" spans="1:4">
      <c r="A1660" s="7" t="s">
        <v>4348</v>
      </c>
      <c r="C1660" s="7" t="s">
        <v>4349</v>
      </c>
      <c r="D1660" s="7" t="s">
        <v>329</v>
      </c>
    </row>
    <row r="1661" spans="1:4">
      <c r="A1661" s="7" t="s">
        <v>4350</v>
      </c>
      <c r="C1661" s="7" t="s">
        <v>4351</v>
      </c>
      <c r="D1661" s="7" t="s">
        <v>1751</v>
      </c>
    </row>
    <row r="1662" spans="1:4">
      <c r="A1662" s="7" t="s">
        <v>4352</v>
      </c>
      <c r="C1662" s="7" t="s">
        <v>4353</v>
      </c>
      <c r="D1662" s="7" t="s">
        <v>4354</v>
      </c>
    </row>
    <row r="1663" spans="1:4">
      <c r="A1663" s="7" t="s">
        <v>4355</v>
      </c>
      <c r="C1663" s="7" t="s">
        <v>4356</v>
      </c>
      <c r="D1663" s="7" t="s">
        <v>4357</v>
      </c>
    </row>
    <row r="1664" spans="1:4">
      <c r="A1664" s="7" t="s">
        <v>4358</v>
      </c>
      <c r="C1664" s="7" t="s">
        <v>4359</v>
      </c>
      <c r="D1664" s="7" t="s">
        <v>4199</v>
      </c>
    </row>
    <row r="1665" spans="1:4">
      <c r="A1665" s="7" t="s">
        <v>4360</v>
      </c>
      <c r="C1665" s="7" t="s">
        <v>2114</v>
      </c>
      <c r="D1665" s="7" t="s">
        <v>4361</v>
      </c>
    </row>
    <row r="1666" spans="1:4">
      <c r="A1666" s="7" t="s">
        <v>3280</v>
      </c>
      <c r="C1666" s="7" t="s">
        <v>4362</v>
      </c>
      <c r="D1666" s="7" t="s">
        <v>4363</v>
      </c>
    </row>
    <row r="1667" spans="1:4">
      <c r="A1667" s="7" t="s">
        <v>4364</v>
      </c>
      <c r="C1667" s="7" t="s">
        <v>4365</v>
      </c>
      <c r="D1667" s="7" t="s">
        <v>44</v>
      </c>
    </row>
    <row r="1668" spans="1:4">
      <c r="A1668" s="7" t="s">
        <v>4366</v>
      </c>
      <c r="C1668" s="7" t="s">
        <v>4367</v>
      </c>
      <c r="D1668" s="7" t="s">
        <v>852</v>
      </c>
    </row>
    <row r="1669" spans="1:4">
      <c r="A1669" s="7" t="s">
        <v>4368</v>
      </c>
      <c r="C1669" s="7" t="s">
        <v>3751</v>
      </c>
      <c r="D1669" s="7" t="s">
        <v>1468</v>
      </c>
    </row>
    <row r="1670" spans="1:4">
      <c r="A1670" s="7" t="s">
        <v>4369</v>
      </c>
      <c r="C1670" s="7" t="s">
        <v>4370</v>
      </c>
      <c r="D1670" s="7" t="s">
        <v>3130</v>
      </c>
    </row>
    <row r="1671" spans="1:4">
      <c r="A1671" s="7" t="s">
        <v>4371</v>
      </c>
      <c r="C1671" s="7" t="s">
        <v>4372</v>
      </c>
      <c r="D1671" s="7" t="s">
        <v>4373</v>
      </c>
    </row>
    <row r="1672" spans="1:4">
      <c r="A1672" s="7" t="s">
        <v>4374</v>
      </c>
      <c r="C1672" s="7" t="s">
        <v>4375</v>
      </c>
      <c r="D1672" s="7" t="s">
        <v>4376</v>
      </c>
    </row>
    <row r="1673" spans="1:4">
      <c r="A1673" s="7" t="s">
        <v>3128</v>
      </c>
      <c r="C1673" s="7" t="s">
        <v>2698</v>
      </c>
      <c r="D1673" s="7" t="s">
        <v>4377</v>
      </c>
    </row>
    <row r="1674" spans="1:4">
      <c r="A1674" s="7" t="s">
        <v>1392</v>
      </c>
      <c r="C1674" s="7" t="s">
        <v>4378</v>
      </c>
      <c r="D1674" s="7" t="s">
        <v>1991</v>
      </c>
    </row>
    <row r="1675" spans="1:4">
      <c r="A1675" s="7" t="s">
        <v>4379</v>
      </c>
      <c r="C1675" s="7" t="s">
        <v>2664</v>
      </c>
      <c r="D1675" s="7" t="s">
        <v>4380</v>
      </c>
    </row>
    <row r="1676" spans="1:4">
      <c r="A1676" s="7" t="s">
        <v>4381</v>
      </c>
      <c r="C1676" s="7" t="s">
        <v>645</v>
      </c>
      <c r="D1676" s="7" t="s">
        <v>2240</v>
      </c>
    </row>
    <row r="1677" spans="1:4">
      <c r="A1677" s="7" t="s">
        <v>4382</v>
      </c>
      <c r="C1677" s="7" t="s">
        <v>4383</v>
      </c>
      <c r="D1677" s="7" t="s">
        <v>4384</v>
      </c>
    </row>
    <row r="1678" spans="1:4">
      <c r="A1678" s="7" t="s">
        <v>4385</v>
      </c>
      <c r="C1678" s="7" t="s">
        <v>2315</v>
      </c>
      <c r="D1678" s="7" t="s">
        <v>4386</v>
      </c>
    </row>
    <row r="1679" spans="1:4">
      <c r="A1679" s="7" t="s">
        <v>4387</v>
      </c>
      <c r="C1679" s="7" t="s">
        <v>139</v>
      </c>
      <c r="D1679" s="7" t="s">
        <v>358</v>
      </c>
    </row>
    <row r="1680" spans="1:4">
      <c r="A1680" s="7" t="s">
        <v>4388</v>
      </c>
      <c r="C1680" s="7" t="s">
        <v>4389</v>
      </c>
      <c r="D1680" s="7" t="s">
        <v>3699</v>
      </c>
    </row>
    <row r="1681" spans="1:4">
      <c r="A1681" s="7" t="s">
        <v>4390</v>
      </c>
      <c r="C1681" s="7" t="s">
        <v>2198</v>
      </c>
      <c r="D1681" s="7" t="s">
        <v>4391</v>
      </c>
    </row>
    <row r="1682" spans="1:4">
      <c r="A1682" s="7" t="s">
        <v>4392</v>
      </c>
      <c r="C1682" s="7" t="s">
        <v>4393</v>
      </c>
      <c r="D1682" s="7" t="s">
        <v>4394</v>
      </c>
    </row>
    <row r="1683" spans="1:4">
      <c r="A1683" s="7" t="s">
        <v>4395</v>
      </c>
      <c r="C1683" s="7" t="s">
        <v>1734</v>
      </c>
      <c r="D1683" s="7" t="s">
        <v>3519</v>
      </c>
    </row>
    <row r="1684" spans="1:4">
      <c r="A1684" s="7" t="s">
        <v>4396</v>
      </c>
      <c r="C1684" s="7" t="s">
        <v>4397</v>
      </c>
      <c r="D1684" s="7" t="s">
        <v>1998</v>
      </c>
    </row>
    <row r="1685" spans="1:4">
      <c r="A1685" s="7" t="s">
        <v>4398</v>
      </c>
      <c r="C1685" s="7" t="s">
        <v>4399</v>
      </c>
      <c r="D1685" s="7" t="s">
        <v>4400</v>
      </c>
    </row>
    <row r="1686" spans="1:4">
      <c r="A1686" s="7" t="s">
        <v>856</v>
      </c>
      <c r="C1686" s="7" t="s">
        <v>4401</v>
      </c>
      <c r="D1686" s="7" t="s">
        <v>4402</v>
      </c>
    </row>
    <row r="1687" spans="1:4">
      <c r="A1687" s="7" t="s">
        <v>234</v>
      </c>
      <c r="C1687" s="7" t="s">
        <v>3639</v>
      </c>
      <c r="D1687" s="7" t="s">
        <v>4403</v>
      </c>
    </row>
    <row r="1688" spans="1:4">
      <c r="A1688" s="7" t="s">
        <v>440</v>
      </c>
      <c r="C1688" s="7" t="s">
        <v>4404</v>
      </c>
      <c r="D1688" s="7" t="s">
        <v>1828</v>
      </c>
    </row>
    <row r="1689" spans="1:4">
      <c r="A1689" s="7" t="s">
        <v>4405</v>
      </c>
      <c r="C1689" s="7" t="s">
        <v>331</v>
      </c>
      <c r="D1689" s="7" t="s">
        <v>187</v>
      </c>
    </row>
    <row r="1690" spans="1:4">
      <c r="A1690" s="7" t="s">
        <v>723</v>
      </c>
      <c r="C1690" s="7" t="s">
        <v>2542</v>
      </c>
      <c r="D1690" s="7" t="s">
        <v>2883</v>
      </c>
    </row>
    <row r="1691" spans="1:4">
      <c r="A1691" s="7" t="s">
        <v>4406</v>
      </c>
      <c r="C1691" s="7" t="s">
        <v>4407</v>
      </c>
      <c r="D1691" s="7" t="s">
        <v>505</v>
      </c>
    </row>
    <row r="1692" spans="1:4">
      <c r="A1692" s="7" t="s">
        <v>4408</v>
      </c>
      <c r="C1692" s="7" t="s">
        <v>3806</v>
      </c>
      <c r="D1692" s="7" t="s">
        <v>4409</v>
      </c>
    </row>
    <row r="1693" spans="1:4">
      <c r="A1693" s="7" t="s">
        <v>3056</v>
      </c>
      <c r="C1693" s="7" t="s">
        <v>4410</v>
      </c>
      <c r="D1693" s="7" t="s">
        <v>599</v>
      </c>
    </row>
    <row r="1694" spans="1:4">
      <c r="A1694" s="7" t="s">
        <v>4411</v>
      </c>
      <c r="C1694" s="7" t="s">
        <v>4412</v>
      </c>
      <c r="D1694" s="7" t="s">
        <v>4413</v>
      </c>
    </row>
    <row r="1695" spans="1:4">
      <c r="A1695" s="7" t="s">
        <v>4414</v>
      </c>
      <c r="C1695" s="7" t="s">
        <v>2177</v>
      </c>
      <c r="D1695" s="7" t="s">
        <v>1931</v>
      </c>
    </row>
    <row r="1696" spans="1:4">
      <c r="A1696" s="7" t="s">
        <v>4415</v>
      </c>
      <c r="C1696" s="12">
        <v>44264</v>
      </c>
      <c r="D1696" s="7" t="s">
        <v>4416</v>
      </c>
    </row>
    <row r="1697" spans="1:4">
      <c r="A1697" s="7" t="s">
        <v>4417</v>
      </c>
      <c r="C1697" s="7" t="s">
        <v>2828</v>
      </c>
      <c r="D1697" s="7" t="s">
        <v>4418</v>
      </c>
    </row>
    <row r="1698" spans="1:4">
      <c r="A1698" s="7" t="s">
        <v>2765</v>
      </c>
      <c r="C1698" s="7" t="s">
        <v>4072</v>
      </c>
      <c r="D1698" s="7" t="s">
        <v>2413</v>
      </c>
    </row>
    <row r="1699" spans="1:4">
      <c r="A1699" s="7" t="s">
        <v>4419</v>
      </c>
      <c r="C1699" s="7" t="s">
        <v>4420</v>
      </c>
      <c r="D1699" s="7" t="s">
        <v>1841</v>
      </c>
    </row>
    <row r="1700" spans="1:4">
      <c r="A1700" s="7" t="s">
        <v>706</v>
      </c>
      <c r="C1700" s="7" t="s">
        <v>399</v>
      </c>
      <c r="D1700" s="7" t="s">
        <v>1004</v>
      </c>
    </row>
    <row r="1701" spans="1:4">
      <c r="A1701" s="7" t="s">
        <v>4421</v>
      </c>
      <c r="C1701" s="7" t="s">
        <v>4422</v>
      </c>
      <c r="D1701" s="7" t="s">
        <v>755</v>
      </c>
    </row>
    <row r="1702" spans="1:4">
      <c r="A1702" s="7" t="s">
        <v>1668</v>
      </c>
      <c r="C1702" s="7" t="s">
        <v>4423</v>
      </c>
      <c r="D1702" s="7" t="s">
        <v>4424</v>
      </c>
    </row>
    <row r="1703" spans="1:4">
      <c r="A1703" s="7" t="s">
        <v>4425</v>
      </c>
      <c r="C1703" s="7" t="s">
        <v>4426</v>
      </c>
      <c r="D1703" s="7" t="s">
        <v>877</v>
      </c>
    </row>
    <row r="1704" spans="1:4">
      <c r="A1704" s="7" t="s">
        <v>4427</v>
      </c>
      <c r="C1704" s="7" t="s">
        <v>4428</v>
      </c>
      <c r="D1704" s="7" t="s">
        <v>4429</v>
      </c>
    </row>
    <row r="1705" spans="1:4">
      <c r="A1705" s="7" t="s">
        <v>783</v>
      </c>
      <c r="C1705" s="7" t="s">
        <v>1681</v>
      </c>
      <c r="D1705" s="7" t="s">
        <v>4430</v>
      </c>
    </row>
    <row r="1706" spans="1:4">
      <c r="A1706" s="7" t="s">
        <v>3570</v>
      </c>
      <c r="C1706" s="7" t="s">
        <v>4431</v>
      </c>
      <c r="D1706" s="7" t="s">
        <v>4432</v>
      </c>
    </row>
    <row r="1707" spans="1:4">
      <c r="A1707" s="7" t="s">
        <v>1069</v>
      </c>
      <c r="C1707" s="7" t="s">
        <v>3213</v>
      </c>
      <c r="D1707" s="7" t="s">
        <v>4433</v>
      </c>
    </row>
    <row r="1708" spans="1:4">
      <c r="A1708" s="7" t="s">
        <v>4434</v>
      </c>
      <c r="C1708" s="7" t="s">
        <v>4435</v>
      </c>
      <c r="D1708" s="7" t="s">
        <v>3567</v>
      </c>
    </row>
    <row r="1709" spans="1:4">
      <c r="A1709" s="7" t="s">
        <v>4436</v>
      </c>
      <c r="C1709" s="7" t="s">
        <v>1141</v>
      </c>
      <c r="D1709" s="7" t="s">
        <v>4437</v>
      </c>
    </row>
    <row r="1710" spans="1:4">
      <c r="A1710" s="7" t="s">
        <v>3181</v>
      </c>
      <c r="C1710" s="7" t="s">
        <v>179</v>
      </c>
      <c r="D1710" s="7" t="s">
        <v>4438</v>
      </c>
    </row>
    <row r="1711" spans="1:4">
      <c r="A1711" s="7" t="s">
        <v>4439</v>
      </c>
      <c r="C1711" s="7" t="s">
        <v>4440</v>
      </c>
      <c r="D1711" s="7" t="s">
        <v>4441</v>
      </c>
    </row>
    <row r="1712" spans="1:4">
      <c r="A1712" s="7" t="s">
        <v>4442</v>
      </c>
      <c r="C1712" s="7" t="s">
        <v>2762</v>
      </c>
      <c r="D1712" s="7" t="s">
        <v>86</v>
      </c>
    </row>
    <row r="1713" spans="1:4">
      <c r="A1713" s="7" t="s">
        <v>4443</v>
      </c>
      <c r="C1713" s="7" t="s">
        <v>496</v>
      </c>
      <c r="D1713" s="7" t="s">
        <v>609</v>
      </c>
    </row>
    <row r="1714" spans="1:4">
      <c r="A1714" s="7" t="s">
        <v>4444</v>
      </c>
      <c r="C1714" s="7" t="s">
        <v>1954</v>
      </c>
      <c r="D1714" s="7" t="s">
        <v>4445</v>
      </c>
    </row>
    <row r="1715" spans="1:4">
      <c r="A1715" s="7" t="s">
        <v>4446</v>
      </c>
      <c r="C1715" s="7" t="s">
        <v>2296</v>
      </c>
      <c r="D1715" s="7" t="s">
        <v>4160</v>
      </c>
    </row>
    <row r="1716" spans="1:4">
      <c r="A1716" s="7" t="s">
        <v>392</v>
      </c>
      <c r="C1716" s="7" t="s">
        <v>2260</v>
      </c>
      <c r="D1716" s="7" t="s">
        <v>1235</v>
      </c>
    </row>
    <row r="1717" spans="1:4">
      <c r="A1717" s="7" t="s">
        <v>1860</v>
      </c>
      <c r="C1717" s="7" t="s">
        <v>4447</v>
      </c>
      <c r="D1717" s="7" t="s">
        <v>1009</v>
      </c>
    </row>
    <row r="1718" spans="1:4">
      <c r="A1718" s="7" t="s">
        <v>4448</v>
      </c>
      <c r="C1718" s="7" t="s">
        <v>4449</v>
      </c>
      <c r="D1718" s="7" t="s">
        <v>2140</v>
      </c>
    </row>
    <row r="1719" spans="1:4">
      <c r="A1719" s="7" t="s">
        <v>4450</v>
      </c>
      <c r="C1719" s="7" t="s">
        <v>4451</v>
      </c>
      <c r="D1719" s="7" t="s">
        <v>2608</v>
      </c>
    </row>
    <row r="1720" spans="1:4">
      <c r="A1720" s="7" t="s">
        <v>4452</v>
      </c>
      <c r="C1720" s="7" t="s">
        <v>4453</v>
      </c>
      <c r="D1720" s="7" t="s">
        <v>1977</v>
      </c>
    </row>
    <row r="1721" spans="1:4">
      <c r="A1721" s="7" t="s">
        <v>1154</v>
      </c>
      <c r="C1721" s="7" t="s">
        <v>4454</v>
      </c>
      <c r="D1721" s="7" t="s">
        <v>4455</v>
      </c>
    </row>
    <row r="1722" spans="1:4">
      <c r="A1722" s="7" t="s">
        <v>4456</v>
      </c>
      <c r="C1722" s="7" t="s">
        <v>1252</v>
      </c>
      <c r="D1722" s="7" t="s">
        <v>1147</v>
      </c>
    </row>
    <row r="1723" spans="1:4">
      <c r="A1723" s="7" t="s">
        <v>4457</v>
      </c>
      <c r="C1723" s="7" t="s">
        <v>2707</v>
      </c>
      <c r="D1723" s="7" t="s">
        <v>1904</v>
      </c>
    </row>
    <row r="1724" spans="1:4">
      <c r="A1724" s="7" t="s">
        <v>1712</v>
      </c>
      <c r="C1724" s="7" t="s">
        <v>4458</v>
      </c>
      <c r="D1724" s="7" t="s">
        <v>4459</v>
      </c>
    </row>
    <row r="1725" spans="1:4">
      <c r="A1725" s="7" t="s">
        <v>3793</v>
      </c>
      <c r="C1725" s="7" t="s">
        <v>4460</v>
      </c>
      <c r="D1725" s="7" t="s">
        <v>3354</v>
      </c>
    </row>
    <row r="1726" spans="1:4">
      <c r="A1726" s="7" t="s">
        <v>4461</v>
      </c>
      <c r="C1726" s="7" t="s">
        <v>4462</v>
      </c>
      <c r="D1726" s="7" t="s">
        <v>4463</v>
      </c>
    </row>
    <row r="1727" spans="1:4">
      <c r="A1727" s="7" t="s">
        <v>4464</v>
      </c>
      <c r="C1727" s="7" t="s">
        <v>4465</v>
      </c>
      <c r="D1727" s="7" t="s">
        <v>4026</v>
      </c>
    </row>
    <row r="1728" spans="1:4">
      <c r="A1728" s="7" t="s">
        <v>1539</v>
      </c>
      <c r="C1728" s="7" t="s">
        <v>4466</v>
      </c>
      <c r="D1728" s="7" t="s">
        <v>4467</v>
      </c>
    </row>
    <row r="1729" spans="1:4">
      <c r="A1729" s="7" t="s">
        <v>1179</v>
      </c>
      <c r="C1729" s="7" t="s">
        <v>445</v>
      </c>
      <c r="D1729" s="7" t="s">
        <v>4468</v>
      </c>
    </row>
    <row r="1730" spans="1:4">
      <c r="A1730" s="7" t="s">
        <v>1642</v>
      </c>
      <c r="C1730" s="7" t="s">
        <v>1977</v>
      </c>
      <c r="D1730" s="7" t="s">
        <v>1873</v>
      </c>
    </row>
    <row r="1731" spans="1:4">
      <c r="A1731" s="7" t="s">
        <v>4469</v>
      </c>
      <c r="C1731" s="7" t="s">
        <v>3038</v>
      </c>
      <c r="D1731" s="7" t="s">
        <v>4470</v>
      </c>
    </row>
    <row r="1732" spans="1:4">
      <c r="A1732" s="7" t="s">
        <v>1751</v>
      </c>
      <c r="C1732" s="7" t="s">
        <v>499</v>
      </c>
      <c r="D1732" s="7" t="s">
        <v>4471</v>
      </c>
    </row>
    <row r="1733" spans="1:4">
      <c r="A1733" s="7" t="s">
        <v>4472</v>
      </c>
      <c r="C1733" s="7" t="s">
        <v>4473</v>
      </c>
      <c r="D1733" s="7" t="s">
        <v>1084</v>
      </c>
    </row>
    <row r="1734" spans="1:4">
      <c r="A1734" s="7" t="s">
        <v>1414</v>
      </c>
      <c r="C1734" s="7" t="s">
        <v>1855</v>
      </c>
      <c r="D1734" s="7" t="s">
        <v>4474</v>
      </c>
    </row>
    <row r="1735" spans="1:4">
      <c r="A1735" s="7" t="s">
        <v>4475</v>
      </c>
      <c r="C1735" s="7" t="s">
        <v>4476</v>
      </c>
      <c r="D1735" s="7" t="s">
        <v>3138</v>
      </c>
    </row>
    <row r="1736" spans="1:4">
      <c r="A1736" s="7" t="s">
        <v>4477</v>
      </c>
      <c r="C1736" s="7" t="s">
        <v>4478</v>
      </c>
      <c r="D1736" s="7" t="s">
        <v>4479</v>
      </c>
    </row>
    <row r="1737" spans="1:4">
      <c r="A1737" s="7" t="s">
        <v>4480</v>
      </c>
      <c r="C1737" s="7" t="s">
        <v>4481</v>
      </c>
      <c r="D1737" s="7" t="s">
        <v>2957</v>
      </c>
    </row>
    <row r="1738" spans="1:4">
      <c r="A1738" s="7" t="s">
        <v>4482</v>
      </c>
      <c r="C1738" s="7" t="s">
        <v>4483</v>
      </c>
      <c r="D1738" s="7" t="s">
        <v>3612</v>
      </c>
    </row>
    <row r="1739" spans="1:4">
      <c r="A1739" s="7" t="s">
        <v>4484</v>
      </c>
      <c r="C1739" s="7" t="s">
        <v>3371</v>
      </c>
      <c r="D1739" s="7" t="s">
        <v>1290</v>
      </c>
    </row>
    <row r="1740" spans="1:4">
      <c r="A1740" s="7" t="s">
        <v>1487</v>
      </c>
      <c r="C1740" s="7" t="s">
        <v>4485</v>
      </c>
      <c r="D1740" s="7" t="s">
        <v>4486</v>
      </c>
    </row>
    <row r="1741" spans="1:4">
      <c r="A1741" s="7" t="s">
        <v>4487</v>
      </c>
      <c r="C1741" s="7" t="s">
        <v>641</v>
      </c>
      <c r="D1741" s="7" t="s">
        <v>4488</v>
      </c>
    </row>
    <row r="1742" spans="1:4">
      <c r="A1742" s="7" t="s">
        <v>4489</v>
      </c>
      <c r="C1742" s="7" t="s">
        <v>4490</v>
      </c>
      <c r="D1742" s="7" t="s">
        <v>2830</v>
      </c>
    </row>
    <row r="1743" spans="1:4">
      <c r="A1743" s="7" t="s">
        <v>4491</v>
      </c>
      <c r="C1743" s="7" t="s">
        <v>4492</v>
      </c>
      <c r="D1743" s="7" t="s">
        <v>4493</v>
      </c>
    </row>
    <row r="1744" spans="1:4">
      <c r="A1744" s="7" t="s">
        <v>4494</v>
      </c>
      <c r="C1744" s="7" t="s">
        <v>4495</v>
      </c>
      <c r="D1744" s="7" t="s">
        <v>4496</v>
      </c>
    </row>
    <row r="1745" spans="1:4">
      <c r="A1745" s="7" t="s">
        <v>2905</v>
      </c>
      <c r="C1745" s="7" t="s">
        <v>4497</v>
      </c>
      <c r="D1745" s="7" t="s">
        <v>4498</v>
      </c>
    </row>
    <row r="1746" spans="1:4">
      <c r="A1746" s="7" t="s">
        <v>1333</v>
      </c>
      <c r="C1746" s="7" t="s">
        <v>2219</v>
      </c>
      <c r="D1746" s="7" t="s">
        <v>4116</v>
      </c>
    </row>
    <row r="1747" spans="1:4">
      <c r="A1747" s="7" t="s">
        <v>4499</v>
      </c>
      <c r="C1747" s="7" t="s">
        <v>4500</v>
      </c>
      <c r="D1747" s="7" t="s">
        <v>2943</v>
      </c>
    </row>
    <row r="1748" spans="1:4">
      <c r="A1748" s="7" t="s">
        <v>4501</v>
      </c>
      <c r="C1748" s="7" t="s">
        <v>2565</v>
      </c>
      <c r="D1748" s="7" t="s">
        <v>4502</v>
      </c>
    </row>
    <row r="1749" spans="1:4">
      <c r="A1749" s="7" t="s">
        <v>4503</v>
      </c>
      <c r="C1749" s="7" t="s">
        <v>4504</v>
      </c>
      <c r="D1749" s="7" t="s">
        <v>879</v>
      </c>
    </row>
    <row r="1750" spans="1:4">
      <c r="A1750" s="7" t="s">
        <v>4505</v>
      </c>
      <c r="C1750" s="7" t="s">
        <v>230</v>
      </c>
      <c r="D1750" s="7" t="s">
        <v>3329</v>
      </c>
    </row>
    <row r="1751" spans="1:4">
      <c r="A1751" s="7" t="s">
        <v>4506</v>
      </c>
      <c r="C1751" s="7" t="s">
        <v>3899</v>
      </c>
      <c r="D1751" s="7" t="s">
        <v>1556</v>
      </c>
    </row>
    <row r="1752" spans="1:4">
      <c r="A1752" s="7" t="s">
        <v>4507</v>
      </c>
      <c r="C1752" s="7" t="s">
        <v>2088</v>
      </c>
      <c r="D1752" s="7" t="s">
        <v>4508</v>
      </c>
    </row>
    <row r="1753" spans="1:4">
      <c r="A1753" s="7" t="s">
        <v>4509</v>
      </c>
      <c r="C1753" s="7" t="s">
        <v>4510</v>
      </c>
      <c r="D1753" s="7" t="s">
        <v>4511</v>
      </c>
    </row>
    <row r="1754" spans="1:4">
      <c r="A1754" s="7" t="s">
        <v>4512</v>
      </c>
      <c r="C1754" s="7" t="s">
        <v>2564</v>
      </c>
      <c r="D1754" s="7" t="s">
        <v>4513</v>
      </c>
    </row>
    <row r="1755" spans="1:4">
      <c r="A1755" s="7" t="s">
        <v>3114</v>
      </c>
      <c r="C1755" s="7" t="s">
        <v>740</v>
      </c>
      <c r="D1755" s="7" t="s">
        <v>4514</v>
      </c>
    </row>
    <row r="1756" spans="1:4">
      <c r="A1756" s="7" t="s">
        <v>4515</v>
      </c>
      <c r="C1756" s="7" t="s">
        <v>663</v>
      </c>
      <c r="D1756" s="7" t="s">
        <v>2630</v>
      </c>
    </row>
    <row r="1757" spans="1:4">
      <c r="A1757" s="7" t="s">
        <v>4516</v>
      </c>
      <c r="C1757" s="7" t="s">
        <v>4517</v>
      </c>
      <c r="D1757" s="7" t="s">
        <v>124</v>
      </c>
    </row>
    <row r="1758" spans="1:4">
      <c r="A1758" s="7" t="s">
        <v>4518</v>
      </c>
      <c r="C1758" s="7" t="s">
        <v>2940</v>
      </c>
      <c r="D1758" s="7" t="s">
        <v>1149</v>
      </c>
    </row>
    <row r="1759" spans="1:4">
      <c r="A1759" s="7" t="s">
        <v>1506</v>
      </c>
      <c r="C1759" s="7" t="s">
        <v>2299</v>
      </c>
      <c r="D1759" s="7" t="s">
        <v>4045</v>
      </c>
    </row>
    <row r="1760" spans="1:4">
      <c r="A1760" s="7" t="s">
        <v>4519</v>
      </c>
      <c r="C1760" s="7" t="s">
        <v>4520</v>
      </c>
      <c r="D1760" s="7" t="s">
        <v>3109</v>
      </c>
    </row>
    <row r="1761" spans="1:4">
      <c r="A1761" s="7" t="s">
        <v>898</v>
      </c>
      <c r="C1761" s="7" t="s">
        <v>4521</v>
      </c>
      <c r="D1761" s="7" t="s">
        <v>2443</v>
      </c>
    </row>
    <row r="1762" spans="1:4">
      <c r="A1762" s="7" t="s">
        <v>1142</v>
      </c>
      <c r="C1762" s="7" t="s">
        <v>4522</v>
      </c>
      <c r="D1762" s="7" t="s">
        <v>2023</v>
      </c>
    </row>
    <row r="1763" spans="1:4">
      <c r="A1763" s="7" t="s">
        <v>4523</v>
      </c>
      <c r="C1763" s="7" t="s">
        <v>473</v>
      </c>
      <c r="D1763" s="7" t="s">
        <v>773</v>
      </c>
    </row>
    <row r="1764" spans="1:4">
      <c r="A1764" s="7" t="s">
        <v>3021</v>
      </c>
      <c r="C1764" s="7" t="s">
        <v>3753</v>
      </c>
      <c r="D1764" s="7" t="s">
        <v>4524</v>
      </c>
    </row>
    <row r="1765" spans="1:4">
      <c r="A1765" s="7" t="s">
        <v>4525</v>
      </c>
      <c r="C1765" s="7" t="s">
        <v>3219</v>
      </c>
      <c r="D1765" s="7" t="s">
        <v>4526</v>
      </c>
    </row>
    <row r="1766" spans="1:4">
      <c r="A1766" s="7" t="s">
        <v>4527</v>
      </c>
      <c r="C1766" s="7" t="s">
        <v>4528</v>
      </c>
      <c r="D1766" s="7" t="s">
        <v>4529</v>
      </c>
    </row>
    <row r="1767" spans="1:4">
      <c r="A1767" s="7" t="s">
        <v>2762</v>
      </c>
      <c r="C1767" s="7" t="s">
        <v>4530</v>
      </c>
      <c r="D1767" s="7" t="s">
        <v>1284</v>
      </c>
    </row>
    <row r="1768" spans="1:4">
      <c r="A1768" s="7" t="s">
        <v>878</v>
      </c>
      <c r="C1768" s="7" t="s">
        <v>4531</v>
      </c>
      <c r="D1768" s="7" t="s">
        <v>4532</v>
      </c>
    </row>
    <row r="1769" spans="1:4">
      <c r="A1769" s="7" t="s">
        <v>4533</v>
      </c>
      <c r="C1769" s="7" t="s">
        <v>387</v>
      </c>
      <c r="D1769" s="7" t="s">
        <v>1879</v>
      </c>
    </row>
    <row r="1770" spans="1:4">
      <c r="A1770" s="7" t="s">
        <v>4534</v>
      </c>
      <c r="C1770" s="7" t="s">
        <v>3227</v>
      </c>
      <c r="D1770" s="7" t="s">
        <v>4535</v>
      </c>
    </row>
    <row r="1771" spans="1:4">
      <c r="A1771" s="7" t="s">
        <v>4536</v>
      </c>
      <c r="C1771" s="7" t="s">
        <v>4537</v>
      </c>
      <c r="D1771" s="7" t="s">
        <v>4538</v>
      </c>
    </row>
    <row r="1772" spans="1:4">
      <c r="A1772" s="7" t="s">
        <v>4539</v>
      </c>
      <c r="C1772" s="7" t="s">
        <v>529</v>
      </c>
      <c r="D1772" s="7" t="s">
        <v>3514</v>
      </c>
    </row>
    <row r="1773" spans="1:4">
      <c r="A1773" s="7" t="s">
        <v>1807</v>
      </c>
      <c r="C1773" s="7" t="s">
        <v>345</v>
      </c>
      <c r="D1773" s="7" t="s">
        <v>925</v>
      </c>
    </row>
    <row r="1774" spans="1:4">
      <c r="A1774" s="7" t="s">
        <v>466</v>
      </c>
      <c r="C1774" s="7" t="s">
        <v>4540</v>
      </c>
      <c r="D1774" s="7" t="s">
        <v>4541</v>
      </c>
    </row>
    <row r="1775" spans="1:4">
      <c r="A1775" s="7" t="s">
        <v>4542</v>
      </c>
      <c r="C1775" s="7" t="s">
        <v>4543</v>
      </c>
      <c r="D1775" s="7" t="s">
        <v>4544</v>
      </c>
    </row>
    <row r="1776" spans="1:4">
      <c r="A1776" s="7" t="s">
        <v>4545</v>
      </c>
      <c r="C1776" s="7" t="s">
        <v>4546</v>
      </c>
      <c r="D1776" s="7" t="s">
        <v>3092</v>
      </c>
    </row>
    <row r="1777" spans="1:4">
      <c r="A1777" s="7" t="s">
        <v>4547</v>
      </c>
      <c r="C1777" s="7" t="s">
        <v>4181</v>
      </c>
      <c r="D1777" s="7" t="s">
        <v>4548</v>
      </c>
    </row>
    <row r="1778" spans="1:4">
      <c r="A1778" s="7" t="s">
        <v>3427</v>
      </c>
      <c r="C1778" s="7" t="s">
        <v>4038</v>
      </c>
      <c r="D1778" s="7" t="s">
        <v>4215</v>
      </c>
    </row>
    <row r="1779" spans="1:4">
      <c r="A1779" s="7" t="s">
        <v>4549</v>
      </c>
      <c r="C1779" s="7" t="s">
        <v>4550</v>
      </c>
      <c r="D1779" s="7" t="s">
        <v>642</v>
      </c>
    </row>
    <row r="1780" spans="1:4">
      <c r="A1780" s="7" t="s">
        <v>4551</v>
      </c>
      <c r="C1780" s="7" t="s">
        <v>4552</v>
      </c>
      <c r="D1780" s="7" t="s">
        <v>234</v>
      </c>
    </row>
    <row r="1781" spans="1:4">
      <c r="A1781" s="7" t="s">
        <v>4553</v>
      </c>
      <c r="C1781" s="7" t="s">
        <v>4554</v>
      </c>
      <c r="D1781" s="7" t="s">
        <v>2722</v>
      </c>
    </row>
    <row r="1782" spans="1:4">
      <c r="A1782" s="7" t="s">
        <v>4555</v>
      </c>
      <c r="C1782" s="7" t="s">
        <v>972</v>
      </c>
      <c r="D1782" s="7" t="s">
        <v>1963</v>
      </c>
    </row>
    <row r="1783" spans="1:4">
      <c r="A1783" s="7" t="s">
        <v>4556</v>
      </c>
      <c r="C1783" s="7" t="s">
        <v>4384</v>
      </c>
      <c r="D1783" s="7" t="s">
        <v>4557</v>
      </c>
    </row>
    <row r="1784" spans="1:4">
      <c r="A1784" s="7" t="s">
        <v>4558</v>
      </c>
      <c r="C1784" s="7" t="s">
        <v>4559</v>
      </c>
      <c r="D1784" s="7" t="s">
        <v>3116</v>
      </c>
    </row>
    <row r="1785" spans="1:4">
      <c r="A1785" s="7" t="s">
        <v>1598</v>
      </c>
      <c r="C1785" s="7" t="s">
        <v>4560</v>
      </c>
      <c r="D1785" s="7" t="s">
        <v>1094</v>
      </c>
    </row>
    <row r="1786" spans="1:4">
      <c r="A1786" s="7" t="s">
        <v>4561</v>
      </c>
      <c r="C1786" s="7" t="s">
        <v>4562</v>
      </c>
      <c r="D1786" s="7" t="s">
        <v>4563</v>
      </c>
    </row>
    <row r="1787" spans="1:4">
      <c r="A1787" s="7" t="s">
        <v>766</v>
      </c>
      <c r="C1787" s="7" t="s">
        <v>4564</v>
      </c>
      <c r="D1787" s="7" t="s">
        <v>2613</v>
      </c>
    </row>
    <row r="1788" spans="1:4">
      <c r="A1788" s="7" t="s">
        <v>4565</v>
      </c>
      <c r="C1788" s="7" t="s">
        <v>3555</v>
      </c>
      <c r="D1788" s="7" t="s">
        <v>484</v>
      </c>
    </row>
    <row r="1789" spans="1:4">
      <c r="A1789" s="7" t="s">
        <v>4566</v>
      </c>
      <c r="C1789" s="7" t="s">
        <v>616</v>
      </c>
      <c r="D1789" s="7" t="s">
        <v>1368</v>
      </c>
    </row>
    <row r="1790" spans="1:4">
      <c r="A1790" s="7" t="s">
        <v>4567</v>
      </c>
      <c r="C1790" s="7" t="s">
        <v>3205</v>
      </c>
      <c r="D1790" s="7" t="s">
        <v>4568</v>
      </c>
    </row>
    <row r="1791" spans="1:4">
      <c r="A1791" s="7" t="s">
        <v>4569</v>
      </c>
      <c r="C1791" s="7" t="s">
        <v>4570</v>
      </c>
      <c r="D1791" s="7" t="s">
        <v>1926</v>
      </c>
    </row>
    <row r="1792" spans="1:4">
      <c r="A1792" s="7" t="s">
        <v>4571</v>
      </c>
      <c r="C1792" s="7" t="s">
        <v>4041</v>
      </c>
      <c r="D1792" s="7" t="s">
        <v>4005</v>
      </c>
    </row>
    <row r="1793" spans="1:4">
      <c r="A1793" s="7" t="s">
        <v>4572</v>
      </c>
      <c r="C1793" s="7" t="s">
        <v>4573</v>
      </c>
      <c r="D1793" s="7" t="s">
        <v>3958</v>
      </c>
    </row>
    <row r="1794" spans="1:4">
      <c r="A1794" s="7" t="s">
        <v>2554</v>
      </c>
      <c r="C1794" s="7" t="s">
        <v>4574</v>
      </c>
      <c r="D1794" s="7" t="s">
        <v>4575</v>
      </c>
    </row>
    <row r="1795" spans="1:4">
      <c r="A1795" s="7" t="s">
        <v>4576</v>
      </c>
      <c r="C1795" s="7" t="s">
        <v>866</v>
      </c>
      <c r="D1795" s="7" t="s">
        <v>4577</v>
      </c>
    </row>
    <row r="1796" spans="1:4">
      <c r="A1796" s="7" t="s">
        <v>4424</v>
      </c>
      <c r="C1796" s="7" t="s">
        <v>4578</v>
      </c>
      <c r="D1796" s="7" t="s">
        <v>4579</v>
      </c>
    </row>
    <row r="1797" spans="1:4">
      <c r="A1797" s="7" t="s">
        <v>4580</v>
      </c>
      <c r="C1797" s="7" t="s">
        <v>267</v>
      </c>
      <c r="D1797" s="7" t="s">
        <v>4581</v>
      </c>
    </row>
    <row r="1798" spans="1:4">
      <c r="A1798" s="7" t="s">
        <v>4582</v>
      </c>
      <c r="C1798" s="7" t="s">
        <v>4583</v>
      </c>
      <c r="D1798" s="7" t="s">
        <v>1843</v>
      </c>
    </row>
    <row r="1799" spans="1:4">
      <c r="A1799" s="7" t="s">
        <v>1098</v>
      </c>
      <c r="C1799" s="7" t="s">
        <v>4584</v>
      </c>
      <c r="D1799" s="7" t="s">
        <v>2963</v>
      </c>
    </row>
    <row r="1800" spans="1:4">
      <c r="A1800" s="7" t="s">
        <v>1401</v>
      </c>
      <c r="C1800" s="7" t="s">
        <v>1999</v>
      </c>
      <c r="D1800" s="7" t="s">
        <v>810</v>
      </c>
    </row>
    <row r="1801" spans="1:4">
      <c r="A1801" s="7" t="s">
        <v>4585</v>
      </c>
      <c r="C1801" s="7" t="s">
        <v>2500</v>
      </c>
      <c r="D1801" s="7" t="s">
        <v>2186</v>
      </c>
    </row>
    <row r="1802" spans="1:4">
      <c r="A1802" s="7" t="s">
        <v>4586</v>
      </c>
      <c r="C1802" s="7" t="s">
        <v>4587</v>
      </c>
      <c r="D1802" s="7" t="s">
        <v>4588</v>
      </c>
    </row>
    <row r="1803" spans="1:4">
      <c r="A1803" s="7" t="s">
        <v>4589</v>
      </c>
      <c r="C1803" s="7" t="s">
        <v>4590</v>
      </c>
      <c r="D1803" s="7" t="s">
        <v>4591</v>
      </c>
    </row>
    <row r="1804" spans="1:4">
      <c r="A1804" s="7" t="s">
        <v>4592</v>
      </c>
      <c r="C1804" s="7" t="s">
        <v>4593</v>
      </c>
      <c r="D1804" s="7" t="s">
        <v>4594</v>
      </c>
    </row>
    <row r="1805" spans="1:4">
      <c r="A1805" s="7" t="s">
        <v>9</v>
      </c>
      <c r="C1805" s="7" t="s">
        <v>4595</v>
      </c>
      <c r="D1805" s="7" t="s">
        <v>1076</v>
      </c>
    </row>
    <row r="1806" spans="1:4">
      <c r="A1806" s="7" t="s">
        <v>4596</v>
      </c>
      <c r="D1806" s="7" t="s">
        <v>261</v>
      </c>
    </row>
    <row r="1807" spans="1:4">
      <c r="A1807" s="7" t="s">
        <v>31</v>
      </c>
      <c r="D1807" s="7" t="s">
        <v>4597</v>
      </c>
    </row>
    <row r="1808" spans="1:4">
      <c r="A1808" s="7" t="s">
        <v>4598</v>
      </c>
      <c r="D1808" s="7" t="s">
        <v>4599</v>
      </c>
    </row>
    <row r="1809" spans="1:4">
      <c r="A1809" s="7" t="s">
        <v>4600</v>
      </c>
      <c r="D1809" s="7" t="s">
        <v>4601</v>
      </c>
    </row>
    <row r="1810" spans="1:4">
      <c r="A1810" s="7" t="s">
        <v>4602</v>
      </c>
      <c r="D1810" s="7" t="s">
        <v>3853</v>
      </c>
    </row>
    <row r="1811" spans="1:4">
      <c r="A1811" s="7" t="s">
        <v>1736</v>
      </c>
      <c r="D1811" s="7" t="s">
        <v>3043</v>
      </c>
    </row>
    <row r="1812" spans="1:4">
      <c r="A1812" s="7" t="s">
        <v>4603</v>
      </c>
      <c r="D1812" s="7" t="s">
        <v>4604</v>
      </c>
    </row>
    <row r="1813" spans="1:4">
      <c r="A1813" s="7" t="s">
        <v>4605</v>
      </c>
      <c r="D1813" s="7" t="s">
        <v>3642</v>
      </c>
    </row>
    <row r="1814" spans="1:4">
      <c r="A1814" s="7" t="s">
        <v>4606</v>
      </c>
      <c r="D1814" s="7" t="s">
        <v>238</v>
      </c>
    </row>
    <row r="1815" spans="1:4">
      <c r="A1815" s="7" t="s">
        <v>1896</v>
      </c>
      <c r="D1815" s="7" t="s">
        <v>2810</v>
      </c>
    </row>
    <row r="1816" spans="1:4">
      <c r="A1816" s="7" t="s">
        <v>1350</v>
      </c>
      <c r="D1816" s="7" t="s">
        <v>1240</v>
      </c>
    </row>
    <row r="1817" spans="1:4">
      <c r="A1817" s="7" t="s">
        <v>4607</v>
      </c>
      <c r="D1817" s="7" t="s">
        <v>4608</v>
      </c>
    </row>
    <row r="1818" spans="1:4">
      <c r="A1818" s="7" t="s">
        <v>719</v>
      </c>
      <c r="D1818" s="7" t="s">
        <v>3580</v>
      </c>
    </row>
    <row r="1819" spans="1:4">
      <c r="A1819" s="7" t="s">
        <v>3790</v>
      </c>
      <c r="D1819" s="7" t="s">
        <v>1871</v>
      </c>
    </row>
    <row r="1820" spans="1:4">
      <c r="A1820" s="7" t="s">
        <v>4609</v>
      </c>
      <c r="D1820" s="7" t="s">
        <v>4610</v>
      </c>
    </row>
    <row r="1821" spans="1:4">
      <c r="A1821" s="7" t="s">
        <v>4611</v>
      </c>
      <c r="D1821" s="7" t="s">
        <v>4453</v>
      </c>
    </row>
    <row r="1822" spans="1:4">
      <c r="A1822" s="7" t="s">
        <v>4612</v>
      </c>
      <c r="D1822" s="7" t="s">
        <v>4613</v>
      </c>
    </row>
    <row r="1823" spans="1:4">
      <c r="A1823" s="7" t="s">
        <v>4614</v>
      </c>
      <c r="D1823" s="7" t="s">
        <v>4615</v>
      </c>
    </row>
    <row r="1824" spans="1:4">
      <c r="A1824" s="7" t="s">
        <v>4616</v>
      </c>
      <c r="D1824" s="7" t="s">
        <v>4617</v>
      </c>
    </row>
    <row r="1825" spans="1:4">
      <c r="A1825" s="7" t="s">
        <v>4618</v>
      </c>
      <c r="D1825" s="7" t="s">
        <v>67</v>
      </c>
    </row>
    <row r="1826" spans="1:4">
      <c r="A1826" s="7" t="s">
        <v>4619</v>
      </c>
      <c r="D1826" s="7" t="s">
        <v>4620</v>
      </c>
    </row>
    <row r="1827" spans="1:4">
      <c r="A1827" s="7" t="s">
        <v>3682</v>
      </c>
      <c r="D1827" s="7" t="s">
        <v>4621</v>
      </c>
    </row>
    <row r="1828" spans="1:4">
      <c r="A1828" s="7" t="s">
        <v>4622</v>
      </c>
      <c r="D1828" s="7" t="s">
        <v>2875</v>
      </c>
    </row>
    <row r="1829" spans="1:4">
      <c r="A1829" s="7" t="s">
        <v>4623</v>
      </c>
      <c r="D1829" s="7" t="s">
        <v>1601</v>
      </c>
    </row>
    <row r="1830" spans="1:4">
      <c r="A1830" s="7" t="s">
        <v>4624</v>
      </c>
      <c r="D1830" s="7" t="s">
        <v>4625</v>
      </c>
    </row>
    <row r="1831" spans="1:4">
      <c r="A1831" s="7" t="s">
        <v>2273</v>
      </c>
      <c r="D1831" s="7" t="s">
        <v>4626</v>
      </c>
    </row>
    <row r="1832" spans="1:4">
      <c r="A1832" s="7" t="s">
        <v>4627</v>
      </c>
      <c r="D1832" s="7" t="s">
        <v>2721</v>
      </c>
    </row>
    <row r="1833" spans="1:4">
      <c r="A1833" s="7" t="s">
        <v>4628</v>
      </c>
      <c r="D1833" s="7" t="s">
        <v>1970</v>
      </c>
    </row>
    <row r="1834" spans="1:4">
      <c r="A1834" s="7" t="s">
        <v>4629</v>
      </c>
      <c r="D1834" s="7" t="s">
        <v>4630</v>
      </c>
    </row>
    <row r="1835" spans="1:4">
      <c r="A1835" s="7" t="s">
        <v>4631</v>
      </c>
      <c r="D1835" s="7" t="s">
        <v>4632</v>
      </c>
    </row>
    <row r="1836" spans="1:4">
      <c r="A1836" s="7" t="s">
        <v>895</v>
      </c>
      <c r="D1836" s="7" t="s">
        <v>225</v>
      </c>
    </row>
    <row r="1837" spans="1:4">
      <c r="A1837" s="7" t="s">
        <v>4633</v>
      </c>
      <c r="D1837" s="7" t="s">
        <v>43</v>
      </c>
    </row>
    <row r="1838" spans="1:4">
      <c r="A1838" s="7" t="s">
        <v>4634</v>
      </c>
      <c r="D1838" s="7" t="s">
        <v>3901</v>
      </c>
    </row>
    <row r="1839" spans="1:4">
      <c r="A1839" s="7" t="s">
        <v>1095</v>
      </c>
      <c r="D1839" s="7" t="s">
        <v>4635</v>
      </c>
    </row>
    <row r="1840" spans="1:4">
      <c r="A1840" s="7" t="s">
        <v>4636</v>
      </c>
      <c r="D1840" s="7" t="s">
        <v>4637</v>
      </c>
    </row>
    <row r="1841" spans="1:4">
      <c r="A1841" s="7" t="s">
        <v>4638</v>
      </c>
      <c r="D1841" s="7" t="s">
        <v>1126</v>
      </c>
    </row>
    <row r="1842" spans="1:4">
      <c r="A1842" s="7" t="s">
        <v>4639</v>
      </c>
      <c r="D1842" s="7" t="s">
        <v>4640</v>
      </c>
    </row>
    <row r="1843" spans="1:4">
      <c r="A1843" s="7" t="s">
        <v>869</v>
      </c>
      <c r="D1843" s="7" t="s">
        <v>4641</v>
      </c>
    </row>
    <row r="1844" spans="1:4">
      <c r="A1844" s="7" t="s">
        <v>4642</v>
      </c>
      <c r="D1844" s="7" t="s">
        <v>4643</v>
      </c>
    </row>
    <row r="1845" spans="1:4">
      <c r="A1845" s="7" t="s">
        <v>4644</v>
      </c>
      <c r="D1845" s="7" t="s">
        <v>2230</v>
      </c>
    </row>
    <row r="1846" spans="1:4">
      <c r="A1846" s="7" t="s">
        <v>4645</v>
      </c>
      <c r="D1846" s="7" t="s">
        <v>2611</v>
      </c>
    </row>
    <row r="1847" spans="1:4">
      <c r="A1847" s="7" t="s">
        <v>4646</v>
      </c>
      <c r="D1847" s="7" t="s">
        <v>4393</v>
      </c>
    </row>
    <row r="1848" spans="1:4">
      <c r="A1848" s="7" t="s">
        <v>4647</v>
      </c>
      <c r="D1848" s="7" t="s">
        <v>2442</v>
      </c>
    </row>
    <row r="1849" spans="1:4">
      <c r="A1849" s="7" t="s">
        <v>4648</v>
      </c>
      <c r="D1849" s="7" t="s">
        <v>2532</v>
      </c>
    </row>
    <row r="1850" spans="1:4">
      <c r="A1850" s="7" t="s">
        <v>4308</v>
      </c>
      <c r="D1850" s="7" t="s">
        <v>3279</v>
      </c>
    </row>
    <row r="1851" spans="1:4">
      <c r="A1851" s="7" t="s">
        <v>4649</v>
      </c>
      <c r="D1851" s="7" t="s">
        <v>826</v>
      </c>
    </row>
    <row r="1852" spans="1:4">
      <c r="A1852" s="7" t="s">
        <v>2894</v>
      </c>
      <c r="D1852" s="7" t="s">
        <v>4650</v>
      </c>
    </row>
    <row r="1853" spans="1:4">
      <c r="A1853" s="7" t="s">
        <v>4651</v>
      </c>
      <c r="D1853" s="7" t="s">
        <v>3637</v>
      </c>
    </row>
    <row r="1854" spans="1:4">
      <c r="A1854" s="7" t="s">
        <v>1767</v>
      </c>
      <c r="D1854" s="7" t="s">
        <v>428</v>
      </c>
    </row>
    <row r="1855" spans="1:4">
      <c r="A1855" s="7" t="s">
        <v>4652</v>
      </c>
      <c r="D1855" s="7" t="s">
        <v>3007</v>
      </c>
    </row>
    <row r="1856" spans="1:4">
      <c r="A1856" s="7" t="s">
        <v>1629</v>
      </c>
      <c r="D1856" s="7" t="s">
        <v>1967</v>
      </c>
    </row>
    <row r="1857" spans="1:4">
      <c r="A1857" s="7" t="s">
        <v>2504</v>
      </c>
      <c r="D1857" s="7" t="s">
        <v>4653</v>
      </c>
    </row>
    <row r="1858" spans="1:4">
      <c r="A1858" s="7" t="s">
        <v>1679</v>
      </c>
      <c r="D1858" s="7" t="s">
        <v>4654</v>
      </c>
    </row>
    <row r="1859" spans="1:4">
      <c r="A1859" s="7" t="s">
        <v>339</v>
      </c>
      <c r="D1859" s="7" t="s">
        <v>2266</v>
      </c>
    </row>
    <row r="1860" spans="1:4">
      <c r="A1860" s="7" t="s">
        <v>4655</v>
      </c>
      <c r="D1860" s="7" t="s">
        <v>4656</v>
      </c>
    </row>
    <row r="1861" spans="1:4">
      <c r="A1861" s="7" t="s">
        <v>4657</v>
      </c>
      <c r="D1861" s="7" t="s">
        <v>1943</v>
      </c>
    </row>
    <row r="1862" spans="1:4">
      <c r="A1862" s="7" t="s">
        <v>4658</v>
      </c>
      <c r="D1862" s="7" t="s">
        <v>3903</v>
      </c>
    </row>
    <row r="1863" spans="1:4">
      <c r="A1863" s="7" t="s">
        <v>4621</v>
      </c>
      <c r="D1863" s="7" t="s">
        <v>799</v>
      </c>
    </row>
    <row r="1864" spans="1:4">
      <c r="A1864" s="7" t="s">
        <v>4659</v>
      </c>
      <c r="D1864" s="7" t="s">
        <v>4660</v>
      </c>
    </row>
    <row r="1865" spans="1:4">
      <c r="A1865" s="7" t="s">
        <v>4661</v>
      </c>
      <c r="D1865" s="7" t="s">
        <v>1231</v>
      </c>
    </row>
    <row r="1866" spans="1:4">
      <c r="A1866" s="7" t="s">
        <v>4662</v>
      </c>
      <c r="D1866" s="7" t="s">
        <v>2428</v>
      </c>
    </row>
    <row r="1867" spans="1:4">
      <c r="A1867" s="7" t="s">
        <v>4663</v>
      </c>
      <c r="D1867" s="7" t="s">
        <v>4664</v>
      </c>
    </row>
    <row r="1868" spans="1:4">
      <c r="A1868" s="7" t="s">
        <v>124</v>
      </c>
      <c r="D1868" s="7" t="s">
        <v>4665</v>
      </c>
    </row>
    <row r="1869" spans="1:4">
      <c r="A1869" s="7" t="s">
        <v>4666</v>
      </c>
      <c r="D1869" s="7" t="s">
        <v>1640</v>
      </c>
    </row>
    <row r="1870" spans="1:4">
      <c r="A1870" s="7" t="s">
        <v>4667</v>
      </c>
      <c r="D1870" s="7" t="s">
        <v>91</v>
      </c>
    </row>
    <row r="1871" spans="1:4">
      <c r="A1871" s="7" t="s">
        <v>669</v>
      </c>
      <c r="D1871" s="7" t="s">
        <v>2922</v>
      </c>
    </row>
    <row r="1872" spans="1:4">
      <c r="A1872" s="7" t="s">
        <v>4668</v>
      </c>
      <c r="D1872" s="7" t="s">
        <v>1933</v>
      </c>
    </row>
    <row r="1873" spans="1:4">
      <c r="A1873" s="7" t="s">
        <v>4669</v>
      </c>
      <c r="D1873" s="7" t="s">
        <v>2557</v>
      </c>
    </row>
    <row r="1874" spans="1:4">
      <c r="A1874" s="7" t="s">
        <v>4670</v>
      </c>
      <c r="D1874" s="7" t="s">
        <v>2658</v>
      </c>
    </row>
    <row r="1875" spans="1:4">
      <c r="A1875" s="7" t="s">
        <v>4671</v>
      </c>
      <c r="D1875" s="7" t="s">
        <v>4672</v>
      </c>
    </row>
    <row r="1876" spans="1:4">
      <c r="A1876" s="7" t="s">
        <v>4673</v>
      </c>
      <c r="D1876" s="7" t="s">
        <v>4674</v>
      </c>
    </row>
    <row r="1877" spans="1:4">
      <c r="A1877" s="7" t="s">
        <v>4675</v>
      </c>
      <c r="D1877" s="7" t="s">
        <v>4676</v>
      </c>
    </row>
    <row r="1878" spans="1:4">
      <c r="A1878" s="7" t="s">
        <v>4677</v>
      </c>
      <c r="D1878" s="7" t="s">
        <v>4645</v>
      </c>
    </row>
    <row r="1879" spans="1:4">
      <c r="A1879" s="7" t="s">
        <v>4678</v>
      </c>
      <c r="D1879" s="7" t="s">
        <v>4679</v>
      </c>
    </row>
    <row r="1880" spans="1:4">
      <c r="A1880" s="7" t="s">
        <v>4680</v>
      </c>
      <c r="D1880" s="7" t="s">
        <v>344</v>
      </c>
    </row>
    <row r="1881" spans="1:4">
      <c r="A1881" s="7" t="s">
        <v>4681</v>
      </c>
      <c r="D1881" s="7" t="s">
        <v>2292</v>
      </c>
    </row>
    <row r="1882" spans="1:4">
      <c r="A1882" s="7" t="s">
        <v>998</v>
      </c>
      <c r="D1882" s="7" t="s">
        <v>4682</v>
      </c>
    </row>
    <row r="1883" spans="1:4">
      <c r="A1883" s="7" t="s">
        <v>1720</v>
      </c>
      <c r="D1883" s="7" t="s">
        <v>791</v>
      </c>
    </row>
    <row r="1884" spans="1:4">
      <c r="A1884" s="7" t="s">
        <v>4683</v>
      </c>
      <c r="D1884" s="7" t="s">
        <v>4266</v>
      </c>
    </row>
    <row r="1885" spans="1:4">
      <c r="A1885" s="7" t="s">
        <v>4684</v>
      </c>
      <c r="D1885" s="7" t="s">
        <v>1101</v>
      </c>
    </row>
    <row r="1886" spans="1:4">
      <c r="A1886" s="7" t="s">
        <v>326</v>
      </c>
      <c r="D1886" s="7" t="s">
        <v>4685</v>
      </c>
    </row>
    <row r="1887" spans="1:4">
      <c r="A1887" s="7" t="s">
        <v>4686</v>
      </c>
      <c r="D1887" s="7" t="s">
        <v>4687</v>
      </c>
    </row>
    <row r="1888" spans="1:4">
      <c r="A1888" s="7" t="s">
        <v>4688</v>
      </c>
      <c r="D1888" s="7" t="s">
        <v>3449</v>
      </c>
    </row>
    <row r="1889" spans="1:4">
      <c r="A1889" s="7" t="s">
        <v>1396</v>
      </c>
      <c r="D1889" s="7" t="s">
        <v>4460</v>
      </c>
    </row>
    <row r="1890" spans="1:4">
      <c r="A1890" s="7" t="s">
        <v>4689</v>
      </c>
      <c r="D1890" s="7" t="s">
        <v>4690</v>
      </c>
    </row>
    <row r="1891" spans="1:4">
      <c r="A1891" s="7" t="s">
        <v>4691</v>
      </c>
      <c r="D1891" s="7" t="s">
        <v>4692</v>
      </c>
    </row>
    <row r="1892" spans="1:4">
      <c r="A1892" s="7" t="s">
        <v>4693</v>
      </c>
      <c r="D1892" s="7" t="s">
        <v>4694</v>
      </c>
    </row>
    <row r="1893" spans="1:4">
      <c r="A1893" s="7" t="s">
        <v>4695</v>
      </c>
      <c r="D1893" s="7" t="s">
        <v>4696</v>
      </c>
    </row>
    <row r="1894" spans="1:4">
      <c r="A1894" s="7" t="s">
        <v>2115</v>
      </c>
      <c r="D1894" s="7" t="s">
        <v>3537</v>
      </c>
    </row>
    <row r="1895" spans="1:4">
      <c r="A1895" s="7" t="s">
        <v>532</v>
      </c>
      <c r="D1895" s="7" t="s">
        <v>592</v>
      </c>
    </row>
    <row r="1896" spans="1:4">
      <c r="A1896" s="7" t="s">
        <v>4697</v>
      </c>
      <c r="D1896" s="7" t="s">
        <v>4698</v>
      </c>
    </row>
    <row r="1897" spans="1:4">
      <c r="A1897" s="7" t="s">
        <v>4699</v>
      </c>
      <c r="D1897" s="7" t="s">
        <v>4700</v>
      </c>
    </row>
    <row r="1898" spans="1:4">
      <c r="A1898" s="7" t="s">
        <v>4701</v>
      </c>
      <c r="D1898" s="7" t="s">
        <v>1169</v>
      </c>
    </row>
    <row r="1899" spans="1:4">
      <c r="A1899" s="7" t="s">
        <v>4702</v>
      </c>
      <c r="D1899" s="7" t="s">
        <v>4703</v>
      </c>
    </row>
    <row r="1900" spans="1:4">
      <c r="A1900" s="7" t="s">
        <v>4704</v>
      </c>
      <c r="D1900" s="7" t="s">
        <v>4705</v>
      </c>
    </row>
    <row r="1901" spans="1:4">
      <c r="A1901" s="7" t="s">
        <v>4706</v>
      </c>
      <c r="D1901" s="7" t="s">
        <v>4707</v>
      </c>
    </row>
    <row r="1902" spans="1:4">
      <c r="A1902" s="7" t="s">
        <v>4708</v>
      </c>
      <c r="D1902" s="7" t="s">
        <v>1955</v>
      </c>
    </row>
    <row r="1903" spans="1:4">
      <c r="A1903" s="7" t="s">
        <v>4709</v>
      </c>
      <c r="D1903" s="7" t="s">
        <v>4710</v>
      </c>
    </row>
    <row r="1904" spans="1:4">
      <c r="A1904" s="7" t="s">
        <v>4711</v>
      </c>
      <c r="D1904" s="7" t="s">
        <v>4712</v>
      </c>
    </row>
    <row r="1905" spans="1:4">
      <c r="A1905" s="7" t="s">
        <v>1298</v>
      </c>
      <c r="D1905" s="7" t="s">
        <v>2662</v>
      </c>
    </row>
    <row r="1906" spans="1:4">
      <c r="A1906" s="7" t="s">
        <v>4713</v>
      </c>
      <c r="D1906" s="7" t="s">
        <v>4714</v>
      </c>
    </row>
    <row r="1907" spans="1:4">
      <c r="A1907" s="7" t="s">
        <v>4715</v>
      </c>
      <c r="D1907" s="7" t="s">
        <v>100</v>
      </c>
    </row>
    <row r="1908" spans="1:4">
      <c r="A1908" s="7" t="s">
        <v>112</v>
      </c>
      <c r="D1908" s="7" t="s">
        <v>3032</v>
      </c>
    </row>
    <row r="1909" spans="1:4">
      <c r="A1909" s="7" t="s">
        <v>4716</v>
      </c>
      <c r="D1909" s="7" t="s">
        <v>1312</v>
      </c>
    </row>
    <row r="1910" spans="1:4">
      <c r="A1910" s="7" t="s">
        <v>352</v>
      </c>
      <c r="D1910" s="7" t="s">
        <v>3143</v>
      </c>
    </row>
    <row r="1911" spans="1:4">
      <c r="A1911" s="7" t="s">
        <v>258</v>
      </c>
      <c r="D1911" s="7" t="s">
        <v>4717</v>
      </c>
    </row>
    <row r="1912" spans="1:4">
      <c r="A1912" s="7" t="s">
        <v>4718</v>
      </c>
      <c r="D1912" s="7" t="s">
        <v>1303</v>
      </c>
    </row>
    <row r="1913" spans="1:4">
      <c r="A1913" s="7" t="s">
        <v>1251</v>
      </c>
      <c r="D1913" s="7" t="s">
        <v>4019</v>
      </c>
    </row>
    <row r="1914" spans="1:4">
      <c r="A1914" s="7" t="s">
        <v>4719</v>
      </c>
      <c r="D1914" s="7" t="s">
        <v>4720</v>
      </c>
    </row>
    <row r="1915" spans="1:4">
      <c r="A1915" s="7" t="s">
        <v>4721</v>
      </c>
      <c r="D1915" s="7" t="s">
        <v>1477</v>
      </c>
    </row>
    <row r="1916" spans="1:4">
      <c r="A1916" s="7" t="s">
        <v>4722</v>
      </c>
      <c r="D1916" s="7" t="s">
        <v>4723</v>
      </c>
    </row>
    <row r="1917" spans="1:4">
      <c r="A1917" s="7" t="s">
        <v>4724</v>
      </c>
      <c r="D1917" s="7" t="s">
        <v>377</v>
      </c>
    </row>
    <row r="1918" spans="1:4">
      <c r="A1918" s="7" t="s">
        <v>1213</v>
      </c>
      <c r="D1918" s="7" t="s">
        <v>4725</v>
      </c>
    </row>
    <row r="1919" spans="1:4">
      <c r="A1919" s="7" t="s">
        <v>4726</v>
      </c>
      <c r="D1919" s="7" t="s">
        <v>4727</v>
      </c>
    </row>
    <row r="1920" spans="1:4">
      <c r="A1920" s="7" t="s">
        <v>4728</v>
      </c>
      <c r="D1920" s="7" t="s">
        <v>4729</v>
      </c>
    </row>
    <row r="1921" spans="1:4">
      <c r="A1921" s="7" t="s">
        <v>4730</v>
      </c>
      <c r="D1921" s="7" t="s">
        <v>3391</v>
      </c>
    </row>
    <row r="1922" spans="1:4">
      <c r="A1922" s="7" t="s">
        <v>4731</v>
      </c>
      <c r="D1922" s="7" t="s">
        <v>1380</v>
      </c>
    </row>
    <row r="1923" spans="1:4">
      <c r="A1923" s="7" t="s">
        <v>4632</v>
      </c>
      <c r="D1923" s="7" t="s">
        <v>789</v>
      </c>
    </row>
    <row r="1924" spans="1:4">
      <c r="A1924" s="7" t="s">
        <v>4732</v>
      </c>
      <c r="D1924" s="7" t="s">
        <v>4733</v>
      </c>
    </row>
    <row r="1925" spans="1:4">
      <c r="A1925" s="7" t="s">
        <v>4734</v>
      </c>
      <c r="D1925" s="7" t="s">
        <v>3386</v>
      </c>
    </row>
    <row r="1926" spans="1:4">
      <c r="A1926" s="7" t="s">
        <v>4735</v>
      </c>
      <c r="D1926" s="7" t="s">
        <v>4736</v>
      </c>
    </row>
    <row r="1927" spans="1:4">
      <c r="A1927" s="7" t="s">
        <v>860</v>
      </c>
      <c r="D1927" s="7" t="s">
        <v>4737</v>
      </c>
    </row>
    <row r="1928" spans="1:4">
      <c r="A1928" s="7" t="s">
        <v>4738</v>
      </c>
      <c r="D1928" s="7" t="s">
        <v>1657</v>
      </c>
    </row>
    <row r="1929" spans="1:4">
      <c r="A1929" s="7" t="s">
        <v>4739</v>
      </c>
      <c r="D1929" s="7" t="s">
        <v>1433</v>
      </c>
    </row>
    <row r="1930" spans="1:4">
      <c r="A1930" s="7" t="s">
        <v>4740</v>
      </c>
      <c r="D1930" s="7" t="s">
        <v>4741</v>
      </c>
    </row>
    <row r="1931" spans="1:4">
      <c r="A1931" s="7" t="s">
        <v>4742</v>
      </c>
      <c r="D1931" s="7" t="s">
        <v>3247</v>
      </c>
    </row>
    <row r="1932" spans="1:4">
      <c r="A1932" s="7" t="s">
        <v>1795</v>
      </c>
      <c r="D1932" s="7" t="s">
        <v>4743</v>
      </c>
    </row>
    <row r="1933" spans="1:4">
      <c r="A1933" s="7" t="s">
        <v>4744</v>
      </c>
      <c r="D1933" s="7" t="s">
        <v>1851</v>
      </c>
    </row>
    <row r="1934" spans="1:4">
      <c r="A1934" s="7" t="s">
        <v>1648</v>
      </c>
      <c r="D1934" s="7" t="s">
        <v>2938</v>
      </c>
    </row>
    <row r="1935" spans="1:4">
      <c r="A1935" s="7" t="s">
        <v>4745</v>
      </c>
      <c r="D1935" s="7" t="s">
        <v>4746</v>
      </c>
    </row>
    <row r="1936" spans="1:4">
      <c r="A1936" s="7" t="s">
        <v>4747</v>
      </c>
      <c r="D1936" s="7" t="s">
        <v>4748</v>
      </c>
    </row>
    <row r="1937" spans="1:4">
      <c r="A1937" s="7" t="s">
        <v>4749</v>
      </c>
      <c r="D1937" s="7" t="s">
        <v>3892</v>
      </c>
    </row>
    <row r="1938" spans="1:4">
      <c r="A1938" s="7" t="s">
        <v>1702</v>
      </c>
      <c r="D1938" s="7" t="s">
        <v>4750</v>
      </c>
    </row>
    <row r="1939" spans="1:4">
      <c r="A1939" s="7" t="s">
        <v>4751</v>
      </c>
      <c r="D1939" s="7" t="s">
        <v>1238</v>
      </c>
    </row>
    <row r="1940" spans="1:4">
      <c r="A1940" s="7" t="s">
        <v>88</v>
      </c>
      <c r="D1940" s="7" t="s">
        <v>437</v>
      </c>
    </row>
    <row r="1941" spans="1:4">
      <c r="A1941" s="7" t="s">
        <v>4752</v>
      </c>
      <c r="D1941" s="7" t="s">
        <v>4753</v>
      </c>
    </row>
    <row r="1942" spans="1:4">
      <c r="A1942" s="7" t="s">
        <v>4754</v>
      </c>
      <c r="D1942" s="7" t="s">
        <v>4755</v>
      </c>
    </row>
    <row r="1943" spans="1:4">
      <c r="A1943" s="7" t="s">
        <v>4584</v>
      </c>
      <c r="D1943" s="7" t="s">
        <v>4756</v>
      </c>
    </row>
    <row r="1944" spans="1:4">
      <c r="A1944" s="7" t="s">
        <v>687</v>
      </c>
      <c r="D1944" s="7" t="s">
        <v>4757</v>
      </c>
    </row>
    <row r="1945" spans="1:4">
      <c r="A1945" s="7" t="s">
        <v>4758</v>
      </c>
      <c r="D1945" s="7" t="s">
        <v>2996</v>
      </c>
    </row>
    <row r="1946" spans="1:4">
      <c r="A1946" s="7" t="s">
        <v>4759</v>
      </c>
      <c r="D1946" s="7" t="s">
        <v>4760</v>
      </c>
    </row>
    <row r="1947" spans="1:4">
      <c r="A1947" s="7" t="s">
        <v>4761</v>
      </c>
      <c r="D1947" s="7" t="s">
        <v>4762</v>
      </c>
    </row>
    <row r="1948" spans="1:4">
      <c r="A1948" s="7" t="s">
        <v>4763</v>
      </c>
      <c r="D1948" s="7" t="s">
        <v>4764</v>
      </c>
    </row>
    <row r="1949" spans="1:4">
      <c r="A1949" s="7" t="s">
        <v>581</v>
      </c>
      <c r="D1949" s="7" t="s">
        <v>4765</v>
      </c>
    </row>
    <row r="1950" spans="1:4">
      <c r="A1950" s="7" t="s">
        <v>4766</v>
      </c>
      <c r="D1950" s="7" t="s">
        <v>1874</v>
      </c>
    </row>
    <row r="1951" spans="1:4">
      <c r="A1951" s="7" t="s">
        <v>4767</v>
      </c>
      <c r="D1951" s="7" t="s">
        <v>349</v>
      </c>
    </row>
    <row r="1952" spans="1:4">
      <c r="A1952" s="7" t="s">
        <v>4768</v>
      </c>
      <c r="D1952" s="7" t="s">
        <v>4421</v>
      </c>
    </row>
    <row r="1953" spans="1:4">
      <c r="A1953" s="7" t="s">
        <v>4769</v>
      </c>
      <c r="D1953" s="7" t="s">
        <v>4770</v>
      </c>
    </row>
    <row r="1954" spans="1:4">
      <c r="A1954" s="7" t="s">
        <v>4771</v>
      </c>
      <c r="D1954" s="7" t="s">
        <v>4772</v>
      </c>
    </row>
    <row r="1955" spans="1:4">
      <c r="A1955" s="7" t="s">
        <v>947</v>
      </c>
      <c r="D1955" s="7" t="s">
        <v>4773</v>
      </c>
    </row>
    <row r="1956" spans="1:4">
      <c r="A1956" s="7" t="s">
        <v>4774</v>
      </c>
      <c r="D1956" s="7" t="s">
        <v>1297</v>
      </c>
    </row>
    <row r="1957" spans="1:4">
      <c r="A1957" s="7" t="s">
        <v>4775</v>
      </c>
      <c r="D1957" s="7" t="s">
        <v>4776</v>
      </c>
    </row>
    <row r="1958" spans="1:4">
      <c r="A1958" s="7" t="s">
        <v>4777</v>
      </c>
      <c r="D1958" s="7" t="s">
        <v>4259</v>
      </c>
    </row>
    <row r="1959" spans="1:4">
      <c r="A1959" s="7" t="s">
        <v>4778</v>
      </c>
      <c r="D1959" s="7" t="s">
        <v>4779</v>
      </c>
    </row>
    <row r="1960" spans="1:4">
      <c r="A1960" s="7" t="s">
        <v>1181</v>
      </c>
      <c r="D1960" s="7" t="s">
        <v>1259</v>
      </c>
    </row>
    <row r="1961" spans="1:4">
      <c r="A1961" s="7" t="s">
        <v>4780</v>
      </c>
      <c r="D1961" s="7" t="s">
        <v>4758</v>
      </c>
    </row>
    <row r="1962" spans="1:4">
      <c r="A1962" s="7" t="s">
        <v>4781</v>
      </c>
      <c r="D1962" s="7" t="s">
        <v>2287</v>
      </c>
    </row>
    <row r="1963" spans="1:4">
      <c r="A1963" s="7" t="s">
        <v>145</v>
      </c>
      <c r="D1963" s="7" t="s">
        <v>2627</v>
      </c>
    </row>
    <row r="1964" spans="1:4">
      <c r="A1964" s="7" t="s">
        <v>4782</v>
      </c>
      <c r="D1964" s="7" t="s">
        <v>4783</v>
      </c>
    </row>
    <row r="1965" spans="1:4">
      <c r="A1965" s="7" t="s">
        <v>4784</v>
      </c>
      <c r="D1965" s="7" t="s">
        <v>1071</v>
      </c>
    </row>
    <row r="1966" spans="1:4">
      <c r="A1966" s="7" t="s">
        <v>4785</v>
      </c>
      <c r="D1966" s="7" t="s">
        <v>4786</v>
      </c>
    </row>
    <row r="1967" spans="1:4">
      <c r="A1967" s="7" t="s">
        <v>4787</v>
      </c>
      <c r="D1967" s="7" t="s">
        <v>230</v>
      </c>
    </row>
    <row r="1968" spans="1:4">
      <c r="A1968" s="7" t="s">
        <v>4746</v>
      </c>
      <c r="D1968" s="7" t="s">
        <v>3426</v>
      </c>
    </row>
    <row r="1969" spans="1:4">
      <c r="A1969" s="7" t="s">
        <v>4788</v>
      </c>
      <c r="D1969" s="7" t="s">
        <v>4789</v>
      </c>
    </row>
    <row r="1970" spans="1:4">
      <c r="A1970" s="7" t="s">
        <v>4790</v>
      </c>
      <c r="D1970" s="7" t="s">
        <v>4791</v>
      </c>
    </row>
    <row r="1971" spans="1:4">
      <c r="A1971" s="7" t="s">
        <v>1238</v>
      </c>
      <c r="D1971" s="7" t="s">
        <v>4792</v>
      </c>
    </row>
    <row r="1972" spans="1:4">
      <c r="A1972" s="7" t="s">
        <v>4793</v>
      </c>
      <c r="D1972" s="7" t="s">
        <v>4794</v>
      </c>
    </row>
    <row r="1973" spans="1:4">
      <c r="A1973" s="7" t="s">
        <v>4795</v>
      </c>
      <c r="D1973" s="7" t="s">
        <v>2301</v>
      </c>
    </row>
    <row r="1974" spans="1:4">
      <c r="A1974" s="7" t="s">
        <v>3647</v>
      </c>
      <c r="D1974" s="7" t="s">
        <v>4796</v>
      </c>
    </row>
    <row r="1975" spans="1:4">
      <c r="A1975" s="7" t="s">
        <v>4797</v>
      </c>
      <c r="D1975" s="7" t="s">
        <v>4798</v>
      </c>
    </row>
    <row r="1976" spans="1:4">
      <c r="A1976" s="7" t="s">
        <v>1323</v>
      </c>
      <c r="D1976" s="7" t="s">
        <v>4799</v>
      </c>
    </row>
    <row r="1977" spans="1:4">
      <c r="A1977" s="7" t="s">
        <v>1107</v>
      </c>
      <c r="D1977" s="7" t="s">
        <v>4800</v>
      </c>
    </row>
    <row r="1978" spans="1:4">
      <c r="A1978" s="7" t="s">
        <v>473</v>
      </c>
      <c r="D1978" s="7" t="s">
        <v>4801</v>
      </c>
    </row>
    <row r="1979" spans="1:4">
      <c r="A1979" s="7" t="s">
        <v>4802</v>
      </c>
      <c r="D1979" s="7" t="s">
        <v>4803</v>
      </c>
    </row>
    <row r="1980" spans="1:4">
      <c r="A1980" s="7" t="s">
        <v>4804</v>
      </c>
      <c r="D1980" s="7" t="s">
        <v>873</v>
      </c>
    </row>
    <row r="1981" spans="1:4">
      <c r="A1981" s="7" t="s">
        <v>4805</v>
      </c>
      <c r="D1981" s="7" t="s">
        <v>4806</v>
      </c>
    </row>
    <row r="1982" spans="1:4">
      <c r="A1982" s="7" t="s">
        <v>1936</v>
      </c>
      <c r="D1982" s="7" t="s">
        <v>281</v>
      </c>
    </row>
    <row r="1983" spans="1:4">
      <c r="A1983" s="7" t="s">
        <v>4807</v>
      </c>
      <c r="D1983" s="7" t="s">
        <v>2975</v>
      </c>
    </row>
    <row r="1984" spans="1:4">
      <c r="A1984" s="7" t="s">
        <v>4808</v>
      </c>
      <c r="D1984" s="7" t="s">
        <v>4809</v>
      </c>
    </row>
    <row r="1985" spans="1:4">
      <c r="A1985" s="7" t="s">
        <v>4810</v>
      </c>
      <c r="D1985" s="7" t="s">
        <v>291</v>
      </c>
    </row>
    <row r="1986" spans="1:4">
      <c r="A1986" s="7" t="s">
        <v>1012</v>
      </c>
      <c r="D1986" s="7" t="s">
        <v>2176</v>
      </c>
    </row>
    <row r="1987" spans="1:4">
      <c r="A1987" s="7" t="s">
        <v>4811</v>
      </c>
      <c r="D1987" s="7" t="s">
        <v>4812</v>
      </c>
    </row>
    <row r="1988" spans="1:4">
      <c r="A1988" s="7" t="s">
        <v>4813</v>
      </c>
      <c r="D1988" s="7" t="s">
        <v>4814</v>
      </c>
    </row>
    <row r="1989" spans="1:4">
      <c r="A1989" s="7" t="s">
        <v>4815</v>
      </c>
      <c r="D1989" s="7" t="s">
        <v>1381</v>
      </c>
    </row>
    <row r="1990" spans="1:4">
      <c r="A1990" s="7" t="s">
        <v>4816</v>
      </c>
      <c r="D1990" s="7" t="s">
        <v>3369</v>
      </c>
    </row>
    <row r="1991" spans="1:4">
      <c r="A1991" s="7" t="s">
        <v>4817</v>
      </c>
      <c r="D1991" s="7" t="s">
        <v>4818</v>
      </c>
    </row>
    <row r="1992" spans="1:4">
      <c r="A1992" s="7" t="s">
        <v>2252</v>
      </c>
      <c r="D1992" s="7" t="s">
        <v>4456</v>
      </c>
    </row>
    <row r="1993" spans="1:4">
      <c r="A1993" s="7" t="s">
        <v>4819</v>
      </c>
      <c r="D1993" s="7" t="s">
        <v>1839</v>
      </c>
    </row>
    <row r="1994" spans="1:4">
      <c r="A1994" s="7" t="s">
        <v>344</v>
      </c>
      <c r="D1994" s="7" t="s">
        <v>4820</v>
      </c>
    </row>
    <row r="1995" spans="1:4">
      <c r="A1995" s="7" t="s">
        <v>4821</v>
      </c>
      <c r="D1995" s="7" t="s">
        <v>2942</v>
      </c>
    </row>
    <row r="1996" spans="1:4">
      <c r="A1996" s="7" t="s">
        <v>4822</v>
      </c>
      <c r="D1996" s="7" t="s">
        <v>4823</v>
      </c>
    </row>
    <row r="1997" spans="1:4">
      <c r="A1997" s="7" t="s">
        <v>746</v>
      </c>
      <c r="D1997" s="7" t="s">
        <v>2183</v>
      </c>
    </row>
    <row r="1998" spans="1:4">
      <c r="A1998" s="7" t="s">
        <v>4824</v>
      </c>
      <c r="D1998" s="7" t="s">
        <v>2260</v>
      </c>
    </row>
    <row r="1999" spans="1:4">
      <c r="A1999" s="7" t="s">
        <v>4825</v>
      </c>
      <c r="D1999" s="7" t="s">
        <v>4826</v>
      </c>
    </row>
    <row r="2000" spans="1:4">
      <c r="A2000" s="7" t="s">
        <v>3100</v>
      </c>
      <c r="D2000" s="7" t="s">
        <v>1528</v>
      </c>
    </row>
    <row r="2001" spans="1:4">
      <c r="A2001" s="7" t="s">
        <v>4827</v>
      </c>
      <c r="D2001" s="7" t="s">
        <v>4828</v>
      </c>
    </row>
    <row r="2002" spans="1:4">
      <c r="A2002" s="7" t="s">
        <v>1014</v>
      </c>
      <c r="D2002" s="7" t="s">
        <v>4829</v>
      </c>
    </row>
    <row r="2003" spans="1:4">
      <c r="A2003" s="7" t="s">
        <v>4830</v>
      </c>
      <c r="D2003" s="7" t="s">
        <v>1947</v>
      </c>
    </row>
    <row r="2004" spans="1:4">
      <c r="A2004" s="7" t="s">
        <v>519</v>
      </c>
      <c r="D2004" s="7" t="s">
        <v>4831</v>
      </c>
    </row>
    <row r="2005" spans="1:4">
      <c r="A2005" s="7" t="s">
        <v>4832</v>
      </c>
      <c r="D2005" s="7" t="s">
        <v>2041</v>
      </c>
    </row>
    <row r="2006" spans="1:4">
      <c r="A2006" s="7" t="s">
        <v>1468</v>
      </c>
      <c r="D2006" s="7" t="s">
        <v>4833</v>
      </c>
    </row>
    <row r="2007" spans="1:4">
      <c r="A2007" s="7" t="s">
        <v>4834</v>
      </c>
      <c r="D2007" s="7" t="s">
        <v>4835</v>
      </c>
    </row>
    <row r="2008" spans="1:4">
      <c r="A2008" s="7" t="s">
        <v>4836</v>
      </c>
      <c r="D2008" s="7" t="s">
        <v>4837</v>
      </c>
    </row>
    <row r="2009" spans="1:4">
      <c r="A2009" s="7" t="s">
        <v>4838</v>
      </c>
      <c r="D2009" s="7" t="s">
        <v>4839</v>
      </c>
    </row>
    <row r="2010" spans="1:4">
      <c r="A2010" s="7" t="s">
        <v>265</v>
      </c>
      <c r="D2010" s="7" t="s">
        <v>4840</v>
      </c>
    </row>
    <row r="2011" spans="1:4">
      <c r="A2011" s="7" t="s">
        <v>207</v>
      </c>
      <c r="D2011" s="7" t="s">
        <v>4841</v>
      </c>
    </row>
    <row r="2012" spans="1:4">
      <c r="A2012" s="7" t="s">
        <v>3014</v>
      </c>
      <c r="D2012" s="7" t="s">
        <v>4018</v>
      </c>
    </row>
    <row r="2013" spans="1:4">
      <c r="A2013" s="7" t="s">
        <v>900</v>
      </c>
      <c r="D2013" s="7" t="s">
        <v>4842</v>
      </c>
    </row>
    <row r="2014" spans="1:4">
      <c r="A2014" s="7" t="s">
        <v>1514</v>
      </c>
      <c r="D2014" s="7" t="s">
        <v>3064</v>
      </c>
    </row>
    <row r="2015" spans="1:4">
      <c r="A2015" s="7" t="s">
        <v>4843</v>
      </c>
      <c r="D2015" s="7" t="s">
        <v>4844</v>
      </c>
    </row>
    <row r="2016" spans="1:4">
      <c r="A2016" s="7" t="s">
        <v>2245</v>
      </c>
      <c r="D2016" s="7" t="s">
        <v>4477</v>
      </c>
    </row>
    <row r="2017" spans="1:4">
      <c r="A2017" s="7" t="s">
        <v>4845</v>
      </c>
      <c r="D2017" s="7" t="s">
        <v>1133</v>
      </c>
    </row>
    <row r="2018" spans="1:4">
      <c r="A2018" s="7" t="s">
        <v>675</v>
      </c>
      <c r="D2018" s="7" t="s">
        <v>106</v>
      </c>
    </row>
    <row r="2019" spans="1:4">
      <c r="A2019" s="7" t="s">
        <v>4800</v>
      </c>
      <c r="D2019" s="7" t="s">
        <v>1371</v>
      </c>
    </row>
    <row r="2020" spans="1:4">
      <c r="A2020" s="7" t="s">
        <v>4846</v>
      </c>
      <c r="D2020" s="7" t="s">
        <v>4847</v>
      </c>
    </row>
    <row r="2021" spans="1:4">
      <c r="A2021" s="7" t="s">
        <v>195</v>
      </c>
      <c r="D2021" s="7" t="s">
        <v>1498</v>
      </c>
    </row>
    <row r="2022" spans="1:4">
      <c r="A2022" s="7" t="s">
        <v>4848</v>
      </c>
      <c r="D2022" s="7" t="s">
        <v>2708</v>
      </c>
    </row>
    <row r="2023" spans="1:4">
      <c r="A2023" s="7" t="s">
        <v>4849</v>
      </c>
      <c r="D2023" s="7" t="s">
        <v>746</v>
      </c>
    </row>
    <row r="2024" spans="1:4">
      <c r="A2024" s="7" t="s">
        <v>4850</v>
      </c>
      <c r="D2024" s="7" t="s">
        <v>4851</v>
      </c>
    </row>
    <row r="2025" spans="1:4">
      <c r="A2025" s="7" t="s">
        <v>4852</v>
      </c>
      <c r="D2025" s="7" t="s">
        <v>3764</v>
      </c>
    </row>
    <row r="2026" spans="1:4">
      <c r="A2026" s="7" t="s">
        <v>4853</v>
      </c>
      <c r="D2026" s="7" t="s">
        <v>676</v>
      </c>
    </row>
    <row r="2027" spans="1:4">
      <c r="A2027" s="7" t="s">
        <v>4854</v>
      </c>
      <c r="D2027" s="7" t="s">
        <v>4855</v>
      </c>
    </row>
    <row r="2028" spans="1:4">
      <c r="A2028" s="7" t="s">
        <v>4856</v>
      </c>
      <c r="D2028" s="7" t="s">
        <v>691</v>
      </c>
    </row>
    <row r="2029" spans="1:4">
      <c r="A2029" s="7" t="s">
        <v>4857</v>
      </c>
      <c r="D2029" s="7" t="s">
        <v>3099</v>
      </c>
    </row>
    <row r="2030" spans="1:4">
      <c r="A2030" s="7" t="s">
        <v>3977</v>
      </c>
      <c r="D2030" s="7" t="s">
        <v>3869</v>
      </c>
    </row>
    <row r="2031" spans="1:4">
      <c r="A2031" s="7" t="s">
        <v>4858</v>
      </c>
      <c r="D2031" s="7" t="s">
        <v>1876</v>
      </c>
    </row>
    <row r="2032" spans="1:4">
      <c r="A2032" s="7" t="s">
        <v>4859</v>
      </c>
      <c r="D2032" s="7" t="s">
        <v>19</v>
      </c>
    </row>
    <row r="2033" spans="1:4">
      <c r="A2033" s="7" t="s">
        <v>2612</v>
      </c>
      <c r="D2033" s="7" t="s">
        <v>4860</v>
      </c>
    </row>
    <row r="2034" spans="1:4">
      <c r="A2034" s="7" t="s">
        <v>4801</v>
      </c>
      <c r="D2034" s="7" t="s">
        <v>612</v>
      </c>
    </row>
    <row r="2035" spans="1:4">
      <c r="A2035" s="7" t="s">
        <v>4861</v>
      </c>
      <c r="D2035" s="7" t="s">
        <v>4570</v>
      </c>
    </row>
    <row r="2036" spans="1:4">
      <c r="A2036" s="7" t="s">
        <v>730</v>
      </c>
      <c r="D2036" s="7" t="s">
        <v>4862</v>
      </c>
    </row>
    <row r="2037" spans="1:4">
      <c r="A2037" s="7" t="s">
        <v>4863</v>
      </c>
      <c r="D2037" s="7" t="s">
        <v>4864</v>
      </c>
    </row>
    <row r="2038" spans="1:4">
      <c r="A2038" s="7" t="s">
        <v>1566</v>
      </c>
      <c r="D2038" s="7" t="s">
        <v>4865</v>
      </c>
    </row>
    <row r="2039" spans="1:4">
      <c r="A2039" s="7" t="s">
        <v>4866</v>
      </c>
      <c r="D2039" s="7" t="s">
        <v>3293</v>
      </c>
    </row>
    <row r="2040" spans="1:4">
      <c r="A2040" s="7" t="s">
        <v>4867</v>
      </c>
      <c r="D2040" s="7" t="s">
        <v>4868</v>
      </c>
    </row>
    <row r="2041" spans="1:4">
      <c r="A2041" s="7" t="s">
        <v>1907</v>
      </c>
      <c r="D2041" s="7" t="s">
        <v>4869</v>
      </c>
    </row>
    <row r="2042" spans="1:4">
      <c r="A2042" s="7" t="s">
        <v>4870</v>
      </c>
      <c r="D2042" s="7" t="s">
        <v>462</v>
      </c>
    </row>
    <row r="2043" spans="1:4">
      <c r="A2043" s="7" t="s">
        <v>4871</v>
      </c>
      <c r="D2043" s="7" t="s">
        <v>4872</v>
      </c>
    </row>
    <row r="2044" spans="1:4">
      <c r="A2044" s="7" t="s">
        <v>4873</v>
      </c>
      <c r="D2044" s="7" t="s">
        <v>235</v>
      </c>
    </row>
    <row r="2045" spans="1:4">
      <c r="A2045" s="7" t="s">
        <v>4874</v>
      </c>
      <c r="D2045" s="7" t="s">
        <v>4875</v>
      </c>
    </row>
    <row r="2046" spans="1:4">
      <c r="A2046" s="7" t="s">
        <v>4876</v>
      </c>
      <c r="D2046" s="7" t="s">
        <v>3328</v>
      </c>
    </row>
    <row r="2047" spans="1:4">
      <c r="A2047" s="7" t="s">
        <v>4877</v>
      </c>
      <c r="D2047" s="7" t="s">
        <v>4878</v>
      </c>
    </row>
    <row r="2048" spans="1:4">
      <c r="A2048" s="7" t="s">
        <v>4879</v>
      </c>
      <c r="D2048" s="7" t="s">
        <v>1486</v>
      </c>
    </row>
    <row r="2049" spans="1:4">
      <c r="A2049" s="7" t="s">
        <v>2196</v>
      </c>
      <c r="D2049" s="7" t="s">
        <v>4880</v>
      </c>
    </row>
    <row r="2050" spans="1:4">
      <c r="A2050" s="7" t="s">
        <v>4881</v>
      </c>
      <c r="D2050" s="7" t="s">
        <v>2299</v>
      </c>
    </row>
    <row r="2051" spans="1:4">
      <c r="A2051" s="7" t="s">
        <v>4882</v>
      </c>
      <c r="D2051" s="7" t="s">
        <v>4883</v>
      </c>
    </row>
    <row r="2052" spans="1:4">
      <c r="A2052" s="7" t="s">
        <v>4529</v>
      </c>
      <c r="D2052" s="7" t="s">
        <v>1377</v>
      </c>
    </row>
    <row r="2053" spans="1:4">
      <c r="A2053" s="7" t="s">
        <v>4884</v>
      </c>
      <c r="D2053" s="7" t="s">
        <v>2315</v>
      </c>
    </row>
    <row r="2054" spans="1:4">
      <c r="A2054" s="7" t="s">
        <v>1520</v>
      </c>
      <c r="D2054" s="7" t="s">
        <v>287</v>
      </c>
    </row>
    <row r="2055" spans="1:4">
      <c r="A2055" s="7" t="s">
        <v>4885</v>
      </c>
      <c r="D2055" s="7" t="s">
        <v>4886</v>
      </c>
    </row>
    <row r="2056" spans="1:4">
      <c r="A2056" s="7" t="s">
        <v>4887</v>
      </c>
      <c r="D2056" s="7" t="s">
        <v>2452</v>
      </c>
    </row>
    <row r="2057" spans="1:4">
      <c r="A2057" s="7" t="s">
        <v>4888</v>
      </c>
      <c r="D2057" s="7" t="s">
        <v>422</v>
      </c>
    </row>
    <row r="2058" spans="1:4">
      <c r="A2058" s="7" t="s">
        <v>985</v>
      </c>
      <c r="D2058" s="7" t="s">
        <v>4889</v>
      </c>
    </row>
    <row r="2059" spans="1:4">
      <c r="A2059" s="7" t="s">
        <v>452</v>
      </c>
      <c r="D2059" s="7" t="s">
        <v>1653</v>
      </c>
    </row>
    <row r="2060" spans="1:4">
      <c r="A2060" s="7" t="s">
        <v>4890</v>
      </c>
      <c r="D2060" s="7" t="s">
        <v>4891</v>
      </c>
    </row>
    <row r="2061" spans="1:4">
      <c r="A2061" s="7" t="s">
        <v>1291</v>
      </c>
      <c r="D2061" s="7" t="s">
        <v>4892</v>
      </c>
    </row>
    <row r="2062" spans="1:4">
      <c r="A2062" s="7" t="s">
        <v>4893</v>
      </c>
      <c r="D2062" s="7" t="s">
        <v>4894</v>
      </c>
    </row>
    <row r="2063" spans="1:4">
      <c r="A2063" s="7" t="s">
        <v>989</v>
      </c>
      <c r="D2063" s="7" t="s">
        <v>3586</v>
      </c>
    </row>
    <row r="2064" spans="1:4">
      <c r="A2064" s="7" t="s">
        <v>4895</v>
      </c>
      <c r="D2064" s="7" t="s">
        <v>4896</v>
      </c>
    </row>
    <row r="2065" spans="1:4">
      <c r="A2065" s="7" t="s">
        <v>4897</v>
      </c>
      <c r="D2065" s="7" t="s">
        <v>4898</v>
      </c>
    </row>
    <row r="2066" spans="1:4">
      <c r="A2066" s="7" t="s">
        <v>4188</v>
      </c>
      <c r="D2066" s="7" t="s">
        <v>648</v>
      </c>
    </row>
    <row r="2067" spans="1:4">
      <c r="A2067" s="7" t="s">
        <v>40</v>
      </c>
      <c r="D2067" s="7" t="s">
        <v>4899</v>
      </c>
    </row>
    <row r="2068" spans="1:4">
      <c r="A2068" s="7" t="s">
        <v>4900</v>
      </c>
      <c r="D2068" s="7" t="s">
        <v>394</v>
      </c>
    </row>
    <row r="2069" spans="1:4">
      <c r="A2069" s="7" t="s">
        <v>4901</v>
      </c>
      <c r="D2069" s="7" t="s">
        <v>2805</v>
      </c>
    </row>
    <row r="2070" spans="1:4">
      <c r="A2070" s="7" t="s">
        <v>4902</v>
      </c>
      <c r="D2070" s="7" t="s">
        <v>363</v>
      </c>
    </row>
    <row r="2071" spans="1:4">
      <c r="A2071" s="7" t="s">
        <v>3502</v>
      </c>
      <c r="D2071" s="7" t="s">
        <v>662</v>
      </c>
    </row>
    <row r="2072" spans="1:4">
      <c r="A2072" s="7" t="s">
        <v>4903</v>
      </c>
      <c r="D2072" s="7" t="s">
        <v>4904</v>
      </c>
    </row>
    <row r="2073" spans="1:4">
      <c r="A2073" s="7" t="s">
        <v>4483</v>
      </c>
      <c r="D2073" s="7" t="s">
        <v>4905</v>
      </c>
    </row>
    <row r="2074" spans="1:4">
      <c r="A2074" s="7" t="s">
        <v>4906</v>
      </c>
      <c r="D2074" s="7" t="s">
        <v>555</v>
      </c>
    </row>
    <row r="2075" spans="1:4">
      <c r="A2075" s="7" t="s">
        <v>4907</v>
      </c>
      <c r="D2075" s="7" t="s">
        <v>4908</v>
      </c>
    </row>
    <row r="2076" spans="1:4">
      <c r="A2076" s="7" t="s">
        <v>4909</v>
      </c>
      <c r="D2076" s="7" t="s">
        <v>2795</v>
      </c>
    </row>
    <row r="2077" spans="1:4">
      <c r="A2077" s="7" t="s">
        <v>4910</v>
      </c>
      <c r="D2077" s="7" t="s">
        <v>3272</v>
      </c>
    </row>
    <row r="2078" spans="1:4">
      <c r="A2078" s="7" t="s">
        <v>4911</v>
      </c>
      <c r="D2078" s="7" t="s">
        <v>4912</v>
      </c>
    </row>
    <row r="2079" spans="1:4">
      <c r="A2079" s="7" t="s">
        <v>4913</v>
      </c>
      <c r="D2079" s="7" t="s">
        <v>783</v>
      </c>
    </row>
    <row r="2080" spans="1:4">
      <c r="A2080" s="7" t="s">
        <v>4914</v>
      </c>
      <c r="D2080" s="7" t="s">
        <v>3589</v>
      </c>
    </row>
    <row r="2081" spans="1:4">
      <c r="A2081" s="7" t="s">
        <v>4915</v>
      </c>
      <c r="D2081" s="7" t="s">
        <v>4916</v>
      </c>
    </row>
    <row r="2082" spans="1:4">
      <c r="A2082" s="7" t="s">
        <v>4917</v>
      </c>
      <c r="D2082" s="7" t="s">
        <v>4918</v>
      </c>
    </row>
    <row r="2083" spans="1:4">
      <c r="A2083" s="7" t="s">
        <v>4919</v>
      </c>
      <c r="D2083" s="7" t="s">
        <v>4920</v>
      </c>
    </row>
    <row r="2084" spans="1:4">
      <c r="A2084" s="7" t="s">
        <v>4921</v>
      </c>
      <c r="D2084" s="7" t="s">
        <v>4922</v>
      </c>
    </row>
    <row r="2085" spans="1:4">
      <c r="A2085" s="7" t="s">
        <v>4923</v>
      </c>
      <c r="D2085" s="7" t="s">
        <v>3985</v>
      </c>
    </row>
    <row r="2086" spans="1:4">
      <c r="A2086" s="7" t="s">
        <v>4880</v>
      </c>
      <c r="D2086" s="7" t="s">
        <v>4924</v>
      </c>
    </row>
    <row r="2087" spans="1:4">
      <c r="A2087" s="7" t="s">
        <v>4925</v>
      </c>
      <c r="D2087" s="7" t="s">
        <v>951</v>
      </c>
    </row>
    <row r="2088" spans="1:4">
      <c r="A2088" s="7" t="s">
        <v>4926</v>
      </c>
      <c r="D2088" s="7" t="s">
        <v>4927</v>
      </c>
    </row>
    <row r="2089" spans="1:4">
      <c r="A2089" s="7" t="s">
        <v>4928</v>
      </c>
      <c r="D2089" s="7" t="s">
        <v>4929</v>
      </c>
    </row>
    <row r="2090" spans="1:4">
      <c r="A2090" s="7" t="s">
        <v>4930</v>
      </c>
      <c r="D2090" s="7" t="s">
        <v>335</v>
      </c>
    </row>
    <row r="2091" spans="1:4">
      <c r="A2091" s="7" t="s">
        <v>4931</v>
      </c>
      <c r="D2091" s="7" t="s">
        <v>3251</v>
      </c>
    </row>
    <row r="2092" spans="1:4">
      <c r="A2092" s="7" t="s">
        <v>1724</v>
      </c>
      <c r="D2092" s="7" t="s">
        <v>4932</v>
      </c>
    </row>
    <row r="2093" spans="1:4">
      <c r="A2093" s="7" t="s">
        <v>1445</v>
      </c>
      <c r="D2093" s="7" t="s">
        <v>734</v>
      </c>
    </row>
    <row r="2094" spans="1:4">
      <c r="A2094" s="7" t="s">
        <v>967</v>
      </c>
      <c r="D2094" s="7" t="s">
        <v>769</v>
      </c>
    </row>
    <row r="2095" spans="1:4">
      <c r="A2095" s="7" t="s">
        <v>4933</v>
      </c>
      <c r="D2095" s="7" t="s">
        <v>3102</v>
      </c>
    </row>
    <row r="2096" spans="1:4">
      <c r="A2096" s="7" t="s">
        <v>4934</v>
      </c>
      <c r="D2096" s="7" t="s">
        <v>4935</v>
      </c>
    </row>
    <row r="2097" spans="1:4">
      <c r="A2097" s="7" t="s">
        <v>4936</v>
      </c>
      <c r="D2097" s="7" t="s">
        <v>4937</v>
      </c>
    </row>
    <row r="2098" spans="1:4">
      <c r="A2098" s="7" t="s">
        <v>4729</v>
      </c>
      <c r="D2098" s="7" t="s">
        <v>1346</v>
      </c>
    </row>
    <row r="2099" spans="1:4">
      <c r="A2099" s="7" t="s">
        <v>573</v>
      </c>
      <c r="D2099" s="7" t="s">
        <v>1505</v>
      </c>
    </row>
    <row r="2100" spans="1:4">
      <c r="A2100" s="7" t="s">
        <v>4938</v>
      </c>
      <c r="D2100" s="7" t="s">
        <v>1392</v>
      </c>
    </row>
    <row r="2101" spans="1:4">
      <c r="A2101" s="7" t="s">
        <v>4939</v>
      </c>
      <c r="D2101" s="7" t="s">
        <v>3264</v>
      </c>
    </row>
    <row r="2102" spans="1:4">
      <c r="A2102" s="7" t="s">
        <v>2946</v>
      </c>
      <c r="D2102" s="7" t="s">
        <v>3262</v>
      </c>
    </row>
    <row r="2103" spans="1:4">
      <c r="A2103" s="7" t="s">
        <v>4940</v>
      </c>
      <c r="D2103" s="7" t="s">
        <v>2901</v>
      </c>
    </row>
    <row r="2104" spans="1:4">
      <c r="A2104" s="7" t="s">
        <v>4941</v>
      </c>
      <c r="D2104" s="7" t="s">
        <v>4942</v>
      </c>
    </row>
    <row r="2105" spans="1:4">
      <c r="A2105" s="7" t="s">
        <v>4943</v>
      </c>
      <c r="D2105" s="7" t="s">
        <v>4944</v>
      </c>
    </row>
    <row r="2106" spans="1:4">
      <c r="A2106" s="7" t="s">
        <v>4945</v>
      </c>
      <c r="D2106" s="7" t="s">
        <v>3894</v>
      </c>
    </row>
    <row r="2107" spans="1:4">
      <c r="A2107" s="7" t="s">
        <v>424</v>
      </c>
      <c r="D2107" s="7" t="s">
        <v>3734</v>
      </c>
    </row>
    <row r="2108" spans="1:4">
      <c r="A2108" s="7" t="s">
        <v>97</v>
      </c>
      <c r="D2108" s="7" t="s">
        <v>3110</v>
      </c>
    </row>
    <row r="2109" spans="1:4">
      <c r="A2109" s="7" t="s">
        <v>4946</v>
      </c>
      <c r="D2109" s="7" t="s">
        <v>416</v>
      </c>
    </row>
    <row r="2110" spans="1:4">
      <c r="A2110" s="7" t="s">
        <v>1765</v>
      </c>
      <c r="D2110" s="7" t="s">
        <v>632</v>
      </c>
    </row>
    <row r="2111" spans="1:4">
      <c r="A2111" s="7" t="s">
        <v>1169</v>
      </c>
      <c r="D2111" s="7" t="s">
        <v>2960</v>
      </c>
    </row>
    <row r="2112" spans="1:4">
      <c r="A2112" s="7" t="s">
        <v>4947</v>
      </c>
      <c r="D2112" s="7" t="s">
        <v>3482</v>
      </c>
    </row>
    <row r="2113" spans="1:4">
      <c r="A2113" s="7" t="s">
        <v>4948</v>
      </c>
      <c r="D2113" s="7" t="s">
        <v>2822</v>
      </c>
    </row>
    <row r="2114" spans="1:4">
      <c r="A2114" s="7" t="s">
        <v>4949</v>
      </c>
      <c r="D2114" s="7" t="s">
        <v>657</v>
      </c>
    </row>
    <row r="2115" spans="1:4">
      <c r="A2115" s="7" t="s">
        <v>4950</v>
      </c>
      <c r="D2115" s="7" t="s">
        <v>3906</v>
      </c>
    </row>
    <row r="2116" spans="1:4">
      <c r="A2116" s="7" t="s">
        <v>2197</v>
      </c>
      <c r="D2116" s="7" t="s">
        <v>4334</v>
      </c>
    </row>
    <row r="2117" spans="1:4">
      <c r="A2117" s="7" t="s">
        <v>4951</v>
      </c>
      <c r="D2117" s="7" t="s">
        <v>4952</v>
      </c>
    </row>
    <row r="2118" spans="1:4">
      <c r="A2118" s="7" t="s">
        <v>4953</v>
      </c>
      <c r="D2118" s="7" t="s">
        <v>3796</v>
      </c>
    </row>
    <row r="2119" spans="1:4">
      <c r="A2119" s="7" t="s">
        <v>140</v>
      </c>
      <c r="D2119" s="7" t="s">
        <v>1503</v>
      </c>
    </row>
    <row r="2120" spans="1:4">
      <c r="A2120" s="7" t="s">
        <v>4954</v>
      </c>
      <c r="D2120" s="7" t="s">
        <v>4955</v>
      </c>
    </row>
    <row r="2121" spans="1:4">
      <c r="A2121" s="7" t="s">
        <v>3572</v>
      </c>
      <c r="D2121" s="7" t="s">
        <v>4956</v>
      </c>
    </row>
    <row r="2122" spans="1:4">
      <c r="A2122" s="7" t="s">
        <v>4957</v>
      </c>
      <c r="D2122" s="7" t="s">
        <v>2954</v>
      </c>
    </row>
    <row r="2123" spans="1:4">
      <c r="A2123" s="7" t="s">
        <v>4958</v>
      </c>
      <c r="D2123" s="7" t="s">
        <v>4959</v>
      </c>
    </row>
    <row r="2124" spans="1:4">
      <c r="A2124" s="7" t="s">
        <v>4960</v>
      </c>
      <c r="D2124" s="7" t="s">
        <v>4961</v>
      </c>
    </row>
    <row r="2125" spans="1:4">
      <c r="A2125" s="7" t="s">
        <v>4962</v>
      </c>
      <c r="D2125" s="7" t="s">
        <v>4963</v>
      </c>
    </row>
    <row r="2126" spans="1:4">
      <c r="A2126" s="7" t="s">
        <v>4964</v>
      </c>
      <c r="D2126" s="7" t="s">
        <v>4965</v>
      </c>
    </row>
    <row r="2127" spans="1:4">
      <c r="A2127" s="7" t="s">
        <v>1498</v>
      </c>
      <c r="D2127" s="7" t="s">
        <v>3919</v>
      </c>
    </row>
    <row r="2128" spans="1:4">
      <c r="A2128" s="7" t="s">
        <v>4573</v>
      </c>
      <c r="D2128" s="7" t="s">
        <v>3381</v>
      </c>
    </row>
    <row r="2129" spans="1:4">
      <c r="A2129" s="7" t="s">
        <v>4966</v>
      </c>
      <c r="D2129" s="7" t="s">
        <v>4967</v>
      </c>
    </row>
    <row r="2130" spans="1:4">
      <c r="A2130" s="7" t="s">
        <v>4968</v>
      </c>
      <c r="D2130" s="7" t="s">
        <v>2172</v>
      </c>
    </row>
    <row r="2131" spans="1:4">
      <c r="A2131" s="7" t="s">
        <v>4969</v>
      </c>
      <c r="D2131" s="7" t="s">
        <v>133</v>
      </c>
    </row>
    <row r="2132" spans="1:4">
      <c r="A2132" s="7" t="s">
        <v>4970</v>
      </c>
      <c r="D2132" s="7" t="s">
        <v>4971</v>
      </c>
    </row>
    <row r="2133" spans="1:4">
      <c r="A2133" s="7" t="s">
        <v>2531</v>
      </c>
      <c r="D2133" s="7" t="s">
        <v>1892</v>
      </c>
    </row>
    <row r="2134" spans="1:4">
      <c r="A2134" s="7" t="s">
        <v>4972</v>
      </c>
      <c r="D2134" s="7" t="s">
        <v>4973</v>
      </c>
    </row>
    <row r="2135" spans="1:4">
      <c r="A2135" s="7" t="s">
        <v>4974</v>
      </c>
      <c r="D2135" s="7" t="s">
        <v>4975</v>
      </c>
    </row>
    <row r="2136" spans="1:4">
      <c r="A2136" s="7" t="s">
        <v>1395</v>
      </c>
      <c r="D2136" s="7" t="s">
        <v>3172</v>
      </c>
    </row>
    <row r="2137" spans="1:4">
      <c r="A2137" s="7" t="s">
        <v>4976</v>
      </c>
      <c r="D2137" s="7" t="s">
        <v>2251</v>
      </c>
    </row>
    <row r="2138" spans="1:4">
      <c r="A2138" s="7" t="s">
        <v>4977</v>
      </c>
      <c r="D2138" s="7" t="s">
        <v>1161</v>
      </c>
    </row>
    <row r="2139" spans="1:4">
      <c r="A2139" s="7" t="s">
        <v>4978</v>
      </c>
      <c r="D2139" s="7" t="s">
        <v>4979</v>
      </c>
    </row>
    <row r="2140" spans="1:4">
      <c r="A2140" s="7" t="s">
        <v>1271</v>
      </c>
      <c r="D2140" s="7" t="s">
        <v>4980</v>
      </c>
    </row>
    <row r="2141" spans="1:4">
      <c r="A2141" s="7" t="s">
        <v>4981</v>
      </c>
      <c r="D2141" s="7" t="s">
        <v>2766</v>
      </c>
    </row>
    <row r="2142" spans="1:4">
      <c r="A2142" s="7" t="s">
        <v>4635</v>
      </c>
      <c r="D2142" s="7" t="s">
        <v>4982</v>
      </c>
    </row>
    <row r="2143" spans="1:4">
      <c r="A2143" s="7" t="s">
        <v>557</v>
      </c>
      <c r="D2143" s="7" t="s">
        <v>1586</v>
      </c>
    </row>
    <row r="2144" spans="1:4">
      <c r="A2144" s="7" t="s">
        <v>4983</v>
      </c>
      <c r="D2144" s="7" t="s">
        <v>4984</v>
      </c>
    </row>
    <row r="2145" spans="1:4">
      <c r="A2145" s="7" t="s">
        <v>4985</v>
      </c>
      <c r="D2145" s="7" t="s">
        <v>3667</v>
      </c>
    </row>
    <row r="2146" spans="1:4">
      <c r="A2146" s="7" t="s">
        <v>4927</v>
      </c>
      <c r="D2146" s="7" t="s">
        <v>4986</v>
      </c>
    </row>
    <row r="2147" spans="1:4">
      <c r="A2147" s="7" t="s">
        <v>4987</v>
      </c>
      <c r="D2147" s="7" t="s">
        <v>4988</v>
      </c>
    </row>
    <row r="2148" spans="1:4">
      <c r="A2148" s="7" t="s">
        <v>4989</v>
      </c>
      <c r="D2148" s="7" t="s">
        <v>737</v>
      </c>
    </row>
    <row r="2149" spans="1:4">
      <c r="A2149" s="7" t="s">
        <v>4990</v>
      </c>
      <c r="D2149" s="7" t="s">
        <v>3752</v>
      </c>
    </row>
    <row r="2150" spans="1:4">
      <c r="A2150" s="7" t="s">
        <v>4991</v>
      </c>
      <c r="D2150" s="7" t="s">
        <v>4389</v>
      </c>
    </row>
    <row r="2151" spans="1:4">
      <c r="A2151" s="7" t="s">
        <v>1053</v>
      </c>
      <c r="D2151" s="7" t="s">
        <v>3232</v>
      </c>
    </row>
    <row r="2152" spans="1:4">
      <c r="A2152" s="7" t="s">
        <v>4992</v>
      </c>
      <c r="D2152" s="7" t="s">
        <v>4993</v>
      </c>
    </row>
    <row r="2153" spans="1:4">
      <c r="A2153" s="7" t="s">
        <v>4994</v>
      </c>
      <c r="D2153" s="7" t="s">
        <v>4995</v>
      </c>
    </row>
    <row r="2154" spans="1:4">
      <c r="A2154" s="7" t="s">
        <v>619</v>
      </c>
      <c r="D2154" s="7" t="s">
        <v>4996</v>
      </c>
    </row>
    <row r="2155" spans="1:4">
      <c r="A2155" s="7" t="s">
        <v>4038</v>
      </c>
      <c r="D2155" s="7" t="s">
        <v>4997</v>
      </c>
    </row>
    <row r="2156" spans="1:4">
      <c r="A2156" s="7" t="s">
        <v>4998</v>
      </c>
      <c r="D2156" s="7" t="s">
        <v>4999</v>
      </c>
    </row>
    <row r="2157" spans="1:4">
      <c r="A2157" s="7" t="s">
        <v>5000</v>
      </c>
      <c r="D2157" s="7" t="s">
        <v>5001</v>
      </c>
    </row>
    <row r="2158" spans="1:4">
      <c r="A2158" s="7" t="s">
        <v>5002</v>
      </c>
      <c r="D2158" s="7" t="s">
        <v>5003</v>
      </c>
    </row>
    <row r="2159" spans="1:4">
      <c r="A2159" s="7" t="s">
        <v>1770</v>
      </c>
      <c r="D2159" s="7" t="s">
        <v>5004</v>
      </c>
    </row>
    <row r="2160" spans="1:4">
      <c r="A2160" s="7" t="s">
        <v>909</v>
      </c>
      <c r="D2160" s="7" t="s">
        <v>1532</v>
      </c>
    </row>
    <row r="2161" spans="1:4">
      <c r="A2161" s="7" t="s">
        <v>5005</v>
      </c>
      <c r="D2161" s="7" t="s">
        <v>5006</v>
      </c>
    </row>
    <row r="2162" spans="1:4">
      <c r="A2162" s="7" t="s">
        <v>5007</v>
      </c>
      <c r="D2162" s="7" t="s">
        <v>2087</v>
      </c>
    </row>
    <row r="2163" spans="1:4">
      <c r="A2163" s="7" t="s">
        <v>5008</v>
      </c>
      <c r="D2163" s="7" t="s">
        <v>861</v>
      </c>
    </row>
    <row r="2164" spans="1:4">
      <c r="A2164" s="7" t="s">
        <v>5009</v>
      </c>
      <c r="D2164" s="7" t="s">
        <v>5010</v>
      </c>
    </row>
    <row r="2165" spans="1:4">
      <c r="A2165" s="7" t="s">
        <v>5011</v>
      </c>
      <c r="D2165" s="7" t="s">
        <v>3152</v>
      </c>
    </row>
    <row r="2166" spans="1:4">
      <c r="A2166" s="7" t="s">
        <v>5012</v>
      </c>
      <c r="D2166" s="7" t="s">
        <v>1282</v>
      </c>
    </row>
    <row r="2167" spans="1:4">
      <c r="A2167" s="7" t="s">
        <v>4682</v>
      </c>
      <c r="D2167" s="7" t="s">
        <v>2623</v>
      </c>
    </row>
    <row r="2168" spans="1:4">
      <c r="A2168" s="7" t="s">
        <v>5013</v>
      </c>
      <c r="D2168" s="7" t="s">
        <v>5014</v>
      </c>
    </row>
    <row r="2169" spans="1:4">
      <c r="A2169" s="7" t="s">
        <v>5015</v>
      </c>
      <c r="D2169" s="7" t="s">
        <v>5016</v>
      </c>
    </row>
    <row r="2170" spans="1:4">
      <c r="A2170" s="7" t="s">
        <v>5017</v>
      </c>
      <c r="D2170" s="7" t="s">
        <v>5018</v>
      </c>
    </row>
    <row r="2171" spans="1:4">
      <c r="A2171" s="7" t="s">
        <v>5019</v>
      </c>
      <c r="D2171" s="7" t="s">
        <v>2720</v>
      </c>
    </row>
    <row r="2172" spans="1:4">
      <c r="A2172" s="7" t="s">
        <v>703</v>
      </c>
      <c r="D2172" s="7" t="s">
        <v>1818</v>
      </c>
    </row>
    <row r="2173" spans="1:4">
      <c r="A2173" s="7" t="s">
        <v>5020</v>
      </c>
      <c r="D2173" s="7" t="s">
        <v>739</v>
      </c>
    </row>
    <row r="2174" spans="1:4">
      <c r="A2174" s="7" t="s">
        <v>5021</v>
      </c>
      <c r="D2174" s="7" t="s">
        <v>4559</v>
      </c>
    </row>
    <row r="2175" spans="1:4">
      <c r="A2175" s="7" t="s">
        <v>5022</v>
      </c>
      <c r="D2175" s="7" t="s">
        <v>1093</v>
      </c>
    </row>
    <row r="2176" spans="1:4">
      <c r="A2176" s="7" t="s">
        <v>5023</v>
      </c>
      <c r="D2176" s="7" t="s">
        <v>4138</v>
      </c>
    </row>
    <row r="2177" spans="1:4">
      <c r="A2177" s="7" t="s">
        <v>5024</v>
      </c>
      <c r="D2177" s="7" t="s">
        <v>5025</v>
      </c>
    </row>
    <row r="2178" spans="1:4">
      <c r="A2178" s="7" t="s">
        <v>2265</v>
      </c>
      <c r="D2178" s="7" t="s">
        <v>5026</v>
      </c>
    </row>
    <row r="2179" spans="1:4">
      <c r="A2179" s="7" t="s">
        <v>5027</v>
      </c>
      <c r="D2179" s="7" t="s">
        <v>3308</v>
      </c>
    </row>
    <row r="2180" spans="1:4">
      <c r="A2180" s="7" t="s">
        <v>3314</v>
      </c>
      <c r="D2180" s="7" t="s">
        <v>3528</v>
      </c>
    </row>
    <row r="2181" spans="1:4">
      <c r="A2181" s="7" t="s">
        <v>5028</v>
      </c>
      <c r="D2181" s="7" t="s">
        <v>5029</v>
      </c>
    </row>
    <row r="2182" spans="1:4">
      <c r="A2182" s="7" t="s">
        <v>5030</v>
      </c>
      <c r="D2182" s="7" t="s">
        <v>5031</v>
      </c>
    </row>
    <row r="2183" spans="1:4">
      <c r="A2183" s="7" t="s">
        <v>1532</v>
      </c>
      <c r="D2183" s="7" t="s">
        <v>1251</v>
      </c>
    </row>
    <row r="2184" spans="1:4">
      <c r="A2184" s="7" t="s">
        <v>1834</v>
      </c>
      <c r="D2184" s="7" t="s">
        <v>1945</v>
      </c>
    </row>
    <row r="2185" spans="1:4">
      <c r="A2185" s="7" t="s">
        <v>1810</v>
      </c>
      <c r="D2185" s="7" t="s">
        <v>5032</v>
      </c>
    </row>
    <row r="2186" spans="1:4">
      <c r="A2186" s="7" t="s">
        <v>5033</v>
      </c>
      <c r="D2186" s="7" t="s">
        <v>2131</v>
      </c>
    </row>
    <row r="2187" spans="1:4">
      <c r="A2187" s="7" t="s">
        <v>5034</v>
      </c>
      <c r="D2187" s="7" t="s">
        <v>4175</v>
      </c>
    </row>
    <row r="2188" spans="1:4">
      <c r="A2188" s="7" t="s">
        <v>5035</v>
      </c>
      <c r="D2188" s="7" t="s">
        <v>5036</v>
      </c>
    </row>
    <row r="2189" spans="1:4">
      <c r="A2189" s="7" t="s">
        <v>775</v>
      </c>
      <c r="D2189" s="7" t="s">
        <v>552</v>
      </c>
    </row>
    <row r="2190" spans="1:4">
      <c r="A2190" s="7" t="s">
        <v>3478</v>
      </c>
      <c r="D2190" s="7" t="s">
        <v>2244</v>
      </c>
    </row>
    <row r="2191" spans="1:4">
      <c r="A2191" s="7" t="s">
        <v>1640</v>
      </c>
      <c r="D2191" s="7" t="s">
        <v>3761</v>
      </c>
    </row>
    <row r="2192" spans="1:4">
      <c r="A2192" s="7" t="s">
        <v>5037</v>
      </c>
      <c r="D2192" s="7" t="s">
        <v>4590</v>
      </c>
    </row>
    <row r="2193" spans="1:4">
      <c r="A2193" s="7" t="s">
        <v>5038</v>
      </c>
      <c r="D2193" s="7" t="s">
        <v>5039</v>
      </c>
    </row>
    <row r="2194" spans="1:4">
      <c r="A2194" s="7" t="s">
        <v>5040</v>
      </c>
      <c r="D2194" s="7" t="s">
        <v>5041</v>
      </c>
    </row>
    <row r="2195" spans="1:4">
      <c r="A2195" s="7" t="s">
        <v>5042</v>
      </c>
      <c r="D2195" s="7" t="s">
        <v>4552</v>
      </c>
    </row>
    <row r="2196" spans="1:4">
      <c r="A2196" s="7" t="s">
        <v>4420</v>
      </c>
      <c r="D2196" s="7" t="s">
        <v>970</v>
      </c>
    </row>
    <row r="2197" spans="1:4">
      <c r="A2197" s="7" t="s">
        <v>1548</v>
      </c>
      <c r="D2197" s="7" t="s">
        <v>5043</v>
      </c>
    </row>
    <row r="2198" spans="1:4">
      <c r="A2198" s="7" t="s">
        <v>5044</v>
      </c>
      <c r="D2198" s="7" t="s">
        <v>5045</v>
      </c>
    </row>
    <row r="2199" spans="1:4">
      <c r="A2199" s="7" t="s">
        <v>5046</v>
      </c>
      <c r="D2199" s="7" t="s">
        <v>5047</v>
      </c>
    </row>
    <row r="2200" spans="1:4">
      <c r="A2200" s="7" t="s">
        <v>5048</v>
      </c>
      <c r="D2200" s="7" t="s">
        <v>5049</v>
      </c>
    </row>
    <row r="2201" spans="1:4">
      <c r="A2201" s="7" t="s">
        <v>5050</v>
      </c>
      <c r="D2201" s="7" t="s">
        <v>4225</v>
      </c>
    </row>
    <row r="2202" spans="1:4">
      <c r="A2202" s="7" t="s">
        <v>5051</v>
      </c>
      <c r="D2202" s="7" t="s">
        <v>1918</v>
      </c>
    </row>
    <row r="2203" spans="1:4">
      <c r="A2203" s="7" t="s">
        <v>5052</v>
      </c>
      <c r="D2203" s="7" t="s">
        <v>4417</v>
      </c>
    </row>
    <row r="2204" spans="1:4">
      <c r="A2204" s="7" t="s">
        <v>3027</v>
      </c>
      <c r="D2204" s="7" t="s">
        <v>2196</v>
      </c>
    </row>
    <row r="2205" spans="1:4">
      <c r="A2205" s="7" t="s">
        <v>5053</v>
      </c>
      <c r="D2205" s="7" t="s">
        <v>2775</v>
      </c>
    </row>
    <row r="2206" spans="1:4">
      <c r="A2206" s="7" t="s">
        <v>5054</v>
      </c>
      <c r="D2206" s="7" t="s">
        <v>4989</v>
      </c>
    </row>
    <row r="2207" spans="1:4">
      <c r="A2207" s="7" t="s">
        <v>794</v>
      </c>
      <c r="D2207" s="7" t="s">
        <v>4407</v>
      </c>
    </row>
    <row r="2208" spans="1:4">
      <c r="A2208" s="7" t="s">
        <v>5055</v>
      </c>
      <c r="D2208" s="7" t="s">
        <v>5056</v>
      </c>
    </row>
    <row r="2209" spans="1:4">
      <c r="A2209" s="7" t="s">
        <v>5057</v>
      </c>
      <c r="D2209" s="7" t="s">
        <v>5058</v>
      </c>
    </row>
    <row r="2210" spans="1:4">
      <c r="A2210" s="7" t="s">
        <v>1228</v>
      </c>
      <c r="D2210" s="7" t="s">
        <v>5059</v>
      </c>
    </row>
    <row r="2211" spans="1:4">
      <c r="A2211" s="7" t="s">
        <v>1055</v>
      </c>
      <c r="D2211" s="7" t="s">
        <v>5060</v>
      </c>
    </row>
    <row r="2212" spans="1:4">
      <c r="A2212" s="7" t="s">
        <v>5061</v>
      </c>
      <c r="D2212" s="7" t="s">
        <v>2146</v>
      </c>
    </row>
    <row r="2213" spans="1:4">
      <c r="A2213" s="7" t="s">
        <v>5062</v>
      </c>
      <c r="D2213" s="7" t="s">
        <v>1107</v>
      </c>
    </row>
    <row r="2214" spans="1:4">
      <c r="A2214" s="7" t="s">
        <v>887</v>
      </c>
      <c r="D2214" s="7" t="s">
        <v>59</v>
      </c>
    </row>
    <row r="2215" spans="1:4">
      <c r="A2215" s="7" t="s">
        <v>5063</v>
      </c>
      <c r="D2215" s="7" t="s">
        <v>5064</v>
      </c>
    </row>
    <row r="2216" spans="1:4">
      <c r="A2216" s="7" t="s">
        <v>5065</v>
      </c>
      <c r="D2216" s="7" t="s">
        <v>2024</v>
      </c>
    </row>
    <row r="2217" spans="1:4">
      <c r="A2217" s="7" t="s">
        <v>5066</v>
      </c>
      <c r="D2217" s="7" t="s">
        <v>989</v>
      </c>
    </row>
    <row r="2218" spans="1:4">
      <c r="A2218" s="7" t="s">
        <v>365</v>
      </c>
      <c r="D2218" s="7" t="s">
        <v>5067</v>
      </c>
    </row>
    <row r="2219" spans="1:4">
      <c r="A2219" s="7" t="s">
        <v>447</v>
      </c>
      <c r="D2219" s="7" t="s">
        <v>5068</v>
      </c>
    </row>
    <row r="2220" spans="1:4">
      <c r="A2220" s="7" t="s">
        <v>663</v>
      </c>
      <c r="D2220" s="7" t="s">
        <v>5069</v>
      </c>
    </row>
    <row r="2221" spans="1:4">
      <c r="A2221" s="7" t="s">
        <v>3814</v>
      </c>
      <c r="D2221" s="7" t="s">
        <v>417</v>
      </c>
    </row>
    <row r="2222" spans="1:4">
      <c r="A2222" s="7" t="s">
        <v>4006</v>
      </c>
      <c r="D2222" s="7" t="s">
        <v>5070</v>
      </c>
    </row>
    <row r="2223" spans="1:4">
      <c r="A2223" s="7" t="s">
        <v>418</v>
      </c>
      <c r="D2223" s="7" t="s">
        <v>1895</v>
      </c>
    </row>
    <row r="2224" spans="1:4">
      <c r="A2224" s="7" t="s">
        <v>5071</v>
      </c>
      <c r="D2224" s="7" t="s">
        <v>849</v>
      </c>
    </row>
    <row r="2225" spans="1:4">
      <c r="A2225" s="7" t="s">
        <v>5072</v>
      </c>
      <c r="D2225" s="7" t="s">
        <v>5073</v>
      </c>
    </row>
    <row r="2226" spans="1:4">
      <c r="A2226" s="7" t="s">
        <v>1830</v>
      </c>
      <c r="D2226" s="7" t="s">
        <v>4112</v>
      </c>
    </row>
    <row r="2227" spans="1:4">
      <c r="A2227" s="7" t="s">
        <v>5074</v>
      </c>
      <c r="D2227" s="7" t="s">
        <v>2885</v>
      </c>
    </row>
    <row r="2228" spans="1:4">
      <c r="A2228" s="7" t="s">
        <v>5075</v>
      </c>
      <c r="D2228" s="7" t="s">
        <v>3592</v>
      </c>
    </row>
    <row r="2229" spans="1:4">
      <c r="A2229" s="7" t="s">
        <v>1818</v>
      </c>
      <c r="D2229" s="7" t="s">
        <v>5076</v>
      </c>
    </row>
    <row r="2230" spans="1:4">
      <c r="A2230" s="7" t="s">
        <v>5077</v>
      </c>
      <c r="D2230" s="7" t="s">
        <v>130</v>
      </c>
    </row>
    <row r="2231" spans="1:4">
      <c r="A2231" s="7" t="s">
        <v>5078</v>
      </c>
      <c r="D2231" s="7" t="s">
        <v>4340</v>
      </c>
    </row>
    <row r="2232" spans="1:4">
      <c r="A2232" s="7" t="s">
        <v>5079</v>
      </c>
      <c r="D2232" s="7" t="s">
        <v>5080</v>
      </c>
    </row>
    <row r="2233" spans="1:4">
      <c r="A2233" s="7" t="s">
        <v>5081</v>
      </c>
      <c r="D2233" s="7" t="s">
        <v>4343</v>
      </c>
    </row>
    <row r="2234" spans="1:4">
      <c r="A2234" s="7" t="s">
        <v>2694</v>
      </c>
      <c r="D2234" s="7" t="s">
        <v>143</v>
      </c>
    </row>
    <row r="2235" spans="1:4">
      <c r="A2235" s="7" t="s">
        <v>75</v>
      </c>
      <c r="D2235" s="7" t="s">
        <v>3276</v>
      </c>
    </row>
    <row r="2236" spans="1:4">
      <c r="A2236" s="7" t="s">
        <v>5082</v>
      </c>
      <c r="D2236" s="7" t="s">
        <v>1646</v>
      </c>
    </row>
    <row r="2237" spans="1:4">
      <c r="A2237" s="7" t="s">
        <v>5083</v>
      </c>
      <c r="D2237" s="7" t="s">
        <v>3090</v>
      </c>
    </row>
    <row r="2238" spans="1:4">
      <c r="A2238" s="7" t="s">
        <v>5084</v>
      </c>
      <c r="D2238" s="7" t="s">
        <v>605</v>
      </c>
    </row>
    <row r="2239" spans="1:4">
      <c r="A2239" s="7" t="s">
        <v>2893</v>
      </c>
      <c r="D2239" s="7" t="s">
        <v>5085</v>
      </c>
    </row>
    <row r="2240" spans="1:4">
      <c r="A2240" s="7" t="s">
        <v>310</v>
      </c>
      <c r="D2240" s="7" t="s">
        <v>4730</v>
      </c>
    </row>
    <row r="2241" spans="1:4">
      <c r="A2241" s="7" t="s">
        <v>5086</v>
      </c>
      <c r="D2241" s="7" t="s">
        <v>5087</v>
      </c>
    </row>
    <row r="2242" spans="1:4">
      <c r="A2242" s="7" t="s">
        <v>1602</v>
      </c>
      <c r="D2242" s="7" t="s">
        <v>3532</v>
      </c>
    </row>
    <row r="2243" spans="1:4">
      <c r="A2243" s="7" t="s">
        <v>5088</v>
      </c>
      <c r="D2243" s="7" t="s">
        <v>3409</v>
      </c>
    </row>
    <row r="2244" spans="1:4">
      <c r="A2244" s="7" t="s">
        <v>5089</v>
      </c>
      <c r="D2244" s="7" t="s">
        <v>5090</v>
      </c>
    </row>
    <row r="2245" spans="1:4">
      <c r="A2245" s="7" t="s">
        <v>5091</v>
      </c>
      <c r="D2245" s="7" t="s">
        <v>5092</v>
      </c>
    </row>
    <row r="2246" spans="1:4">
      <c r="A2246" s="7" t="s">
        <v>1418</v>
      </c>
      <c r="D2246" s="7" t="s">
        <v>1866</v>
      </c>
    </row>
    <row r="2247" spans="1:4">
      <c r="A2247" s="7" t="s">
        <v>5093</v>
      </c>
      <c r="D2247" s="7" t="s">
        <v>5094</v>
      </c>
    </row>
    <row r="2248" spans="1:4">
      <c r="A2248" s="7" t="s">
        <v>3030</v>
      </c>
      <c r="D2248" s="7" t="s">
        <v>2458</v>
      </c>
    </row>
    <row r="2249" spans="1:4">
      <c r="A2249" s="7" t="s">
        <v>5095</v>
      </c>
      <c r="D2249" s="7" t="s">
        <v>5096</v>
      </c>
    </row>
    <row r="2250" spans="1:4">
      <c r="A2250" s="7" t="s">
        <v>5097</v>
      </c>
      <c r="D2250" s="7" t="s">
        <v>1983</v>
      </c>
    </row>
    <row r="2251" spans="1:4">
      <c r="A2251" s="7" t="s">
        <v>5039</v>
      </c>
      <c r="D2251" s="7" t="s">
        <v>3732</v>
      </c>
    </row>
    <row r="2252" spans="1:4">
      <c r="A2252" s="7" t="s">
        <v>5098</v>
      </c>
      <c r="D2252" s="7" t="s">
        <v>1795</v>
      </c>
    </row>
    <row r="2253" spans="1:4">
      <c r="A2253" s="7" t="s">
        <v>5099</v>
      </c>
      <c r="D2253" s="7" t="s">
        <v>5100</v>
      </c>
    </row>
    <row r="2254" spans="1:4">
      <c r="A2254" s="7" t="s">
        <v>5101</v>
      </c>
      <c r="D2254" s="7" t="s">
        <v>3000</v>
      </c>
    </row>
    <row r="2255" spans="1:4">
      <c r="A2255" s="7" t="s">
        <v>5102</v>
      </c>
      <c r="D2255" s="7" t="s">
        <v>407</v>
      </c>
    </row>
    <row r="2256" spans="1:4">
      <c r="A2256" s="7" t="s">
        <v>5103</v>
      </c>
      <c r="D2256" s="7" t="s">
        <v>5104</v>
      </c>
    </row>
    <row r="2257" spans="1:4">
      <c r="A2257" s="7" t="s">
        <v>1699</v>
      </c>
      <c r="D2257" s="7" t="s">
        <v>2270</v>
      </c>
    </row>
    <row r="2258" spans="1:4">
      <c r="A2258" s="7" t="s">
        <v>1441</v>
      </c>
      <c r="D2258" s="7" t="s">
        <v>1972</v>
      </c>
    </row>
    <row r="2259" spans="1:4">
      <c r="A2259" s="7" t="s">
        <v>5105</v>
      </c>
      <c r="D2259" s="7" t="s">
        <v>5106</v>
      </c>
    </row>
    <row r="2260" spans="1:4">
      <c r="A2260" s="7" t="s">
        <v>5107</v>
      </c>
      <c r="D2260" s="7" t="s">
        <v>5108</v>
      </c>
    </row>
    <row r="2261" spans="1:4">
      <c r="A2261" s="7" t="s">
        <v>3483</v>
      </c>
      <c r="D2261" s="7" t="s">
        <v>5109</v>
      </c>
    </row>
    <row r="2262" spans="1:4">
      <c r="A2262" s="7" t="s">
        <v>5110</v>
      </c>
      <c r="D2262" s="7" t="s">
        <v>757</v>
      </c>
    </row>
    <row r="2263" spans="1:4">
      <c r="A2263" s="7" t="s">
        <v>2811</v>
      </c>
      <c r="D2263" s="7" t="s">
        <v>3051</v>
      </c>
    </row>
    <row r="2264" spans="1:4">
      <c r="A2264" s="7" t="s">
        <v>5111</v>
      </c>
      <c r="D2264" s="7" t="s">
        <v>2647</v>
      </c>
    </row>
    <row r="2265" spans="1:4">
      <c r="A2265" s="7" t="s">
        <v>5112</v>
      </c>
      <c r="D2265" s="7" t="s">
        <v>2406</v>
      </c>
    </row>
    <row r="2266" spans="1:4">
      <c r="A2266" s="7" t="s">
        <v>1415</v>
      </c>
      <c r="D2266" s="7" t="s">
        <v>253</v>
      </c>
    </row>
    <row r="2267" spans="1:4">
      <c r="A2267" s="7" t="s">
        <v>5113</v>
      </c>
      <c r="D2267" s="7" t="s">
        <v>5114</v>
      </c>
    </row>
    <row r="2268" spans="1:4">
      <c r="A2268" s="7" t="s">
        <v>5115</v>
      </c>
      <c r="D2268" s="7" t="s">
        <v>115</v>
      </c>
    </row>
    <row r="2269" spans="1:4">
      <c r="A2269" s="7" t="s">
        <v>5116</v>
      </c>
      <c r="D2269" s="7" t="s">
        <v>370</v>
      </c>
    </row>
    <row r="2270" spans="1:4">
      <c r="A2270" s="7" t="s">
        <v>5117</v>
      </c>
      <c r="D2270" s="7" t="s">
        <v>1394</v>
      </c>
    </row>
    <row r="2271" spans="1:4">
      <c r="A2271" s="7" t="s">
        <v>2680</v>
      </c>
      <c r="D2271" s="7" t="s">
        <v>5118</v>
      </c>
    </row>
    <row r="2272" spans="1:4">
      <c r="A2272" s="7" t="s">
        <v>5119</v>
      </c>
      <c r="D2272" s="7" t="s">
        <v>1494</v>
      </c>
    </row>
    <row r="2273" spans="1:4">
      <c r="A2273" s="7" t="s">
        <v>388</v>
      </c>
      <c r="D2273" s="7" t="s">
        <v>696</v>
      </c>
    </row>
    <row r="2274" spans="1:4">
      <c r="A2274" s="7" t="s">
        <v>5120</v>
      </c>
      <c r="D2274" s="7" t="s">
        <v>5121</v>
      </c>
    </row>
    <row r="2275" spans="1:4">
      <c r="A2275" s="7" t="s">
        <v>173</v>
      </c>
      <c r="D2275" s="7" t="s">
        <v>1987</v>
      </c>
    </row>
    <row r="2276" spans="1:4">
      <c r="A2276" s="7" t="s">
        <v>5122</v>
      </c>
      <c r="D2276" s="7" t="s">
        <v>2927</v>
      </c>
    </row>
    <row r="2277" spans="1:4">
      <c r="A2277" s="7" t="s">
        <v>5123</v>
      </c>
      <c r="D2277" s="7" t="s">
        <v>5124</v>
      </c>
    </row>
    <row r="2278" spans="1:4">
      <c r="A2278" s="7" t="s">
        <v>1393</v>
      </c>
      <c r="D2278" s="7" t="s">
        <v>5125</v>
      </c>
    </row>
    <row r="2279" spans="1:4">
      <c r="A2279" s="7" t="s">
        <v>5126</v>
      </c>
      <c r="D2279" s="7" t="s">
        <v>4897</v>
      </c>
    </row>
    <row r="2280" spans="1:4">
      <c r="A2280" s="7" t="s">
        <v>2069</v>
      </c>
      <c r="D2280" s="7" t="s">
        <v>175</v>
      </c>
    </row>
    <row r="2281" spans="1:4">
      <c r="A2281" s="7" t="s">
        <v>5127</v>
      </c>
      <c r="D2281" s="7" t="s">
        <v>5128</v>
      </c>
    </row>
    <row r="2282" spans="1:4">
      <c r="A2282" s="7" t="s">
        <v>1078</v>
      </c>
      <c r="D2282" s="7" t="s">
        <v>5129</v>
      </c>
    </row>
    <row r="2283" spans="1:4">
      <c r="A2283" s="7" t="s">
        <v>5130</v>
      </c>
      <c r="D2283" s="7" t="s">
        <v>520</v>
      </c>
    </row>
    <row r="2284" spans="1:4">
      <c r="A2284" s="7" t="s">
        <v>5131</v>
      </c>
      <c r="D2284" s="7" t="s">
        <v>895</v>
      </c>
    </row>
    <row r="2285" spans="1:4">
      <c r="A2285" s="7" t="s">
        <v>5132</v>
      </c>
      <c r="D2285" s="7" t="s">
        <v>5133</v>
      </c>
    </row>
    <row r="2286" spans="1:4">
      <c r="A2286" s="7" t="s">
        <v>5134</v>
      </c>
      <c r="D2286" s="7" t="s">
        <v>1021</v>
      </c>
    </row>
    <row r="2287" spans="1:4">
      <c r="A2287" s="7" t="s">
        <v>5135</v>
      </c>
      <c r="D2287" s="7" t="s">
        <v>3773</v>
      </c>
    </row>
    <row r="2288" spans="1:4">
      <c r="A2288" s="7" t="s">
        <v>5136</v>
      </c>
      <c r="D2288" s="7" t="s">
        <v>5137</v>
      </c>
    </row>
    <row r="2289" spans="1:4">
      <c r="A2289" s="7" t="s">
        <v>3928</v>
      </c>
      <c r="D2289" s="7" t="s">
        <v>5138</v>
      </c>
    </row>
    <row r="2290" spans="1:4">
      <c r="A2290" s="7" t="s">
        <v>3257</v>
      </c>
      <c r="D2290" s="7" t="s">
        <v>5139</v>
      </c>
    </row>
    <row r="2291" spans="1:4">
      <c r="A2291" s="7" t="s">
        <v>5140</v>
      </c>
      <c r="D2291" s="7" t="s">
        <v>5141</v>
      </c>
    </row>
    <row r="2292" spans="1:4">
      <c r="A2292" s="7" t="s">
        <v>5142</v>
      </c>
      <c r="D2292" s="7" t="s">
        <v>5143</v>
      </c>
    </row>
    <row r="2293" spans="1:4">
      <c r="A2293" s="7" t="s">
        <v>5144</v>
      </c>
      <c r="D2293" s="7" t="s">
        <v>4948</v>
      </c>
    </row>
    <row r="2294" spans="1:4">
      <c r="A2294" s="7" t="s">
        <v>5145</v>
      </c>
      <c r="D2294" s="7" t="s">
        <v>5146</v>
      </c>
    </row>
    <row r="2295" spans="1:4">
      <c r="A2295" s="7" t="s">
        <v>1475</v>
      </c>
      <c r="D2295" s="7" t="s">
        <v>3753</v>
      </c>
    </row>
    <row r="2296" spans="1:4">
      <c r="A2296" s="7" t="s">
        <v>5147</v>
      </c>
      <c r="D2296" s="7" t="s">
        <v>4022</v>
      </c>
    </row>
    <row r="2297" spans="1:4">
      <c r="A2297" s="7" t="s">
        <v>83</v>
      </c>
      <c r="D2297" s="7" t="s">
        <v>2399</v>
      </c>
    </row>
    <row r="2298" spans="1:4">
      <c r="A2298" s="7" t="s">
        <v>5148</v>
      </c>
      <c r="D2298" s="7" t="s">
        <v>4042</v>
      </c>
    </row>
    <row r="2299" spans="1:4">
      <c r="A2299" s="7" t="s">
        <v>1240</v>
      </c>
      <c r="D2299" s="7" t="s">
        <v>300</v>
      </c>
    </row>
    <row r="2300" spans="1:4">
      <c r="A2300" s="7" t="s">
        <v>5149</v>
      </c>
      <c r="D2300" s="7" t="s">
        <v>5150</v>
      </c>
    </row>
    <row r="2301" spans="1:4">
      <c r="A2301" s="7" t="s">
        <v>5151</v>
      </c>
      <c r="D2301" s="7" t="s">
        <v>2770</v>
      </c>
    </row>
    <row r="2302" spans="1:4">
      <c r="A2302" s="7" t="s">
        <v>5152</v>
      </c>
      <c r="D2302" s="7" t="s">
        <v>4881</v>
      </c>
    </row>
    <row r="2303" spans="1:4">
      <c r="A2303" s="7" t="s">
        <v>4610</v>
      </c>
      <c r="D2303" s="7" t="s">
        <v>3802</v>
      </c>
    </row>
    <row r="2304" spans="1:4">
      <c r="A2304" s="7" t="s">
        <v>5153</v>
      </c>
      <c r="D2304" s="7" t="s">
        <v>5154</v>
      </c>
    </row>
    <row r="2305" spans="1:4">
      <c r="A2305" s="7" t="s">
        <v>2625</v>
      </c>
      <c r="D2305" s="7" t="s">
        <v>5155</v>
      </c>
    </row>
    <row r="2306" spans="1:4">
      <c r="A2306" s="7" t="s">
        <v>5156</v>
      </c>
      <c r="D2306" s="7" t="s">
        <v>5157</v>
      </c>
    </row>
    <row r="2307" spans="1:4">
      <c r="A2307" s="7" t="s">
        <v>346</v>
      </c>
      <c r="D2307" s="7" t="s">
        <v>5140</v>
      </c>
    </row>
    <row r="2308" spans="1:4">
      <c r="A2308" s="7" t="s">
        <v>1122</v>
      </c>
      <c r="D2308" s="7" t="s">
        <v>5158</v>
      </c>
    </row>
    <row r="2309" spans="1:4">
      <c r="A2309" s="7" t="s">
        <v>884</v>
      </c>
      <c r="D2309" s="7" t="s">
        <v>2383</v>
      </c>
    </row>
    <row r="2310" spans="1:4">
      <c r="A2310" s="7" t="s">
        <v>119</v>
      </c>
      <c r="D2310" s="7" t="s">
        <v>5159</v>
      </c>
    </row>
    <row r="2311" spans="1:4">
      <c r="A2311" s="7" t="s">
        <v>5160</v>
      </c>
      <c r="D2311" s="7" t="s">
        <v>920</v>
      </c>
    </row>
    <row r="2312" spans="1:4">
      <c r="A2312" s="7" t="s">
        <v>5161</v>
      </c>
      <c r="D2312" s="7" t="s">
        <v>5162</v>
      </c>
    </row>
    <row r="2313" spans="1:4">
      <c r="A2313" s="7" t="s">
        <v>5163</v>
      </c>
      <c r="D2313" s="7" t="s">
        <v>4088</v>
      </c>
    </row>
    <row r="2314" spans="1:4">
      <c r="A2314" s="7" t="s">
        <v>1898</v>
      </c>
      <c r="D2314" s="7" t="s">
        <v>2067</v>
      </c>
    </row>
    <row r="2315" spans="1:4">
      <c r="A2315" s="7" t="s">
        <v>5164</v>
      </c>
      <c r="D2315" s="7" t="s">
        <v>251</v>
      </c>
    </row>
    <row r="2316" spans="1:4">
      <c r="A2316" s="7" t="s">
        <v>5165</v>
      </c>
      <c r="D2316" s="7" t="s">
        <v>5166</v>
      </c>
    </row>
    <row r="2317" spans="1:4">
      <c r="A2317" s="7" t="s">
        <v>5167</v>
      </c>
      <c r="D2317" s="7" t="s">
        <v>2226</v>
      </c>
    </row>
    <row r="2318" spans="1:4">
      <c r="A2318" s="7" t="s">
        <v>5168</v>
      </c>
      <c r="D2318" s="7" t="s">
        <v>2095</v>
      </c>
    </row>
    <row r="2319" spans="1:4">
      <c r="A2319" s="7" t="s">
        <v>4214</v>
      </c>
      <c r="D2319" s="7" t="s">
        <v>3023</v>
      </c>
    </row>
    <row r="2320" spans="1:4">
      <c r="A2320" s="7" t="s">
        <v>1438</v>
      </c>
      <c r="D2320" s="7" t="s">
        <v>72</v>
      </c>
    </row>
    <row r="2321" spans="1:4">
      <c r="A2321" s="7" t="s">
        <v>5169</v>
      </c>
      <c r="D2321" s="7" t="s">
        <v>2316</v>
      </c>
    </row>
    <row r="2322" spans="1:4">
      <c r="A2322" s="7" t="s">
        <v>1985</v>
      </c>
      <c r="D2322" s="7" t="s">
        <v>5170</v>
      </c>
    </row>
    <row r="2323" spans="1:4">
      <c r="A2323" s="7" t="s">
        <v>5171</v>
      </c>
      <c r="D2323" s="7" t="s">
        <v>650</v>
      </c>
    </row>
    <row r="2324" spans="1:4">
      <c r="A2324" s="7" t="s">
        <v>5172</v>
      </c>
      <c r="D2324" s="7" t="s">
        <v>2334</v>
      </c>
    </row>
    <row r="2325" spans="1:4">
      <c r="A2325" s="7" t="s">
        <v>5173</v>
      </c>
      <c r="D2325" s="7" t="s">
        <v>336</v>
      </c>
    </row>
    <row r="2326" spans="1:4">
      <c r="A2326" s="7" t="s">
        <v>5174</v>
      </c>
      <c r="D2326" s="7" t="s">
        <v>3977</v>
      </c>
    </row>
    <row r="2327" spans="1:4">
      <c r="A2327" s="7" t="s">
        <v>5175</v>
      </c>
      <c r="D2327" s="7" t="s">
        <v>5176</v>
      </c>
    </row>
    <row r="2328" spans="1:4">
      <c r="A2328" s="7" t="s">
        <v>5177</v>
      </c>
      <c r="D2328" s="7" t="s">
        <v>5178</v>
      </c>
    </row>
    <row r="2329" spans="1:4">
      <c r="A2329" s="7" t="s">
        <v>1901</v>
      </c>
      <c r="D2329" s="7" t="s">
        <v>5179</v>
      </c>
    </row>
    <row r="2330" spans="1:4">
      <c r="A2330" s="7" t="s">
        <v>5180</v>
      </c>
      <c r="D2330" s="7" t="s">
        <v>2271</v>
      </c>
    </row>
    <row r="2331" spans="1:4">
      <c r="A2331" s="7" t="s">
        <v>5181</v>
      </c>
      <c r="D2331" s="7" t="s">
        <v>5182</v>
      </c>
    </row>
    <row r="2332" spans="1:4">
      <c r="A2332" s="7" t="s">
        <v>5183</v>
      </c>
      <c r="D2332" s="7" t="s">
        <v>5184</v>
      </c>
    </row>
    <row r="2333" spans="1:4">
      <c r="A2333" s="7" t="s">
        <v>5185</v>
      </c>
      <c r="D2333" s="7" t="s">
        <v>3286</v>
      </c>
    </row>
    <row r="2334" spans="1:4">
      <c r="A2334" s="7" t="s">
        <v>5186</v>
      </c>
      <c r="D2334" s="7" t="s">
        <v>3493</v>
      </c>
    </row>
    <row r="2335" spans="1:4">
      <c r="A2335" s="7" t="s">
        <v>622</v>
      </c>
      <c r="D2335" s="7" t="s">
        <v>2034</v>
      </c>
    </row>
    <row r="2336" spans="1:4">
      <c r="A2336" s="7" t="s">
        <v>5187</v>
      </c>
      <c r="D2336" s="7" t="s">
        <v>5188</v>
      </c>
    </row>
    <row r="2337" spans="1:4">
      <c r="A2337" s="7" t="s">
        <v>5189</v>
      </c>
      <c r="D2337" s="7" t="s">
        <v>5190</v>
      </c>
    </row>
    <row r="2338" spans="1:4">
      <c r="A2338" s="7" t="s">
        <v>5191</v>
      </c>
      <c r="D2338" s="7" t="s">
        <v>310</v>
      </c>
    </row>
    <row r="2339" spans="1:4">
      <c r="A2339" s="7" t="s">
        <v>5192</v>
      </c>
      <c r="D2339" s="7" t="s">
        <v>5193</v>
      </c>
    </row>
    <row r="2340" spans="1:4">
      <c r="A2340" s="7" t="s">
        <v>5194</v>
      </c>
      <c r="D2340" s="7" t="s">
        <v>1445</v>
      </c>
    </row>
    <row r="2341" spans="1:4">
      <c r="A2341" s="7" t="s">
        <v>1231</v>
      </c>
      <c r="D2341" s="7" t="s">
        <v>5195</v>
      </c>
    </row>
    <row r="2342" spans="1:4">
      <c r="A2342" s="7" t="s">
        <v>5196</v>
      </c>
      <c r="D2342" s="7" t="s">
        <v>2429</v>
      </c>
    </row>
    <row r="2343" spans="1:4">
      <c r="A2343" s="7" t="s">
        <v>4640</v>
      </c>
      <c r="D2343" s="7" t="s">
        <v>3847</v>
      </c>
    </row>
    <row r="2344" spans="1:4">
      <c r="A2344" s="7" t="s">
        <v>5197</v>
      </c>
      <c r="D2344" s="7" t="s">
        <v>1406</v>
      </c>
    </row>
    <row r="2345" spans="1:4">
      <c r="A2345" s="7" t="s">
        <v>377</v>
      </c>
      <c r="D2345" s="7" t="s">
        <v>5198</v>
      </c>
    </row>
    <row r="2346" spans="1:4">
      <c r="A2346" s="7" t="s">
        <v>5199</v>
      </c>
      <c r="D2346" s="7" t="s">
        <v>3108</v>
      </c>
    </row>
    <row r="2347" spans="1:4">
      <c r="A2347" s="7" t="s">
        <v>5200</v>
      </c>
      <c r="D2347" s="7" t="s">
        <v>5201</v>
      </c>
    </row>
    <row r="2348" spans="1:4">
      <c r="A2348" s="7" t="s">
        <v>5202</v>
      </c>
      <c r="D2348" s="7" t="s">
        <v>5203</v>
      </c>
    </row>
    <row r="2349" spans="1:4">
      <c r="A2349" s="7" t="s">
        <v>5204</v>
      </c>
      <c r="D2349" s="7" t="s">
        <v>5205</v>
      </c>
    </row>
    <row r="2350" spans="1:4">
      <c r="A2350" s="7" t="s">
        <v>1367</v>
      </c>
      <c r="D2350" s="7" t="s">
        <v>4214</v>
      </c>
    </row>
    <row r="2351" spans="1:4">
      <c r="A2351" s="7" t="s">
        <v>5206</v>
      </c>
      <c r="D2351" s="7" t="s">
        <v>3749</v>
      </c>
    </row>
    <row r="2352" spans="1:4">
      <c r="A2352" s="7" t="s">
        <v>4511</v>
      </c>
      <c r="D2352" s="7" t="s">
        <v>5207</v>
      </c>
    </row>
    <row r="2353" spans="1:4">
      <c r="A2353" s="7" t="s">
        <v>5208</v>
      </c>
      <c r="D2353" s="7" t="s">
        <v>5209</v>
      </c>
    </row>
    <row r="2354" spans="1:4">
      <c r="A2354" s="7" t="s">
        <v>3747</v>
      </c>
      <c r="D2354" s="7" t="s">
        <v>2706</v>
      </c>
    </row>
    <row r="2355" spans="1:4">
      <c r="A2355" s="7" t="s">
        <v>3620</v>
      </c>
      <c r="D2355" s="7" t="s">
        <v>5210</v>
      </c>
    </row>
    <row r="2356" spans="1:4">
      <c r="A2356" s="7" t="s">
        <v>64</v>
      </c>
      <c r="D2356" s="7" t="s">
        <v>5211</v>
      </c>
    </row>
    <row r="2357" spans="1:4">
      <c r="A2357" s="7" t="s">
        <v>5212</v>
      </c>
      <c r="D2357" s="7" t="s">
        <v>2935</v>
      </c>
    </row>
    <row r="2358" spans="1:4">
      <c r="A2358" s="7" t="s">
        <v>5213</v>
      </c>
      <c r="D2358" s="7" t="s">
        <v>4188</v>
      </c>
    </row>
    <row r="2359" spans="1:4">
      <c r="A2359" s="7" t="s">
        <v>5049</v>
      </c>
      <c r="D2359" s="7" t="s">
        <v>1928</v>
      </c>
    </row>
    <row r="2360" spans="1:4">
      <c r="A2360" s="7" t="s">
        <v>5214</v>
      </c>
      <c r="D2360" s="7" t="s">
        <v>5215</v>
      </c>
    </row>
    <row r="2361" spans="1:4">
      <c r="A2361" s="7" t="s">
        <v>5216</v>
      </c>
      <c r="D2361" s="7" t="s">
        <v>119</v>
      </c>
    </row>
    <row r="2362" spans="1:4">
      <c r="A2362" s="7" t="s">
        <v>5217</v>
      </c>
      <c r="D2362" s="7" t="s">
        <v>3602</v>
      </c>
    </row>
    <row r="2363" spans="1:4">
      <c r="A2363" s="7" t="s">
        <v>5218</v>
      </c>
      <c r="D2363" s="7" t="s">
        <v>2071</v>
      </c>
    </row>
    <row r="2364" spans="1:4">
      <c r="A2364" s="7" t="s">
        <v>1453</v>
      </c>
      <c r="D2364" s="7" t="s">
        <v>5219</v>
      </c>
    </row>
    <row r="2365" spans="1:4">
      <c r="A2365" s="7" t="s">
        <v>5220</v>
      </c>
      <c r="D2365" s="7" t="s">
        <v>5221</v>
      </c>
    </row>
    <row r="2366" spans="1:4">
      <c r="A2366" s="7" t="s">
        <v>1869</v>
      </c>
      <c r="D2366" s="7" t="s">
        <v>4395</v>
      </c>
    </row>
    <row r="2367" spans="1:4">
      <c r="A2367" s="7" t="s">
        <v>5222</v>
      </c>
      <c r="D2367" s="7" t="s">
        <v>4310</v>
      </c>
    </row>
    <row r="2368" spans="1:4">
      <c r="A2368" s="7" t="s">
        <v>5223</v>
      </c>
      <c r="D2368" s="7" t="s">
        <v>5224</v>
      </c>
    </row>
    <row r="2369" spans="1:4">
      <c r="A2369" s="7" t="s">
        <v>5225</v>
      </c>
      <c r="D2369" s="7" t="s">
        <v>5194</v>
      </c>
    </row>
    <row r="2370" spans="1:4">
      <c r="A2370" s="7" t="s">
        <v>5226</v>
      </c>
      <c r="D2370" s="7" t="s">
        <v>5227</v>
      </c>
    </row>
    <row r="2371" spans="1:4">
      <c r="A2371" s="7" t="s">
        <v>5228</v>
      </c>
      <c r="D2371" s="7" t="s">
        <v>5229</v>
      </c>
    </row>
    <row r="2372" spans="1:4">
      <c r="A2372" s="7" t="s">
        <v>5230</v>
      </c>
      <c r="D2372" s="7" t="s">
        <v>5231</v>
      </c>
    </row>
    <row r="2373" spans="1:4">
      <c r="A2373" s="7" t="s">
        <v>4899</v>
      </c>
      <c r="D2373" s="7" t="s">
        <v>5232</v>
      </c>
    </row>
    <row r="2374" spans="1:4">
      <c r="A2374" s="7" t="s">
        <v>5233</v>
      </c>
      <c r="D2374" s="7" t="s">
        <v>4699</v>
      </c>
    </row>
    <row r="2375" spans="1:4">
      <c r="A2375" s="7" t="s">
        <v>5234</v>
      </c>
      <c r="D2375" s="7" t="s">
        <v>5235</v>
      </c>
    </row>
    <row r="2376" spans="1:4">
      <c r="A2376" s="7" t="s">
        <v>2730</v>
      </c>
      <c r="D2376" s="7" t="s">
        <v>95</v>
      </c>
    </row>
    <row r="2377" spans="1:4">
      <c r="A2377" s="7" t="s">
        <v>5236</v>
      </c>
      <c r="D2377" s="7" t="s">
        <v>3639</v>
      </c>
    </row>
    <row r="2378" spans="1:4">
      <c r="A2378" s="7" t="s">
        <v>1037</v>
      </c>
      <c r="D2378" s="7" t="s">
        <v>5237</v>
      </c>
    </row>
    <row r="2379" spans="1:4">
      <c r="A2379" s="7" t="s">
        <v>5238</v>
      </c>
      <c r="D2379" s="7" t="s">
        <v>387</v>
      </c>
    </row>
    <row r="2380" spans="1:4">
      <c r="A2380" s="7" t="s">
        <v>1248</v>
      </c>
      <c r="D2380" s="7" t="s">
        <v>5239</v>
      </c>
    </row>
    <row r="2381" spans="1:4">
      <c r="A2381" s="7" t="s">
        <v>4402</v>
      </c>
      <c r="D2381" s="7" t="s">
        <v>4593</v>
      </c>
    </row>
    <row r="2382" spans="1:4">
      <c r="A2382" s="7" t="s">
        <v>5240</v>
      </c>
      <c r="D2382" s="7" t="s">
        <v>5241</v>
      </c>
    </row>
    <row r="2383" spans="1:4">
      <c r="A2383" s="7" t="s">
        <v>5242</v>
      </c>
      <c r="D2383" s="7" t="s">
        <v>476</v>
      </c>
    </row>
    <row r="2384" spans="1:4">
      <c r="A2384" s="7" t="s">
        <v>5243</v>
      </c>
      <c r="D2384" s="7" t="s">
        <v>5244</v>
      </c>
    </row>
    <row r="2385" spans="1:4">
      <c r="A2385" s="7" t="s">
        <v>5245</v>
      </c>
      <c r="D2385" s="7" t="s">
        <v>3300</v>
      </c>
    </row>
    <row r="2386" spans="1:4">
      <c r="A2386" s="7" t="s">
        <v>5246</v>
      </c>
      <c r="D2386" s="7" t="s">
        <v>5247</v>
      </c>
    </row>
    <row r="2387" spans="1:4">
      <c r="A2387" s="7" t="s">
        <v>4765</v>
      </c>
      <c r="D2387" s="7" t="s">
        <v>3154</v>
      </c>
    </row>
    <row r="2388" spans="1:4">
      <c r="A2388" s="7" t="s">
        <v>5248</v>
      </c>
      <c r="D2388" s="7" t="s">
        <v>3472</v>
      </c>
    </row>
    <row r="2389" spans="1:4">
      <c r="A2389" s="7" t="s">
        <v>5249</v>
      </c>
      <c r="D2389" s="7" t="s">
        <v>2031</v>
      </c>
    </row>
    <row r="2390" spans="1:4">
      <c r="A2390" s="7" t="s">
        <v>2823</v>
      </c>
      <c r="D2390" s="7" t="s">
        <v>1562</v>
      </c>
    </row>
    <row r="2391" spans="1:4">
      <c r="A2391" s="7" t="s">
        <v>5250</v>
      </c>
      <c r="D2391" s="7" t="s">
        <v>5251</v>
      </c>
    </row>
    <row r="2392" spans="1:4">
      <c r="A2392" s="7" t="s">
        <v>4114</v>
      </c>
      <c r="D2392" s="7" t="s">
        <v>1137</v>
      </c>
    </row>
    <row r="2393" spans="1:4">
      <c r="A2393" s="7" t="s">
        <v>5252</v>
      </c>
      <c r="D2393" s="7" t="s">
        <v>5253</v>
      </c>
    </row>
    <row r="2394" spans="1:4">
      <c r="A2394" s="7" t="s">
        <v>1368</v>
      </c>
      <c r="D2394" s="7" t="s">
        <v>5254</v>
      </c>
    </row>
    <row r="2395" spans="1:4">
      <c r="A2395" s="7" t="s">
        <v>553</v>
      </c>
      <c r="D2395" s="7" t="s">
        <v>1330</v>
      </c>
    </row>
    <row r="2396" spans="1:4">
      <c r="A2396" s="7" t="s">
        <v>634</v>
      </c>
      <c r="D2396" s="7" t="s">
        <v>5255</v>
      </c>
    </row>
    <row r="2397" spans="1:4">
      <c r="A2397" s="7" t="s">
        <v>1166</v>
      </c>
      <c r="D2397" s="7" t="s">
        <v>5256</v>
      </c>
    </row>
    <row r="2398" spans="1:4">
      <c r="A2398" s="7" t="s">
        <v>1554</v>
      </c>
      <c r="D2398" s="7" t="s">
        <v>4060</v>
      </c>
    </row>
    <row r="2399" spans="1:4">
      <c r="A2399" s="7" t="s">
        <v>5257</v>
      </c>
      <c r="D2399" s="7" t="s">
        <v>3359</v>
      </c>
    </row>
    <row r="2400" spans="1:4">
      <c r="A2400" s="7" t="s">
        <v>5258</v>
      </c>
      <c r="D2400" s="7" t="s">
        <v>170</v>
      </c>
    </row>
    <row r="2401" spans="1:4">
      <c r="A2401" s="7" t="s">
        <v>1920</v>
      </c>
      <c r="D2401" s="7" t="s">
        <v>5259</v>
      </c>
    </row>
    <row r="2402" spans="1:4">
      <c r="A2402" s="7" t="s">
        <v>3905</v>
      </c>
      <c r="D2402" s="7" t="s">
        <v>5242</v>
      </c>
    </row>
    <row r="2403" spans="1:4">
      <c r="A2403" s="7" t="s">
        <v>2790</v>
      </c>
      <c r="D2403" s="7" t="s">
        <v>5260</v>
      </c>
    </row>
    <row r="2404" spans="1:4">
      <c r="A2404" s="7" t="s">
        <v>3932</v>
      </c>
      <c r="D2404" s="7" t="s">
        <v>3200</v>
      </c>
    </row>
    <row r="2405" spans="1:4">
      <c r="A2405" s="7" t="s">
        <v>5261</v>
      </c>
      <c r="D2405" s="7" t="s">
        <v>5262</v>
      </c>
    </row>
    <row r="2406" spans="1:4">
      <c r="A2406" s="7" t="s">
        <v>5263</v>
      </c>
      <c r="D2406" s="7" t="s">
        <v>4530</v>
      </c>
    </row>
    <row r="2407" spans="1:4">
      <c r="A2407" s="7" t="s">
        <v>5264</v>
      </c>
      <c r="D2407" s="7" t="s">
        <v>2374</v>
      </c>
    </row>
    <row r="2408" spans="1:4">
      <c r="A2408" s="7" t="s">
        <v>5265</v>
      </c>
      <c r="D2408" s="7" t="s">
        <v>5200</v>
      </c>
    </row>
    <row r="2409" spans="1:4">
      <c r="A2409" s="7" t="s">
        <v>5266</v>
      </c>
      <c r="D2409" s="7" t="s">
        <v>3927</v>
      </c>
    </row>
    <row r="2410" spans="1:4">
      <c r="A2410" s="7" t="s">
        <v>5267</v>
      </c>
      <c r="D2410" s="7" t="s">
        <v>5268</v>
      </c>
    </row>
    <row r="2411" spans="1:4">
      <c r="A2411" s="7" t="s">
        <v>5269</v>
      </c>
      <c r="D2411" s="7" t="s">
        <v>5270</v>
      </c>
    </row>
    <row r="2412" spans="1:4">
      <c r="A2412" s="7" t="s">
        <v>5271</v>
      </c>
      <c r="D2412" s="7" t="s">
        <v>2563</v>
      </c>
    </row>
    <row r="2413" spans="1:4">
      <c r="A2413" s="7" t="s">
        <v>935</v>
      </c>
      <c r="D2413" s="7" t="s">
        <v>5272</v>
      </c>
    </row>
    <row r="2414" spans="1:4">
      <c r="A2414" s="7" t="s">
        <v>5273</v>
      </c>
      <c r="D2414" s="7" t="s">
        <v>2060</v>
      </c>
    </row>
    <row r="2415" spans="1:4">
      <c r="A2415" s="7" t="s">
        <v>5274</v>
      </c>
      <c r="D2415" s="7" t="s">
        <v>239</v>
      </c>
    </row>
    <row r="2416" spans="1:4">
      <c r="A2416" s="7" t="s">
        <v>5275</v>
      </c>
      <c r="D2416" s="7" t="s">
        <v>3961</v>
      </c>
    </row>
    <row r="2417" spans="1:4">
      <c r="A2417" s="7" t="s">
        <v>589</v>
      </c>
      <c r="D2417" s="7" t="s">
        <v>1667</v>
      </c>
    </row>
    <row r="2418" spans="1:4">
      <c r="A2418" s="7" t="s">
        <v>5276</v>
      </c>
      <c r="D2418" s="7" t="s">
        <v>5252</v>
      </c>
    </row>
    <row r="2419" spans="1:4">
      <c r="A2419" s="7" t="s">
        <v>1374</v>
      </c>
      <c r="D2419" s="7" t="s">
        <v>1080</v>
      </c>
    </row>
    <row r="2420" spans="1:4">
      <c r="A2420" s="7" t="s">
        <v>601</v>
      </c>
      <c r="D2420" s="7" t="s">
        <v>1323</v>
      </c>
    </row>
    <row r="2421" spans="1:4">
      <c r="A2421" s="7" t="s">
        <v>5277</v>
      </c>
      <c r="D2421" s="7" t="s">
        <v>5278</v>
      </c>
    </row>
    <row r="2422" spans="1:4">
      <c r="A2422" s="7" t="s">
        <v>5279</v>
      </c>
      <c r="D2422" s="7" t="s">
        <v>3741</v>
      </c>
    </row>
    <row r="2423" spans="1:4">
      <c r="A2423" s="7" t="s">
        <v>5280</v>
      </c>
      <c r="D2423" s="7" t="s">
        <v>5281</v>
      </c>
    </row>
    <row r="2424" spans="1:4">
      <c r="A2424" s="7" t="s">
        <v>3725</v>
      </c>
      <c r="D2424" s="7" t="s">
        <v>5282</v>
      </c>
    </row>
    <row r="2425" spans="1:4">
      <c r="A2425" s="7" t="s">
        <v>5283</v>
      </c>
      <c r="D2425" s="7" t="s">
        <v>3573</v>
      </c>
    </row>
    <row r="2426" spans="1:4">
      <c r="A2426" s="7" t="s">
        <v>5284</v>
      </c>
      <c r="D2426" s="7" t="s">
        <v>4284</v>
      </c>
    </row>
    <row r="2427" spans="1:4">
      <c r="A2427" s="7" t="s">
        <v>684</v>
      </c>
      <c r="D2427" s="7" t="s">
        <v>5285</v>
      </c>
    </row>
    <row r="2428" spans="1:4">
      <c r="A2428" s="7" t="s">
        <v>5286</v>
      </c>
      <c r="D2428" s="7" t="s">
        <v>5287</v>
      </c>
    </row>
    <row r="2429" spans="1:4">
      <c r="A2429" s="7" t="s">
        <v>5288</v>
      </c>
      <c r="D2429" s="7" t="s">
        <v>2755</v>
      </c>
    </row>
    <row r="2430" spans="1:4">
      <c r="A2430" s="7" t="s">
        <v>1085</v>
      </c>
      <c r="D2430" s="7" t="s">
        <v>5289</v>
      </c>
    </row>
    <row r="2431" spans="1:4">
      <c r="A2431" s="7" t="s">
        <v>1788</v>
      </c>
      <c r="D2431" s="7" t="s">
        <v>673</v>
      </c>
    </row>
    <row r="2432" spans="1:4">
      <c r="A2432" s="7" t="s">
        <v>5290</v>
      </c>
      <c r="D2432" s="7" t="s">
        <v>2026</v>
      </c>
    </row>
    <row r="2433" spans="1:4">
      <c r="A2433" s="7" t="s">
        <v>1872</v>
      </c>
      <c r="D2433" s="7" t="s">
        <v>5291</v>
      </c>
    </row>
    <row r="2434" spans="1:4">
      <c r="A2434" s="7" t="s">
        <v>5292</v>
      </c>
      <c r="D2434" s="7" t="s">
        <v>5293</v>
      </c>
    </row>
    <row r="2435" spans="1:4">
      <c r="A2435" s="7" t="s">
        <v>1572</v>
      </c>
      <c r="D2435" s="7" t="s">
        <v>5294</v>
      </c>
    </row>
    <row r="2436" spans="1:4">
      <c r="A2436" s="7" t="s">
        <v>5295</v>
      </c>
      <c r="D2436" s="7" t="s">
        <v>5296</v>
      </c>
    </row>
    <row r="2437" spans="1:4">
      <c r="A2437" s="7" t="s">
        <v>5297</v>
      </c>
      <c r="D2437" s="7" t="s">
        <v>814</v>
      </c>
    </row>
    <row r="2438" spans="1:4">
      <c r="A2438" s="7" t="s">
        <v>5298</v>
      </c>
      <c r="D2438" s="7" t="s">
        <v>1814</v>
      </c>
    </row>
    <row r="2439" spans="1:4">
      <c r="A2439" s="7" t="s">
        <v>5299</v>
      </c>
      <c r="D2439" s="7" t="s">
        <v>5300</v>
      </c>
    </row>
    <row r="2440" spans="1:4">
      <c r="A2440" s="7" t="s">
        <v>5301</v>
      </c>
      <c r="D2440" s="7" t="s">
        <v>3975</v>
      </c>
    </row>
    <row r="2441" spans="1:4">
      <c r="A2441" s="7" t="s">
        <v>5302</v>
      </c>
      <c r="D2441" s="7" t="s">
        <v>5303</v>
      </c>
    </row>
    <row r="2442" spans="1:4">
      <c r="A2442" s="7" t="s">
        <v>5304</v>
      </c>
      <c r="D2442" s="7" t="s">
        <v>243</v>
      </c>
    </row>
    <row r="2443" spans="1:4">
      <c r="A2443" s="7" t="s">
        <v>5305</v>
      </c>
      <c r="D2443" s="7" t="s">
        <v>1715</v>
      </c>
    </row>
    <row r="2444" spans="1:4">
      <c r="A2444" s="7" t="s">
        <v>1798</v>
      </c>
      <c r="D2444" s="7" t="s">
        <v>5306</v>
      </c>
    </row>
    <row r="2445" spans="1:4">
      <c r="A2445" s="7" t="s">
        <v>562</v>
      </c>
      <c r="D2445" s="7" t="s">
        <v>499</v>
      </c>
    </row>
    <row r="2446" spans="1:4">
      <c r="A2446" s="7" t="s">
        <v>45</v>
      </c>
      <c r="D2446" s="7" t="s">
        <v>3071</v>
      </c>
    </row>
    <row r="2447" spans="1:4">
      <c r="A2447" s="7" t="s">
        <v>5307</v>
      </c>
      <c r="D2447" s="7" t="s">
        <v>1056</v>
      </c>
    </row>
    <row r="2448" spans="1:4">
      <c r="A2448" s="7" t="s">
        <v>5308</v>
      </c>
      <c r="D2448" s="7" t="s">
        <v>1602</v>
      </c>
    </row>
    <row r="2449" spans="1:4">
      <c r="A2449" s="7" t="s">
        <v>5309</v>
      </c>
      <c r="D2449" s="7" t="s">
        <v>5310</v>
      </c>
    </row>
    <row r="2450" spans="1:4">
      <c r="A2450" s="7" t="s">
        <v>5311</v>
      </c>
      <c r="D2450" s="7" t="s">
        <v>5312</v>
      </c>
    </row>
    <row r="2451" spans="1:4">
      <c r="A2451" s="7" t="s">
        <v>1940</v>
      </c>
      <c r="D2451" s="7" t="s">
        <v>5313</v>
      </c>
    </row>
    <row r="2452" spans="1:4">
      <c r="A2452" s="7" t="s">
        <v>5314</v>
      </c>
      <c r="D2452" s="7" t="s">
        <v>2476</v>
      </c>
    </row>
    <row r="2453" spans="1:4">
      <c r="A2453" s="7" t="s">
        <v>5121</v>
      </c>
      <c r="D2453" s="7" t="s">
        <v>5315</v>
      </c>
    </row>
    <row r="2454" spans="1:4">
      <c r="A2454" s="7" t="s">
        <v>5316</v>
      </c>
      <c r="D2454" s="7" t="s">
        <v>5317</v>
      </c>
    </row>
    <row r="2455" spans="1:4">
      <c r="A2455" s="7" t="s">
        <v>58</v>
      </c>
      <c r="D2455" s="7" t="s">
        <v>5318</v>
      </c>
    </row>
    <row r="2456" spans="1:4">
      <c r="A2456" s="7" t="s">
        <v>455</v>
      </c>
      <c r="D2456" s="7" t="s">
        <v>660</v>
      </c>
    </row>
    <row r="2457" spans="1:4">
      <c r="A2457" s="7" t="s">
        <v>1677</v>
      </c>
      <c r="D2457" s="7" t="s">
        <v>1446</v>
      </c>
    </row>
    <row r="2458" spans="1:4">
      <c r="A2458" s="7" t="s">
        <v>5319</v>
      </c>
      <c r="D2458" s="7" t="s">
        <v>4523</v>
      </c>
    </row>
    <row r="2459" spans="1:4">
      <c r="A2459" s="7" t="s">
        <v>260</v>
      </c>
      <c r="D2459" s="7" t="s">
        <v>3613</v>
      </c>
    </row>
    <row r="2460" spans="1:4">
      <c r="A2460" s="7" t="s">
        <v>1444</v>
      </c>
      <c r="D2460" s="7" t="s">
        <v>5320</v>
      </c>
    </row>
    <row r="2461" spans="1:4">
      <c r="A2461" s="7" t="s">
        <v>3003</v>
      </c>
      <c r="D2461" s="7" t="s">
        <v>3964</v>
      </c>
    </row>
    <row r="2462" spans="1:4">
      <c r="A2462" s="7" t="s">
        <v>5321</v>
      </c>
      <c r="D2462" s="7" t="s">
        <v>4176</v>
      </c>
    </row>
    <row r="2463" spans="1:4">
      <c r="A2463" s="7" t="s">
        <v>5322</v>
      </c>
      <c r="D2463" s="7" t="s">
        <v>5323</v>
      </c>
    </row>
    <row r="2464" spans="1:4">
      <c r="A2464" s="7" t="s">
        <v>262</v>
      </c>
      <c r="D2464" s="7" t="s">
        <v>5324</v>
      </c>
    </row>
    <row r="2465" spans="1:4">
      <c r="A2465" s="7" t="s">
        <v>5325</v>
      </c>
      <c r="D2465" s="7" t="s">
        <v>5326</v>
      </c>
    </row>
    <row r="2466" spans="1:4">
      <c r="A2466" s="7" t="s">
        <v>5327</v>
      </c>
      <c r="D2466" s="7" t="s">
        <v>921</v>
      </c>
    </row>
    <row r="2467" spans="1:4">
      <c r="A2467" s="7" t="s">
        <v>2247</v>
      </c>
      <c r="D2467" s="7" t="s">
        <v>5328</v>
      </c>
    </row>
    <row r="2468" spans="1:4">
      <c r="A2468" s="7" t="s">
        <v>5329</v>
      </c>
      <c r="D2468" s="7" t="s">
        <v>5330</v>
      </c>
    </row>
    <row r="2469" spans="1:4">
      <c r="A2469" s="7" t="s">
        <v>5331</v>
      </c>
      <c r="D2469" s="7" t="s">
        <v>3048</v>
      </c>
    </row>
    <row r="2470" spans="1:4">
      <c r="A2470" s="7" t="s">
        <v>1857</v>
      </c>
      <c r="D2470" s="7" t="s">
        <v>5332</v>
      </c>
    </row>
    <row r="2471" spans="1:4">
      <c r="A2471" s="7" t="s">
        <v>1509</v>
      </c>
      <c r="D2471" s="7" t="s">
        <v>1865</v>
      </c>
    </row>
    <row r="2472" spans="1:4">
      <c r="A2472" s="7" t="s">
        <v>3665</v>
      </c>
      <c r="D2472" s="7" t="s">
        <v>4398</v>
      </c>
    </row>
    <row r="2473" spans="1:4">
      <c r="A2473" s="7" t="s">
        <v>5333</v>
      </c>
      <c r="D2473" s="7" t="s">
        <v>2101</v>
      </c>
    </row>
    <row r="2474" spans="1:4">
      <c r="A2474" s="7" t="s">
        <v>5334</v>
      </c>
      <c r="D2474" s="7" t="s">
        <v>3548</v>
      </c>
    </row>
    <row r="2475" spans="1:4">
      <c r="A2475" s="7" t="s">
        <v>1455</v>
      </c>
      <c r="D2475" s="7" t="s">
        <v>5335</v>
      </c>
    </row>
    <row r="2476" spans="1:4">
      <c r="A2476" s="7" t="s">
        <v>5336</v>
      </c>
      <c r="D2476" s="7" t="s">
        <v>2533</v>
      </c>
    </row>
    <row r="2477" spans="1:4">
      <c r="A2477" s="7" t="s">
        <v>5337</v>
      </c>
      <c r="D2477" s="7" t="s">
        <v>5338</v>
      </c>
    </row>
    <row r="2478" spans="1:4">
      <c r="A2478" s="7" t="s">
        <v>5339</v>
      </c>
      <c r="D2478" s="7" t="s">
        <v>1912</v>
      </c>
    </row>
    <row r="2479" spans="1:4">
      <c r="A2479" s="7" t="s">
        <v>5340</v>
      </c>
      <c r="D2479" s="7" t="s">
        <v>5341</v>
      </c>
    </row>
    <row r="2480" spans="1:4">
      <c r="A2480" s="7" t="s">
        <v>629</v>
      </c>
      <c r="D2480" s="7" t="s">
        <v>4206</v>
      </c>
    </row>
    <row r="2481" spans="1:4">
      <c r="A2481" s="7" t="s">
        <v>5342</v>
      </c>
      <c r="D2481" s="7" t="s">
        <v>4960</v>
      </c>
    </row>
    <row r="2482" spans="1:4">
      <c r="A2482" s="7" t="s">
        <v>5343</v>
      </c>
      <c r="D2482" s="7" t="s">
        <v>2214</v>
      </c>
    </row>
    <row r="2483" spans="1:4">
      <c r="A2483" s="7" t="s">
        <v>2477</v>
      </c>
      <c r="D2483" s="7" t="s">
        <v>5344</v>
      </c>
    </row>
    <row r="2484" spans="1:4">
      <c r="A2484" s="7" t="s">
        <v>607</v>
      </c>
      <c r="D2484" s="7" t="s">
        <v>5345</v>
      </c>
    </row>
    <row r="2485" spans="1:4">
      <c r="A2485" s="7" t="s">
        <v>5346</v>
      </c>
      <c r="D2485" s="7" t="s">
        <v>3160</v>
      </c>
    </row>
    <row r="2486" spans="1:4">
      <c r="A2486" s="7" t="s">
        <v>5347</v>
      </c>
      <c r="D2486" s="7" t="s">
        <v>2909</v>
      </c>
    </row>
    <row r="2487" spans="1:4">
      <c r="A2487" s="7" t="s">
        <v>5348</v>
      </c>
      <c r="D2487" s="7" t="s">
        <v>5349</v>
      </c>
    </row>
    <row r="2488" spans="1:4">
      <c r="A2488" s="7" t="s">
        <v>1389</v>
      </c>
      <c r="D2488" s="7" t="s">
        <v>5350</v>
      </c>
    </row>
    <row r="2489" spans="1:4">
      <c r="A2489" s="7" t="s">
        <v>1449</v>
      </c>
      <c r="D2489" s="7" t="s">
        <v>2077</v>
      </c>
    </row>
    <row r="2490" spans="1:4">
      <c r="A2490" s="7" t="s">
        <v>5001</v>
      </c>
      <c r="D2490" s="7" t="s">
        <v>4576</v>
      </c>
    </row>
    <row r="2491" spans="1:4">
      <c r="A2491" s="7" t="s">
        <v>5351</v>
      </c>
      <c r="D2491" s="7" t="s">
        <v>1709</v>
      </c>
    </row>
    <row r="2492" spans="1:4">
      <c r="A2492" s="7" t="s">
        <v>5352</v>
      </c>
      <c r="D2492" s="7" t="s">
        <v>2565</v>
      </c>
    </row>
    <row r="2493" spans="1:4">
      <c r="A2493" s="7" t="s">
        <v>5353</v>
      </c>
      <c r="D2493" s="7" t="s">
        <v>5145</v>
      </c>
    </row>
    <row r="2494" spans="1:4">
      <c r="A2494" s="7" t="s">
        <v>5354</v>
      </c>
      <c r="D2494" s="7" t="s">
        <v>5355</v>
      </c>
    </row>
    <row r="2495" spans="1:4">
      <c r="A2495" s="7" t="s">
        <v>5356</v>
      </c>
      <c r="D2495" s="7" t="s">
        <v>3652</v>
      </c>
    </row>
    <row r="2496" spans="1:4">
      <c r="A2496" s="7" t="s">
        <v>1080</v>
      </c>
      <c r="D2496" s="7" t="s">
        <v>4227</v>
      </c>
    </row>
    <row r="2497" spans="1:4">
      <c r="A2497" s="7" t="s">
        <v>5357</v>
      </c>
      <c r="D2497" s="7" t="s">
        <v>5358</v>
      </c>
    </row>
    <row r="2498" spans="1:4">
      <c r="A2498" s="7" t="s">
        <v>5359</v>
      </c>
      <c r="D2498" s="7" t="s">
        <v>1309</v>
      </c>
    </row>
    <row r="2499" spans="1:4">
      <c r="A2499" s="7" t="s">
        <v>1971</v>
      </c>
      <c r="D2499" s="7" t="s">
        <v>2057</v>
      </c>
    </row>
    <row r="2500" spans="1:4">
      <c r="A2500" s="7" t="s">
        <v>5360</v>
      </c>
      <c r="D2500" s="7" t="s">
        <v>5361</v>
      </c>
    </row>
    <row r="2501" spans="1:4">
      <c r="A2501" s="7" t="s">
        <v>5362</v>
      </c>
      <c r="D2501" s="7" t="s">
        <v>3060</v>
      </c>
    </row>
    <row r="2502" spans="1:4">
      <c r="A2502" s="7" t="s">
        <v>5363</v>
      </c>
      <c r="D2502" s="7" t="s">
        <v>741</v>
      </c>
    </row>
    <row r="2503" spans="1:4">
      <c r="A2503" s="7" t="s">
        <v>5364</v>
      </c>
      <c r="D2503" s="7" t="s">
        <v>935</v>
      </c>
    </row>
    <row r="2504" spans="1:4">
      <c r="A2504" s="7" t="s">
        <v>5365</v>
      </c>
      <c r="D2504" s="7" t="s">
        <v>5366</v>
      </c>
    </row>
    <row r="2505" spans="1:4">
      <c r="A2505" s="7" t="s">
        <v>5367</v>
      </c>
      <c r="D2505" s="7" t="s">
        <v>5362</v>
      </c>
    </row>
    <row r="2506" spans="1:4">
      <c r="A2506" s="7" t="s">
        <v>2540</v>
      </c>
      <c r="D2506" s="7" t="s">
        <v>5368</v>
      </c>
    </row>
    <row r="2507" spans="1:4">
      <c r="A2507" s="7" t="s">
        <v>4256</v>
      </c>
      <c r="D2507" s="7" t="s">
        <v>37</v>
      </c>
    </row>
    <row r="2508" spans="1:4">
      <c r="A2508" s="7" t="s">
        <v>5369</v>
      </c>
      <c r="D2508" s="7" t="s">
        <v>5370</v>
      </c>
    </row>
    <row r="2509" spans="1:4">
      <c r="A2509" s="7" t="s">
        <v>5371</v>
      </c>
      <c r="D2509" s="7" t="s">
        <v>5372</v>
      </c>
    </row>
    <row r="2510" spans="1:4">
      <c r="A2510" s="7" t="s">
        <v>4524</v>
      </c>
      <c r="D2510" s="7" t="s">
        <v>4574</v>
      </c>
    </row>
    <row r="2511" spans="1:4">
      <c r="A2511" s="7" t="s">
        <v>5373</v>
      </c>
      <c r="D2511" s="7" t="s">
        <v>5374</v>
      </c>
    </row>
    <row r="2512" spans="1:4">
      <c r="A2512" s="7" t="s">
        <v>5375</v>
      </c>
      <c r="D2512" s="7" t="s">
        <v>967</v>
      </c>
    </row>
    <row r="2513" spans="1:4">
      <c r="A2513" s="7" t="s">
        <v>1882</v>
      </c>
      <c r="D2513" s="7" t="s">
        <v>569</v>
      </c>
    </row>
    <row r="2514" spans="1:4">
      <c r="A2514" s="7" t="s">
        <v>652</v>
      </c>
      <c r="D2514" s="7" t="s">
        <v>5376</v>
      </c>
    </row>
    <row r="2515" spans="1:4">
      <c r="A2515" s="7" t="s">
        <v>5377</v>
      </c>
      <c r="D2515" s="7" t="s">
        <v>2265</v>
      </c>
    </row>
    <row r="2516" spans="1:4">
      <c r="A2516" s="7" t="s">
        <v>2362</v>
      </c>
      <c r="D2516" s="7" t="s">
        <v>5378</v>
      </c>
    </row>
    <row r="2517" spans="1:4">
      <c r="A2517" s="7" t="s">
        <v>5379</v>
      </c>
      <c r="D2517" s="7" t="s">
        <v>4663</v>
      </c>
    </row>
    <row r="2518" spans="1:4">
      <c r="A2518" s="7" t="s">
        <v>37</v>
      </c>
      <c r="D2518" s="7" t="s">
        <v>5380</v>
      </c>
    </row>
    <row r="2519" spans="1:4">
      <c r="A2519" s="7" t="s">
        <v>182</v>
      </c>
      <c r="D2519" s="7" t="s">
        <v>2469</v>
      </c>
    </row>
    <row r="2520" spans="1:4">
      <c r="A2520" s="7" t="s">
        <v>896</v>
      </c>
      <c r="D2520" s="7" t="s">
        <v>5352</v>
      </c>
    </row>
    <row r="2521" spans="1:4">
      <c r="A2521" s="7" t="s">
        <v>5381</v>
      </c>
      <c r="D2521" s="7" t="s">
        <v>5382</v>
      </c>
    </row>
    <row r="2522" spans="1:4">
      <c r="A2522" s="7" t="s">
        <v>5383</v>
      </c>
      <c r="D2522" s="7" t="s">
        <v>3588</v>
      </c>
    </row>
    <row r="2523" spans="1:4">
      <c r="A2523" s="7" t="s">
        <v>4299</v>
      </c>
      <c r="D2523" s="7" t="s">
        <v>4114</v>
      </c>
    </row>
    <row r="2524" spans="1:4">
      <c r="A2524" s="7" t="s">
        <v>5384</v>
      </c>
      <c r="D2524" s="7" t="s">
        <v>400</v>
      </c>
    </row>
    <row r="2525" spans="1:4">
      <c r="A2525" s="7" t="s">
        <v>5385</v>
      </c>
      <c r="D2525" s="7" t="s">
        <v>1356</v>
      </c>
    </row>
    <row r="2526" spans="1:4">
      <c r="A2526" s="7" t="s">
        <v>3751</v>
      </c>
      <c r="D2526" s="7" t="s">
        <v>2065</v>
      </c>
    </row>
    <row r="2527" spans="1:4">
      <c r="A2527" s="7" t="s">
        <v>2965</v>
      </c>
      <c r="D2527" s="7" t="s">
        <v>5386</v>
      </c>
    </row>
    <row r="2528" spans="1:4">
      <c r="A2528" s="7" t="s">
        <v>1840</v>
      </c>
      <c r="D2528" s="7" t="s">
        <v>5387</v>
      </c>
    </row>
    <row r="2529" spans="1:4">
      <c r="A2529" s="7" t="s">
        <v>5388</v>
      </c>
      <c r="D2529" s="7" t="s">
        <v>5389</v>
      </c>
    </row>
    <row r="2530" spans="1:4">
      <c r="A2530" s="7" t="s">
        <v>5390</v>
      </c>
      <c r="D2530" s="7" t="s">
        <v>174</v>
      </c>
    </row>
    <row r="2531" spans="1:4">
      <c r="A2531" s="7" t="s">
        <v>5391</v>
      </c>
      <c r="D2531" s="7" t="s">
        <v>1458</v>
      </c>
    </row>
    <row r="2532" spans="1:4">
      <c r="A2532" s="7" t="s">
        <v>5392</v>
      </c>
      <c r="D2532" s="7" t="s">
        <v>2929</v>
      </c>
    </row>
    <row r="2533" spans="1:4">
      <c r="A2533" s="7" t="s">
        <v>1717</v>
      </c>
      <c r="D2533" s="7" t="s">
        <v>5393</v>
      </c>
    </row>
    <row r="2534" spans="1:4">
      <c r="A2534" s="7" t="s">
        <v>1848</v>
      </c>
      <c r="D2534" s="7" t="s">
        <v>144</v>
      </c>
    </row>
    <row r="2535" spans="1:4">
      <c r="A2535" s="7" t="s">
        <v>4803</v>
      </c>
      <c r="D2535" s="7" t="s">
        <v>1703</v>
      </c>
    </row>
    <row r="2536" spans="1:4">
      <c r="A2536" s="7" t="s">
        <v>5394</v>
      </c>
      <c r="D2536" s="7" t="s">
        <v>5395</v>
      </c>
    </row>
    <row r="2537" spans="1:4">
      <c r="A2537" s="7" t="s">
        <v>1513</v>
      </c>
      <c r="D2537" s="7" t="s">
        <v>5396</v>
      </c>
    </row>
    <row r="2538" spans="1:4">
      <c r="A2538" s="7" t="s">
        <v>5397</v>
      </c>
      <c r="D2538" s="7" t="s">
        <v>5398</v>
      </c>
    </row>
    <row r="2539" spans="1:4">
      <c r="A2539" s="7" t="s">
        <v>1243</v>
      </c>
      <c r="D2539" s="7" t="s">
        <v>5399</v>
      </c>
    </row>
    <row r="2540" spans="1:4">
      <c r="A2540" s="7" t="s">
        <v>1570</v>
      </c>
      <c r="D2540" s="7" t="s">
        <v>5400</v>
      </c>
    </row>
    <row r="2541" spans="1:4">
      <c r="A2541" s="7" t="s">
        <v>5401</v>
      </c>
      <c r="D2541" s="7" t="s">
        <v>5402</v>
      </c>
    </row>
    <row r="2542" spans="1:4">
      <c r="A2542" s="7" t="s">
        <v>3287</v>
      </c>
      <c r="D2542" s="7" t="s">
        <v>5403</v>
      </c>
    </row>
    <row r="2543" spans="1:4">
      <c r="A2543" s="7" t="s">
        <v>5404</v>
      </c>
      <c r="D2543" s="7" t="s">
        <v>5405</v>
      </c>
    </row>
    <row r="2544" spans="1:4">
      <c r="A2544" s="7" t="s">
        <v>2638</v>
      </c>
      <c r="D2544" s="7" t="s">
        <v>5406</v>
      </c>
    </row>
    <row r="2545" spans="1:4">
      <c r="A2545" s="7" t="s">
        <v>5407</v>
      </c>
      <c r="D2545" s="7" t="s">
        <v>5408</v>
      </c>
    </row>
    <row r="2546" spans="1:4">
      <c r="A2546" s="7" t="s">
        <v>4447</v>
      </c>
      <c r="D2546" s="7" t="s">
        <v>3622</v>
      </c>
    </row>
    <row r="2547" spans="1:4">
      <c r="A2547" s="7" t="s">
        <v>5409</v>
      </c>
      <c r="D2547" s="7" t="s">
        <v>4180</v>
      </c>
    </row>
    <row r="2548" spans="1:4">
      <c r="A2548" s="7" t="s">
        <v>4131</v>
      </c>
      <c r="D2548" s="7" t="s">
        <v>2027</v>
      </c>
    </row>
    <row r="2549" spans="1:4">
      <c r="A2549" s="7" t="s">
        <v>5410</v>
      </c>
      <c r="D2549" s="7" t="s">
        <v>5411</v>
      </c>
    </row>
    <row r="2550" spans="1:4">
      <c r="A2550" s="7" t="s">
        <v>5412</v>
      </c>
      <c r="D2550" s="7" t="s">
        <v>593</v>
      </c>
    </row>
    <row r="2551" spans="1:4">
      <c r="A2551" s="7" t="s">
        <v>5413</v>
      </c>
      <c r="D2551" s="7" t="s">
        <v>5414</v>
      </c>
    </row>
    <row r="2552" spans="1:4">
      <c r="A2552" s="7" t="s">
        <v>1926</v>
      </c>
      <c r="D2552" s="7" t="s">
        <v>5415</v>
      </c>
    </row>
    <row r="2553" spans="1:4">
      <c r="A2553" s="7" t="s">
        <v>5416</v>
      </c>
      <c r="D2553" s="7" t="s">
        <v>5417</v>
      </c>
    </row>
    <row r="2554" spans="1:4">
      <c r="A2554" s="7" t="s">
        <v>603</v>
      </c>
      <c r="D2554" s="7" t="s">
        <v>5418</v>
      </c>
    </row>
    <row r="2555" spans="1:4">
      <c r="A2555" s="7" t="s">
        <v>5419</v>
      </c>
      <c r="D2555" s="7" t="s">
        <v>2786</v>
      </c>
    </row>
    <row r="2556" spans="1:4">
      <c r="A2556" s="7" t="s">
        <v>5420</v>
      </c>
      <c r="D2556" s="7" t="s">
        <v>5421</v>
      </c>
    </row>
    <row r="2557" spans="1:4">
      <c r="A2557" s="7" t="s">
        <v>67</v>
      </c>
      <c r="D2557" s="7" t="s">
        <v>5422</v>
      </c>
    </row>
    <row r="2558" spans="1:4">
      <c r="A2558" s="7" t="s">
        <v>5423</v>
      </c>
      <c r="D2558" s="7" t="s">
        <v>5424</v>
      </c>
    </row>
    <row r="2559" spans="1:4">
      <c r="A2559" s="7" t="s">
        <v>5425</v>
      </c>
      <c r="D2559" s="7" t="s">
        <v>2615</v>
      </c>
    </row>
    <row r="2560" spans="1:4">
      <c r="A2560" s="7" t="s">
        <v>624</v>
      </c>
      <c r="D2560" s="7" t="s">
        <v>2501</v>
      </c>
    </row>
    <row r="2561" spans="1:4">
      <c r="A2561" s="7" t="s">
        <v>5426</v>
      </c>
      <c r="D2561" s="7" t="s">
        <v>5427</v>
      </c>
    </row>
    <row r="2562" spans="1:4">
      <c r="A2562" s="7" t="s">
        <v>5428</v>
      </c>
      <c r="D2562" s="7" t="s">
        <v>306</v>
      </c>
    </row>
    <row r="2563" spans="1:4">
      <c r="A2563" s="7" t="s">
        <v>5429</v>
      </c>
      <c r="D2563" s="7" t="s">
        <v>5430</v>
      </c>
    </row>
    <row r="2564" spans="1:4">
      <c r="A2564" s="7" t="s">
        <v>513</v>
      </c>
      <c r="D2564" s="7" t="s">
        <v>5431</v>
      </c>
    </row>
    <row r="2565" spans="1:4">
      <c r="A2565" s="7" t="s">
        <v>4228</v>
      </c>
      <c r="D2565" s="7" t="s">
        <v>5432</v>
      </c>
    </row>
    <row r="2566" spans="1:4">
      <c r="A2566" s="7" t="s">
        <v>5433</v>
      </c>
      <c r="D2566" s="7" t="s">
        <v>5434</v>
      </c>
    </row>
    <row r="2567" spans="1:4">
      <c r="A2567" s="7" t="s">
        <v>737</v>
      </c>
      <c r="D2567" s="7" t="s">
        <v>5435</v>
      </c>
    </row>
    <row r="2568" spans="1:4">
      <c r="A2568" s="7" t="s">
        <v>5436</v>
      </c>
      <c r="D2568" s="7" t="s">
        <v>3677</v>
      </c>
    </row>
    <row r="2569" spans="1:4">
      <c r="A2569" s="7" t="s">
        <v>5437</v>
      </c>
      <c r="D2569" s="7" t="s">
        <v>1083</v>
      </c>
    </row>
    <row r="2570" spans="1:4">
      <c r="A2570" s="7" t="s">
        <v>5438</v>
      </c>
      <c r="D2570" s="7" t="s">
        <v>5439</v>
      </c>
    </row>
    <row r="2571" spans="1:4">
      <c r="A2571" s="7" t="s">
        <v>2012</v>
      </c>
      <c r="D2571" s="7" t="s">
        <v>5440</v>
      </c>
    </row>
    <row r="2572" spans="1:4">
      <c r="A2572" s="7" t="s">
        <v>5441</v>
      </c>
      <c r="D2572" s="7" t="s">
        <v>1102</v>
      </c>
    </row>
    <row r="2573" spans="1:4">
      <c r="A2573" s="7" t="s">
        <v>370</v>
      </c>
      <c r="D2573" s="7" t="s">
        <v>961</v>
      </c>
    </row>
    <row r="2574" spans="1:4">
      <c r="A2574" s="7" t="s">
        <v>5442</v>
      </c>
      <c r="D2574" s="7" t="s">
        <v>2976</v>
      </c>
    </row>
    <row r="2575" spans="1:4">
      <c r="A2575" s="7" t="s">
        <v>5443</v>
      </c>
      <c r="D2575" s="7" t="s">
        <v>5444</v>
      </c>
    </row>
    <row r="2576" spans="1:4">
      <c r="A2576" s="7" t="s">
        <v>5445</v>
      </c>
      <c r="D2576" s="7" t="s">
        <v>3336</v>
      </c>
    </row>
    <row r="2577" spans="1:4">
      <c r="A2577" s="7" t="s">
        <v>5446</v>
      </c>
      <c r="D2577" s="7" t="s">
        <v>5447</v>
      </c>
    </row>
    <row r="2578" spans="1:4">
      <c r="A2578" s="7" t="s">
        <v>5448</v>
      </c>
      <c r="D2578" s="7" t="s">
        <v>2333</v>
      </c>
    </row>
    <row r="2579" spans="1:4">
      <c r="A2579" s="7" t="s">
        <v>1162</v>
      </c>
      <c r="D2579" s="7" t="s">
        <v>5449</v>
      </c>
    </row>
    <row r="2580" spans="1:4">
      <c r="A2580" s="7" t="s">
        <v>209</v>
      </c>
      <c r="D2580" s="7" t="s">
        <v>2373</v>
      </c>
    </row>
    <row r="2581" spans="1:4">
      <c r="A2581" s="7" t="s">
        <v>5450</v>
      </c>
      <c r="D2581" s="7" t="s">
        <v>1724</v>
      </c>
    </row>
    <row r="2582" spans="1:4">
      <c r="A2582" s="7" t="s">
        <v>5451</v>
      </c>
      <c r="D2582" s="7" t="s">
        <v>5452</v>
      </c>
    </row>
    <row r="2583" spans="1:4">
      <c r="A2583" s="7" t="s">
        <v>5453</v>
      </c>
      <c r="D2583" s="7" t="s">
        <v>3466</v>
      </c>
    </row>
    <row r="2584" spans="1:4">
      <c r="A2584" s="7" t="s">
        <v>1556</v>
      </c>
      <c r="D2584" s="7" t="s">
        <v>90</v>
      </c>
    </row>
    <row r="2585" spans="1:4">
      <c r="A2585" s="7" t="s">
        <v>3980</v>
      </c>
      <c r="D2585" s="7" t="s">
        <v>3127</v>
      </c>
    </row>
    <row r="2586" spans="1:4">
      <c r="A2586" s="7" t="s">
        <v>5454</v>
      </c>
      <c r="D2586" s="7" t="s">
        <v>5455</v>
      </c>
    </row>
    <row r="2587" spans="1:4">
      <c r="A2587" s="7" t="s">
        <v>5456</v>
      </c>
      <c r="D2587" s="7" t="s">
        <v>3045</v>
      </c>
    </row>
    <row r="2588" spans="1:4">
      <c r="A2588" s="7" t="s">
        <v>5457</v>
      </c>
      <c r="D2588" s="7" t="s">
        <v>3435</v>
      </c>
    </row>
    <row r="2589" spans="1:4">
      <c r="A2589" s="7" t="s">
        <v>852</v>
      </c>
      <c r="D2589" s="7" t="s">
        <v>1216</v>
      </c>
    </row>
    <row r="2590" spans="1:4">
      <c r="A2590" s="7" t="s">
        <v>5458</v>
      </c>
      <c r="D2590" s="7" t="s">
        <v>4058</v>
      </c>
    </row>
    <row r="2591" spans="1:4">
      <c r="A2591" s="7" t="s">
        <v>5459</v>
      </c>
      <c r="D2591" s="7" t="s">
        <v>5460</v>
      </c>
    </row>
    <row r="2592" spans="1:4">
      <c r="A2592" s="7" t="s">
        <v>5461</v>
      </c>
      <c r="D2592" s="7" t="s">
        <v>5462</v>
      </c>
    </row>
    <row r="2593" spans="1:4">
      <c r="A2593" s="7" t="s">
        <v>5463</v>
      </c>
      <c r="D2593" s="7" t="s">
        <v>5464</v>
      </c>
    </row>
    <row r="2594" spans="1:4">
      <c r="A2594" s="7" t="s">
        <v>914</v>
      </c>
      <c r="D2594" s="7" t="s">
        <v>2828</v>
      </c>
    </row>
    <row r="2595" spans="1:4">
      <c r="A2595" s="7" t="s">
        <v>5465</v>
      </c>
      <c r="D2595" s="7" t="s">
        <v>629</v>
      </c>
    </row>
    <row r="2596" spans="1:4">
      <c r="A2596" s="7" t="s">
        <v>1946</v>
      </c>
      <c r="D2596" s="7" t="s">
        <v>2164</v>
      </c>
    </row>
    <row r="2597" spans="1:4">
      <c r="A2597" s="7" t="s">
        <v>5466</v>
      </c>
      <c r="D2597" s="7" t="s">
        <v>3865</v>
      </c>
    </row>
    <row r="2598" spans="1:4">
      <c r="A2598" s="7" t="s">
        <v>2035</v>
      </c>
      <c r="D2598" s="7" t="s">
        <v>825</v>
      </c>
    </row>
    <row r="2599" spans="1:4">
      <c r="A2599" s="7" t="s">
        <v>394</v>
      </c>
      <c r="D2599" s="7" t="s">
        <v>5467</v>
      </c>
    </row>
    <row r="2600" spans="1:4">
      <c r="A2600" s="7" t="s">
        <v>488</v>
      </c>
      <c r="D2600" s="7" t="s">
        <v>5468</v>
      </c>
    </row>
    <row r="2601" spans="1:4">
      <c r="A2601" s="7" t="s">
        <v>5469</v>
      </c>
      <c r="D2601" s="7" t="s">
        <v>5470</v>
      </c>
    </row>
    <row r="2602" spans="1:4">
      <c r="A2602" s="7" t="s">
        <v>3556</v>
      </c>
      <c r="D2602" s="7" t="s">
        <v>579</v>
      </c>
    </row>
    <row r="2603" spans="1:4">
      <c r="A2603" s="7" t="s">
        <v>5471</v>
      </c>
      <c r="D2603" s="7" t="s">
        <v>2250</v>
      </c>
    </row>
    <row r="2604" spans="1:4">
      <c r="A2604" s="7" t="s">
        <v>5472</v>
      </c>
      <c r="D2604" s="7" t="s">
        <v>5473</v>
      </c>
    </row>
    <row r="2605" spans="1:4">
      <c r="A2605" s="7" t="s">
        <v>5474</v>
      </c>
      <c r="D2605" s="7" t="s">
        <v>5475</v>
      </c>
    </row>
    <row r="2606" spans="1:4">
      <c r="A2606" s="7" t="s">
        <v>5476</v>
      </c>
      <c r="D2606" s="7" t="s">
        <v>5477</v>
      </c>
    </row>
    <row r="2607" spans="1:4">
      <c r="A2607" s="7" t="s">
        <v>5478</v>
      </c>
      <c r="D2607" s="7" t="s">
        <v>5479</v>
      </c>
    </row>
    <row r="2608" spans="1:4">
      <c r="A2608" s="7" t="s">
        <v>5480</v>
      </c>
      <c r="D2608" s="7" t="s">
        <v>4821</v>
      </c>
    </row>
    <row r="2609" spans="1:4">
      <c r="A2609" s="7" t="s">
        <v>5481</v>
      </c>
      <c r="D2609" s="7" t="s">
        <v>4683</v>
      </c>
    </row>
    <row r="2610" spans="1:4">
      <c r="A2610" s="7" t="s">
        <v>5482</v>
      </c>
      <c r="D2610" s="7" t="s">
        <v>4040</v>
      </c>
    </row>
    <row r="2611" spans="1:4">
      <c r="A2611" s="7" t="s">
        <v>1309</v>
      </c>
      <c r="D2611" s="7" t="s">
        <v>5483</v>
      </c>
    </row>
    <row r="2612" spans="1:4">
      <c r="A2612" s="7" t="s">
        <v>2413</v>
      </c>
      <c r="D2612" s="7" t="s">
        <v>591</v>
      </c>
    </row>
    <row r="2613" spans="1:4">
      <c r="A2613" s="7" t="s">
        <v>3642</v>
      </c>
      <c r="D2613" s="7" t="s">
        <v>3632</v>
      </c>
    </row>
    <row r="2614" spans="1:4">
      <c r="A2614" s="7" t="s">
        <v>5484</v>
      </c>
      <c r="D2614" s="7" t="s">
        <v>3923</v>
      </c>
    </row>
    <row r="2615" spans="1:4">
      <c r="A2615" s="7" t="s">
        <v>60</v>
      </c>
      <c r="D2615" s="7" t="s">
        <v>5485</v>
      </c>
    </row>
    <row r="2616" spans="1:4">
      <c r="A2616" s="7" t="s">
        <v>5486</v>
      </c>
      <c r="D2616" s="7" t="s">
        <v>5487</v>
      </c>
    </row>
    <row r="2617" spans="1:4">
      <c r="A2617" s="7" t="s">
        <v>5488</v>
      </c>
      <c r="D2617" s="7" t="s">
        <v>3074</v>
      </c>
    </row>
    <row r="2618" spans="1:4">
      <c r="A2618" s="7" t="s">
        <v>5489</v>
      </c>
      <c r="D2618" s="7" t="s">
        <v>1079</v>
      </c>
    </row>
    <row r="2619" spans="1:4">
      <c r="A2619" s="7" t="s">
        <v>95</v>
      </c>
      <c r="D2619" s="7" t="s">
        <v>5490</v>
      </c>
    </row>
    <row r="2620" spans="1:4">
      <c r="A2620" s="7" t="s">
        <v>1306</v>
      </c>
      <c r="D2620" s="7" t="s">
        <v>1736</v>
      </c>
    </row>
    <row r="2621" spans="1:4">
      <c r="A2621" s="7" t="s">
        <v>4773</v>
      </c>
      <c r="D2621" s="7" t="s">
        <v>5491</v>
      </c>
    </row>
    <row r="2622" spans="1:4">
      <c r="A2622" s="7" t="s">
        <v>86</v>
      </c>
      <c r="D2622" s="7" t="s">
        <v>2916</v>
      </c>
    </row>
    <row r="2623" spans="1:4">
      <c r="A2623" s="7" t="s">
        <v>5492</v>
      </c>
      <c r="D2623" s="7" t="s">
        <v>5493</v>
      </c>
    </row>
    <row r="2624" spans="1:4">
      <c r="A2624" s="7" t="s">
        <v>5494</v>
      </c>
      <c r="D2624" s="7" t="s">
        <v>5495</v>
      </c>
    </row>
    <row r="2625" spans="1:4">
      <c r="A2625" s="7" t="s">
        <v>176</v>
      </c>
      <c r="D2625" s="7" t="s">
        <v>513</v>
      </c>
    </row>
    <row r="2626" spans="1:4">
      <c r="A2626" s="7" t="s">
        <v>1277</v>
      </c>
      <c r="D2626" s="7" t="s">
        <v>5496</v>
      </c>
    </row>
    <row r="2627" spans="1:4">
      <c r="A2627" s="7" t="s">
        <v>5497</v>
      </c>
      <c r="D2627" s="7" t="s">
        <v>5498</v>
      </c>
    </row>
    <row r="2628" spans="1:4">
      <c r="A2628" s="7" t="s">
        <v>4292</v>
      </c>
      <c r="D2628" s="7" t="s">
        <v>4648</v>
      </c>
    </row>
    <row r="2629" spans="1:4">
      <c r="A2629" s="7" t="s">
        <v>5067</v>
      </c>
      <c r="D2629" s="7" t="s">
        <v>1652</v>
      </c>
    </row>
    <row r="2630" spans="1:4">
      <c r="A2630" s="7" t="s">
        <v>1273</v>
      </c>
      <c r="D2630" s="7" t="s">
        <v>5499</v>
      </c>
    </row>
    <row r="2631" spans="1:4">
      <c r="A2631" s="7" t="s">
        <v>655</v>
      </c>
      <c r="D2631" s="7" t="s">
        <v>232</v>
      </c>
    </row>
    <row r="2632" spans="1:4">
      <c r="A2632" s="7" t="s">
        <v>5500</v>
      </c>
      <c r="D2632" s="7" t="s">
        <v>3744</v>
      </c>
    </row>
    <row r="2633" spans="1:4">
      <c r="A2633" s="7" t="s">
        <v>5501</v>
      </c>
      <c r="D2633" s="7" t="s">
        <v>5502</v>
      </c>
    </row>
    <row r="2634" spans="1:4">
      <c r="A2634" s="7" t="s">
        <v>5503</v>
      </c>
      <c r="D2634" s="7" t="s">
        <v>5292</v>
      </c>
    </row>
    <row r="2635" spans="1:4">
      <c r="A2635" s="7" t="s">
        <v>5504</v>
      </c>
      <c r="D2635" s="7" t="s">
        <v>5505</v>
      </c>
    </row>
    <row r="2636" spans="1:4">
      <c r="A2636" s="7" t="s">
        <v>4454</v>
      </c>
      <c r="D2636" s="7" t="s">
        <v>4157</v>
      </c>
    </row>
    <row r="2637" spans="1:4">
      <c r="A2637" s="7" t="s">
        <v>5506</v>
      </c>
      <c r="D2637" s="7" t="s">
        <v>3291</v>
      </c>
    </row>
    <row r="2638" spans="1:4">
      <c r="A2638" s="7" t="s">
        <v>1399</v>
      </c>
      <c r="D2638" s="7" t="s">
        <v>5507</v>
      </c>
    </row>
    <row r="2639" spans="1:4">
      <c r="A2639" s="7" t="s">
        <v>50</v>
      </c>
      <c r="D2639" s="7" t="s">
        <v>3485</v>
      </c>
    </row>
    <row r="2640" spans="1:4">
      <c r="A2640" s="7" t="s">
        <v>5508</v>
      </c>
      <c r="D2640" s="7" t="s">
        <v>1059</v>
      </c>
    </row>
    <row r="2641" spans="1:4">
      <c r="A2641" s="7" t="s">
        <v>648</v>
      </c>
      <c r="D2641" s="7" t="s">
        <v>5509</v>
      </c>
    </row>
    <row r="2642" spans="1:4">
      <c r="A2642" s="7" t="s">
        <v>1990</v>
      </c>
      <c r="D2642" s="7" t="s">
        <v>4172</v>
      </c>
    </row>
    <row r="2643" spans="1:4">
      <c r="A2643" s="7" t="s">
        <v>5510</v>
      </c>
      <c r="D2643" s="7" t="s">
        <v>3947</v>
      </c>
    </row>
    <row r="2644" spans="1:4">
      <c r="A2644" s="7" t="s">
        <v>5511</v>
      </c>
      <c r="D2644" s="7" t="s">
        <v>5307</v>
      </c>
    </row>
    <row r="2645" spans="1:4">
      <c r="A2645" s="7" t="s">
        <v>5512</v>
      </c>
      <c r="D2645" s="7" t="s">
        <v>5513</v>
      </c>
    </row>
    <row r="2646" spans="1:4">
      <c r="A2646" s="7" t="s">
        <v>5514</v>
      </c>
      <c r="D2646" s="7" t="s">
        <v>5515</v>
      </c>
    </row>
    <row r="2647" spans="1:4">
      <c r="A2647" s="7" t="s">
        <v>1362</v>
      </c>
      <c r="D2647" s="7" t="s">
        <v>5516</v>
      </c>
    </row>
    <row r="2648" spans="1:4">
      <c r="A2648" s="7" t="s">
        <v>1489</v>
      </c>
      <c r="D2648" s="7" t="s">
        <v>2859</v>
      </c>
    </row>
    <row r="2649" spans="1:4">
      <c r="A2649" s="7" t="s">
        <v>5517</v>
      </c>
      <c r="D2649" s="7" t="s">
        <v>5518</v>
      </c>
    </row>
    <row r="2650" spans="1:4">
      <c r="A2650" s="7" t="s">
        <v>591</v>
      </c>
      <c r="D2650" s="7" t="s">
        <v>3270</v>
      </c>
    </row>
    <row r="2651" spans="1:4">
      <c r="A2651" s="7" t="s">
        <v>5519</v>
      </c>
      <c r="D2651" s="7" t="s">
        <v>5520</v>
      </c>
    </row>
    <row r="2652" spans="1:4">
      <c r="A2652" s="7" t="s">
        <v>5300</v>
      </c>
      <c r="D2652" s="7" t="s">
        <v>4903</v>
      </c>
    </row>
    <row r="2653" spans="1:4">
      <c r="A2653" s="7" t="s">
        <v>5521</v>
      </c>
      <c r="D2653" s="7" t="s">
        <v>5522</v>
      </c>
    </row>
    <row r="2654" spans="1:4">
      <c r="A2654" s="7" t="s">
        <v>5523</v>
      </c>
      <c r="D2654" s="7" t="s">
        <v>523</v>
      </c>
    </row>
    <row r="2655" spans="1:4">
      <c r="A2655" s="7" t="s">
        <v>5524</v>
      </c>
      <c r="D2655" s="7" t="s">
        <v>5525</v>
      </c>
    </row>
    <row r="2656" spans="1:4">
      <c r="A2656" s="7" t="s">
        <v>5526</v>
      </c>
      <c r="D2656" s="7" t="s">
        <v>5527</v>
      </c>
    </row>
    <row r="2657" spans="1:4">
      <c r="A2657" s="7" t="s">
        <v>5528</v>
      </c>
      <c r="D2657" s="7" t="s">
        <v>5529</v>
      </c>
    </row>
    <row r="2658" spans="1:4">
      <c r="A2658" s="7" t="s">
        <v>5530</v>
      </c>
      <c r="D2658" s="7" t="s">
        <v>5531</v>
      </c>
    </row>
    <row r="2659" spans="1:4">
      <c r="A2659" s="7" t="s">
        <v>5532</v>
      </c>
      <c r="D2659" s="7" t="s">
        <v>3080</v>
      </c>
    </row>
    <row r="2660" spans="1:4">
      <c r="A2660" s="7" t="s">
        <v>5533</v>
      </c>
      <c r="D2660" s="7" t="s">
        <v>3951</v>
      </c>
    </row>
    <row r="2661" spans="1:4">
      <c r="A2661" s="7" t="s">
        <v>2521</v>
      </c>
      <c r="D2661" s="7" t="s">
        <v>1737</v>
      </c>
    </row>
    <row r="2662" spans="1:4">
      <c r="A2662" s="7" t="s">
        <v>5534</v>
      </c>
      <c r="D2662" s="7" t="s">
        <v>5535</v>
      </c>
    </row>
    <row r="2663" spans="1:4">
      <c r="A2663" s="7" t="s">
        <v>1776</v>
      </c>
      <c r="D2663" s="7" t="s">
        <v>4761</v>
      </c>
    </row>
    <row r="2664" spans="1:4">
      <c r="A2664" s="7" t="s">
        <v>105</v>
      </c>
      <c r="D2664" s="7" t="s">
        <v>3448</v>
      </c>
    </row>
    <row r="2665" spans="1:4">
      <c r="A2665" s="7" t="s">
        <v>5536</v>
      </c>
      <c r="D2665" s="7" t="s">
        <v>962</v>
      </c>
    </row>
    <row r="2666" spans="1:4">
      <c r="A2666" s="7" t="s">
        <v>2314</v>
      </c>
      <c r="D2666" s="7" t="s">
        <v>1856</v>
      </c>
    </row>
    <row r="2667" spans="1:4">
      <c r="A2667" s="7" t="s">
        <v>2656</v>
      </c>
      <c r="D2667" s="7" t="s">
        <v>5537</v>
      </c>
    </row>
    <row r="2668" spans="1:4">
      <c r="A2668" s="7" t="s">
        <v>5538</v>
      </c>
      <c r="D2668" s="7" t="s">
        <v>5539</v>
      </c>
    </row>
    <row r="2669" spans="1:4">
      <c r="A2669" s="7" t="s">
        <v>3961</v>
      </c>
      <c r="D2669" s="7" t="s">
        <v>5540</v>
      </c>
    </row>
    <row r="2670" spans="1:4">
      <c r="A2670" s="7" t="s">
        <v>5541</v>
      </c>
      <c r="D2670" s="7" t="s">
        <v>2118</v>
      </c>
    </row>
    <row r="2671" spans="1:4">
      <c r="A2671" s="7" t="s">
        <v>5542</v>
      </c>
      <c r="D2671" s="7" t="s">
        <v>2682</v>
      </c>
    </row>
    <row r="2672" spans="1:4">
      <c r="A2672" s="7" t="s">
        <v>1216</v>
      </c>
      <c r="D2672" s="7" t="s">
        <v>5543</v>
      </c>
    </row>
    <row r="2673" spans="1:4">
      <c r="A2673" s="7" t="s">
        <v>4517</v>
      </c>
      <c r="D2673" s="7" t="s">
        <v>703</v>
      </c>
    </row>
    <row r="2674" spans="1:4">
      <c r="A2674" s="7" t="s">
        <v>4820</v>
      </c>
      <c r="D2674" s="7" t="s">
        <v>5544</v>
      </c>
    </row>
    <row r="2675" spans="1:4">
      <c r="A2675" s="7" t="s">
        <v>1346</v>
      </c>
      <c r="D2675" s="7" t="s">
        <v>5037</v>
      </c>
    </row>
    <row r="2676" spans="1:4">
      <c r="A2676" s="7" t="s">
        <v>5545</v>
      </c>
      <c r="D2676" s="7" t="s">
        <v>5546</v>
      </c>
    </row>
    <row r="2677" spans="1:4">
      <c r="A2677" s="7" t="s">
        <v>5547</v>
      </c>
      <c r="D2677" s="7" t="s">
        <v>2689</v>
      </c>
    </row>
    <row r="2678" spans="1:4">
      <c r="A2678" s="7" t="s">
        <v>5548</v>
      </c>
      <c r="D2678" s="7" t="s">
        <v>2082</v>
      </c>
    </row>
    <row r="2679" spans="1:4">
      <c r="A2679" s="7" t="s">
        <v>4090</v>
      </c>
      <c r="D2679" s="7" t="s">
        <v>1607</v>
      </c>
    </row>
    <row r="2680" spans="1:4">
      <c r="A2680" s="7" t="s">
        <v>5549</v>
      </c>
      <c r="D2680" s="7" t="s">
        <v>1796</v>
      </c>
    </row>
    <row r="2681" spans="1:4">
      <c r="A2681" s="7" t="s">
        <v>5550</v>
      </c>
      <c r="D2681" s="7" t="s">
        <v>5551</v>
      </c>
    </row>
    <row r="2682" spans="1:4">
      <c r="A2682" s="7" t="s">
        <v>5552</v>
      </c>
      <c r="D2682" s="7" t="s">
        <v>5553</v>
      </c>
    </row>
    <row r="2683" spans="1:4">
      <c r="A2683" s="7" t="s">
        <v>5554</v>
      </c>
      <c r="D2683" s="7" t="s">
        <v>5555</v>
      </c>
    </row>
    <row r="2684" spans="1:4">
      <c r="A2684" s="7" t="s">
        <v>5556</v>
      </c>
      <c r="D2684" s="7" t="s">
        <v>2070</v>
      </c>
    </row>
    <row r="2685" spans="1:4">
      <c r="A2685" s="7" t="s">
        <v>515</v>
      </c>
      <c r="D2685" s="7" t="s">
        <v>2763</v>
      </c>
    </row>
    <row r="2686" spans="1:4">
      <c r="A2686" s="7" t="s">
        <v>5557</v>
      </c>
      <c r="D2686" s="7" t="s">
        <v>5558</v>
      </c>
    </row>
    <row r="2687" spans="1:4">
      <c r="A2687" s="7" t="s">
        <v>5559</v>
      </c>
      <c r="D2687" s="7" t="s">
        <v>2847</v>
      </c>
    </row>
    <row r="2688" spans="1:4">
      <c r="A2688" s="7" t="s">
        <v>5560</v>
      </c>
      <c r="D2688" s="7" t="s">
        <v>5561</v>
      </c>
    </row>
    <row r="2689" spans="1:4">
      <c r="A2689" s="7" t="s">
        <v>5562</v>
      </c>
      <c r="D2689" s="7" t="s">
        <v>105</v>
      </c>
    </row>
    <row r="2690" spans="1:4">
      <c r="A2690" s="7" t="s">
        <v>5563</v>
      </c>
      <c r="D2690" s="7" t="s">
        <v>5564</v>
      </c>
    </row>
    <row r="2691" spans="1:4">
      <c r="A2691" s="7" t="s">
        <v>471</v>
      </c>
      <c r="D2691" s="7" t="s">
        <v>1497</v>
      </c>
    </row>
    <row r="2692" spans="1:4">
      <c r="A2692" s="7" t="s">
        <v>4176</v>
      </c>
      <c r="D2692" s="7" t="s">
        <v>435</v>
      </c>
    </row>
    <row r="2693" spans="1:4">
      <c r="A2693" s="7" t="s">
        <v>1088</v>
      </c>
      <c r="D2693" s="7" t="s">
        <v>5565</v>
      </c>
    </row>
    <row r="2694" spans="1:4">
      <c r="A2694" s="7" t="s">
        <v>5566</v>
      </c>
      <c r="D2694" s="7" t="s">
        <v>5567</v>
      </c>
    </row>
    <row r="2695" spans="1:4">
      <c r="A2695" s="7" t="s">
        <v>639</v>
      </c>
      <c r="D2695" s="7" t="s">
        <v>2311</v>
      </c>
    </row>
    <row r="2696" spans="1:4">
      <c r="A2696" s="7" t="s">
        <v>862</v>
      </c>
      <c r="D2696" s="7" t="s">
        <v>2377</v>
      </c>
    </row>
    <row r="2697" spans="1:4">
      <c r="A2697" s="7" t="s">
        <v>5568</v>
      </c>
      <c r="D2697" s="7" t="s">
        <v>5569</v>
      </c>
    </row>
    <row r="2698" spans="1:4">
      <c r="A2698" s="7" t="s">
        <v>5570</v>
      </c>
      <c r="D2698" s="7" t="s">
        <v>2402</v>
      </c>
    </row>
    <row r="2699" spans="1:4">
      <c r="A2699" s="7" t="s">
        <v>5571</v>
      </c>
      <c r="D2699" s="7" t="s">
        <v>2078</v>
      </c>
    </row>
    <row r="2700" spans="1:4">
      <c r="A2700" s="7" t="s">
        <v>5572</v>
      </c>
      <c r="D2700" s="7" t="s">
        <v>1638</v>
      </c>
    </row>
    <row r="2701" spans="1:4">
      <c r="A2701" s="7" t="s">
        <v>90</v>
      </c>
      <c r="D2701" s="7" t="s">
        <v>4885</v>
      </c>
    </row>
    <row r="2702" spans="1:4">
      <c r="A2702" s="7" t="s">
        <v>165</v>
      </c>
      <c r="D2702" s="7" t="s">
        <v>5573</v>
      </c>
    </row>
    <row r="2703" spans="1:4">
      <c r="A2703" s="7" t="s">
        <v>3322</v>
      </c>
      <c r="D2703" s="7" t="s">
        <v>5574</v>
      </c>
    </row>
    <row r="2704" spans="1:4">
      <c r="A2704" s="7" t="s">
        <v>5575</v>
      </c>
      <c r="D2704" s="7" t="s">
        <v>5576</v>
      </c>
    </row>
    <row r="2705" spans="1:4">
      <c r="A2705" s="7" t="s">
        <v>5577</v>
      </c>
      <c r="D2705" s="7" t="s">
        <v>5578</v>
      </c>
    </row>
    <row r="2706" spans="1:4">
      <c r="A2706" s="7" t="s">
        <v>5579</v>
      </c>
      <c r="D2706" s="7" t="s">
        <v>5580</v>
      </c>
    </row>
    <row r="2707" spans="1:4">
      <c r="A2707" s="7" t="s">
        <v>5581</v>
      </c>
      <c r="D2707" s="7" t="s">
        <v>5582</v>
      </c>
    </row>
    <row r="2708" spans="1:4">
      <c r="A2708" s="7" t="s">
        <v>1588</v>
      </c>
      <c r="D2708" s="7" t="s">
        <v>267</v>
      </c>
    </row>
    <row r="2709" spans="1:4">
      <c r="A2709" s="7" t="s">
        <v>3416</v>
      </c>
      <c r="D2709" s="7" t="s">
        <v>2620</v>
      </c>
    </row>
    <row r="2710" spans="1:4">
      <c r="A2710" s="7" t="s">
        <v>5583</v>
      </c>
      <c r="D2710" s="7" t="s">
        <v>5581</v>
      </c>
    </row>
    <row r="2711" spans="1:4">
      <c r="A2711" s="7" t="s">
        <v>291</v>
      </c>
      <c r="D2711" s="7" t="s">
        <v>5584</v>
      </c>
    </row>
    <row r="2712" spans="1:4">
      <c r="A2712" s="7" t="s">
        <v>491</v>
      </c>
      <c r="D2712" s="7" t="s">
        <v>5585</v>
      </c>
    </row>
    <row r="2713" spans="1:4">
      <c r="A2713" s="7" t="s">
        <v>5179</v>
      </c>
      <c r="D2713" s="7" t="s">
        <v>5586</v>
      </c>
    </row>
    <row r="2714" spans="1:4">
      <c r="A2714" s="7" t="s">
        <v>1008</v>
      </c>
      <c r="D2714" s="7" t="s">
        <v>5048</v>
      </c>
    </row>
    <row r="2715" spans="1:4">
      <c r="A2715" s="7" t="s">
        <v>1560</v>
      </c>
      <c r="D2715" s="7" t="s">
        <v>5587</v>
      </c>
    </row>
    <row r="2716" spans="1:4">
      <c r="A2716" s="7" t="s">
        <v>5588</v>
      </c>
      <c r="D2716" s="7" t="s">
        <v>2542</v>
      </c>
    </row>
    <row r="2717" spans="1:4">
      <c r="A2717" s="7" t="s">
        <v>4372</v>
      </c>
      <c r="D2717" s="7" t="s">
        <v>2012</v>
      </c>
    </row>
    <row r="2718" spans="1:4">
      <c r="A2718" s="7" t="s">
        <v>2033</v>
      </c>
      <c r="D2718" s="7" t="s">
        <v>3469</v>
      </c>
    </row>
    <row r="2719" spans="1:4">
      <c r="A2719" s="7" t="s">
        <v>1029</v>
      </c>
      <c r="D2719" s="7" t="s">
        <v>2982</v>
      </c>
    </row>
    <row r="2720" spans="1:4">
      <c r="A2720" s="7" t="s">
        <v>5589</v>
      </c>
      <c r="D2720" s="7" t="s">
        <v>766</v>
      </c>
    </row>
    <row r="2721" spans="1:4">
      <c r="A2721" s="7" t="s">
        <v>1802</v>
      </c>
      <c r="D2721" s="7" t="s">
        <v>5590</v>
      </c>
    </row>
    <row r="2722" spans="1:4">
      <c r="A2722" s="7" t="s">
        <v>4705</v>
      </c>
      <c r="D2722" s="7" t="s">
        <v>3750</v>
      </c>
    </row>
    <row r="2723" spans="1:4">
      <c r="A2723" s="7" t="s">
        <v>5591</v>
      </c>
      <c r="D2723" s="7" t="s">
        <v>2090</v>
      </c>
    </row>
    <row r="2724" spans="1:4">
      <c r="A2724" s="7" t="s">
        <v>5592</v>
      </c>
      <c r="D2724" s="7" t="s">
        <v>5593</v>
      </c>
    </row>
    <row r="2725" spans="1:4">
      <c r="A2725" s="7" t="s">
        <v>5594</v>
      </c>
      <c r="D2725" s="7" t="s">
        <v>5595</v>
      </c>
    </row>
    <row r="2726" spans="1:4">
      <c r="A2726" s="7" t="s">
        <v>5596</v>
      </c>
      <c r="D2726" s="7" t="s">
        <v>5597</v>
      </c>
    </row>
    <row r="2727" spans="1:4">
      <c r="A2727" s="7" t="s">
        <v>2865</v>
      </c>
      <c r="D2727" s="7" t="s">
        <v>2758</v>
      </c>
    </row>
    <row r="2728" spans="1:4">
      <c r="A2728" s="7" t="s">
        <v>849</v>
      </c>
      <c r="D2728" s="7" t="s">
        <v>5598</v>
      </c>
    </row>
    <row r="2729" spans="1:4">
      <c r="A2729" s="7" t="s">
        <v>4502</v>
      </c>
      <c r="D2729" s="7" t="s">
        <v>5599</v>
      </c>
    </row>
    <row r="2730" spans="1:4">
      <c r="A2730" s="7" t="s">
        <v>4860</v>
      </c>
      <c r="D2730" s="7" t="s">
        <v>5600</v>
      </c>
    </row>
    <row r="2731" spans="1:4">
      <c r="A2731" s="7" t="s">
        <v>5601</v>
      </c>
      <c r="D2731" s="7" t="s">
        <v>5602</v>
      </c>
    </row>
    <row r="2732" spans="1:4">
      <c r="A2732" s="7" t="s">
        <v>5603</v>
      </c>
      <c r="D2732" s="7" t="s">
        <v>5604</v>
      </c>
    </row>
    <row r="2733" spans="1:4">
      <c r="A2733" s="7" t="s">
        <v>331</v>
      </c>
      <c r="D2733" s="7" t="s">
        <v>5605</v>
      </c>
    </row>
    <row r="2734" spans="1:4">
      <c r="A2734" s="7" t="s">
        <v>5606</v>
      </c>
      <c r="D2734" s="7" t="s">
        <v>5607</v>
      </c>
    </row>
    <row r="2735" spans="1:4">
      <c r="A2735" s="7" t="s">
        <v>5608</v>
      </c>
      <c r="D2735" s="7" t="s">
        <v>5609</v>
      </c>
    </row>
    <row r="2736" spans="1:4">
      <c r="A2736" s="7" t="s">
        <v>5610</v>
      </c>
      <c r="D2736" s="7" t="s">
        <v>5611</v>
      </c>
    </row>
    <row r="2737" spans="1:4">
      <c r="A2737" s="7" t="s">
        <v>5612</v>
      </c>
      <c r="D2737" s="7" t="s">
        <v>4115</v>
      </c>
    </row>
    <row r="2738" spans="1:4">
      <c r="A2738" s="7" t="s">
        <v>5613</v>
      </c>
      <c r="D2738" s="7" t="s">
        <v>4257</v>
      </c>
    </row>
    <row r="2739" spans="1:4">
      <c r="A2739" s="7" t="s">
        <v>1147</v>
      </c>
      <c r="D2739" s="7" t="s">
        <v>5614</v>
      </c>
    </row>
    <row r="2740" spans="1:4">
      <c r="A2740" s="7" t="s">
        <v>5615</v>
      </c>
      <c r="D2740" s="7" t="s">
        <v>5616</v>
      </c>
    </row>
    <row r="2741" spans="1:4">
      <c r="A2741" s="7" t="s">
        <v>5617</v>
      </c>
      <c r="D2741" s="7" t="s">
        <v>3227</v>
      </c>
    </row>
    <row r="2742" spans="1:4">
      <c r="A2742" s="7" t="s">
        <v>5618</v>
      </c>
      <c r="D2742" s="7" t="s">
        <v>5619</v>
      </c>
    </row>
    <row r="2743" spans="1:4">
      <c r="A2743" s="7" t="s">
        <v>4776</v>
      </c>
      <c r="D2743" s="7" t="s">
        <v>1946</v>
      </c>
    </row>
    <row r="2744" spans="1:4">
      <c r="A2744" s="7" t="s">
        <v>1545</v>
      </c>
      <c r="D2744" s="7" t="s">
        <v>1032</v>
      </c>
    </row>
    <row r="2745" spans="1:4">
      <c r="A2745" s="7" t="s">
        <v>4430</v>
      </c>
      <c r="D2745" s="7" t="s">
        <v>4490</v>
      </c>
    </row>
    <row r="2746" spans="1:4">
      <c r="A2746" s="7" t="s">
        <v>5620</v>
      </c>
      <c r="D2746" s="7" t="s">
        <v>5621</v>
      </c>
    </row>
    <row r="2747" spans="1:4">
      <c r="A2747" s="7" t="s">
        <v>5622</v>
      </c>
      <c r="D2747" s="7" t="s">
        <v>5078</v>
      </c>
    </row>
    <row r="2748" spans="1:4">
      <c r="A2748" s="7" t="s">
        <v>5623</v>
      </c>
      <c r="D2748" s="7" t="s">
        <v>1378</v>
      </c>
    </row>
    <row r="2749" spans="1:4">
      <c r="A2749" s="7" t="s">
        <v>5624</v>
      </c>
      <c r="D2749" s="7" t="s">
        <v>5625</v>
      </c>
    </row>
    <row r="2750" spans="1:4">
      <c r="A2750" s="7" t="s">
        <v>5626</v>
      </c>
      <c r="D2750" s="7" t="s">
        <v>5627</v>
      </c>
    </row>
    <row r="2751" spans="1:4">
      <c r="A2751" s="7" t="s">
        <v>5628</v>
      </c>
      <c r="D2751" s="7" t="s">
        <v>5629</v>
      </c>
    </row>
    <row r="2752" spans="1:4">
      <c r="A2752" s="7" t="s">
        <v>5630</v>
      </c>
      <c r="D2752" s="7" t="s">
        <v>5631</v>
      </c>
    </row>
    <row r="2753" spans="1:4">
      <c r="A2753" s="7" t="s">
        <v>5632</v>
      </c>
      <c r="D2753" s="7" t="s">
        <v>1997</v>
      </c>
    </row>
    <row r="2754" spans="1:4">
      <c r="A2754" s="7" t="s">
        <v>4052</v>
      </c>
      <c r="D2754" s="7" t="s">
        <v>5633</v>
      </c>
    </row>
    <row r="2755" spans="1:4">
      <c r="A2755" s="7" t="s">
        <v>5634</v>
      </c>
      <c r="D2755" s="7" t="s">
        <v>5635</v>
      </c>
    </row>
    <row r="2756" spans="1:4">
      <c r="A2756" s="7" t="s">
        <v>2704</v>
      </c>
      <c r="D2756" s="7" t="s">
        <v>5636</v>
      </c>
    </row>
    <row r="2757" spans="1:4">
      <c r="A2757" s="7" t="s">
        <v>5637</v>
      </c>
      <c r="D2757" s="7" t="s">
        <v>5638</v>
      </c>
    </row>
    <row r="2758" spans="1:4">
      <c r="A2758" s="7" t="s">
        <v>5639</v>
      </c>
      <c r="D2758" s="7" t="s">
        <v>1642</v>
      </c>
    </row>
    <row r="2759" spans="1:4">
      <c r="A2759" s="7" t="s">
        <v>5640</v>
      </c>
      <c r="D2759" s="7" t="s">
        <v>1973</v>
      </c>
    </row>
    <row r="2760" spans="1:4">
      <c r="A2760" s="7" t="s">
        <v>5641</v>
      </c>
      <c r="D2760" s="7" t="s">
        <v>3464</v>
      </c>
    </row>
    <row r="2761" spans="1:4">
      <c r="A2761" s="7" t="s">
        <v>5642</v>
      </c>
      <c r="D2761" s="7" t="s">
        <v>743</v>
      </c>
    </row>
    <row r="2762" spans="1:4">
      <c r="A2762" s="7" t="s">
        <v>5643</v>
      </c>
      <c r="D2762" s="7" t="s">
        <v>3623</v>
      </c>
    </row>
    <row r="2763" spans="1:4">
      <c r="A2763" s="7" t="s">
        <v>5644</v>
      </c>
      <c r="D2763" s="7" t="s">
        <v>1566</v>
      </c>
    </row>
    <row r="2764" spans="1:4">
      <c r="A2764" s="7" t="s">
        <v>1606</v>
      </c>
      <c r="D2764" s="7" t="s">
        <v>1379</v>
      </c>
    </row>
    <row r="2765" spans="1:4">
      <c r="A2765" s="7" t="s">
        <v>5645</v>
      </c>
      <c r="D2765" s="7" t="s">
        <v>2718</v>
      </c>
    </row>
    <row r="2766" spans="1:4">
      <c r="A2766" s="7" t="s">
        <v>5646</v>
      </c>
      <c r="D2766" s="7" t="s">
        <v>5647</v>
      </c>
    </row>
    <row r="2767" spans="1:4">
      <c r="A2767" s="7" t="s">
        <v>5648</v>
      </c>
      <c r="D2767" s="7" t="s">
        <v>5649</v>
      </c>
    </row>
    <row r="2768" spans="1:4">
      <c r="A2768" s="7" t="s">
        <v>5650</v>
      </c>
      <c r="D2768" s="7" t="s">
        <v>5651</v>
      </c>
    </row>
    <row r="2769" spans="1:4">
      <c r="A2769" s="7" t="s">
        <v>5652</v>
      </c>
      <c r="D2769" s="7" t="s">
        <v>3626</v>
      </c>
    </row>
    <row r="2770" spans="1:4">
      <c r="A2770" s="7" t="s">
        <v>5653</v>
      </c>
      <c r="D2770" s="7" t="s">
        <v>1615</v>
      </c>
    </row>
    <row r="2771" spans="1:4">
      <c r="A2771" s="7" t="s">
        <v>5207</v>
      </c>
      <c r="D2771" s="7" t="s">
        <v>240</v>
      </c>
    </row>
    <row r="2772" spans="1:4">
      <c r="A2772" s="7" t="s">
        <v>5654</v>
      </c>
      <c r="D2772" s="7" t="s">
        <v>5655</v>
      </c>
    </row>
    <row r="2773" spans="1:4">
      <c r="A2773" s="7" t="s">
        <v>5656</v>
      </c>
      <c r="D2773" s="7" t="s">
        <v>5657</v>
      </c>
    </row>
    <row r="2774" spans="1:4">
      <c r="A2774" s="7" t="s">
        <v>5658</v>
      </c>
      <c r="D2774" s="7" t="s">
        <v>5659</v>
      </c>
    </row>
    <row r="2775" spans="1:4">
      <c r="A2775" s="7" t="s">
        <v>2164</v>
      </c>
      <c r="D2775" s="7" t="s">
        <v>3280</v>
      </c>
    </row>
    <row r="2776" spans="1:4">
      <c r="A2776" s="7" t="s">
        <v>5660</v>
      </c>
      <c r="D2776" s="7" t="s">
        <v>5661</v>
      </c>
    </row>
    <row r="2777" spans="1:4">
      <c r="A2777" s="7" t="s">
        <v>5662</v>
      </c>
      <c r="D2777" s="7" t="s">
        <v>3161</v>
      </c>
    </row>
    <row r="2778" spans="1:4">
      <c r="A2778" s="7" t="s">
        <v>5047</v>
      </c>
      <c r="D2778" s="7" t="s">
        <v>5663</v>
      </c>
    </row>
    <row r="2779" spans="1:4">
      <c r="A2779" s="7" t="s">
        <v>5664</v>
      </c>
      <c r="D2779" s="7" t="s">
        <v>5169</v>
      </c>
    </row>
    <row r="2780" spans="1:4">
      <c r="A2780" s="7" t="s">
        <v>5665</v>
      </c>
      <c r="D2780" s="7" t="s">
        <v>5666</v>
      </c>
    </row>
    <row r="2781" spans="1:4">
      <c r="A2781" s="7" t="s">
        <v>5667</v>
      </c>
      <c r="D2781" s="7" t="s">
        <v>184</v>
      </c>
    </row>
    <row r="2782" spans="1:4">
      <c r="A2782" s="7" t="s">
        <v>1067</v>
      </c>
      <c r="D2782" s="7" t="s">
        <v>4619</v>
      </c>
    </row>
    <row r="2783" spans="1:4">
      <c r="A2783" s="7" t="s">
        <v>5668</v>
      </c>
      <c r="D2783" s="7" t="s">
        <v>1421</v>
      </c>
    </row>
    <row r="2784" spans="1:4">
      <c r="A2784" s="7" t="s">
        <v>5669</v>
      </c>
      <c r="D2784" s="7" t="s">
        <v>58</v>
      </c>
    </row>
    <row r="2785" spans="1:4">
      <c r="A2785" s="7" t="s">
        <v>5670</v>
      </c>
      <c r="D2785" s="7" t="s">
        <v>2351</v>
      </c>
    </row>
    <row r="2786" spans="1:4">
      <c r="A2786" s="7" t="s">
        <v>5671</v>
      </c>
      <c r="D2786" s="7" t="s">
        <v>5672</v>
      </c>
    </row>
    <row r="2787" spans="1:4">
      <c r="A2787" s="7" t="s">
        <v>5673</v>
      </c>
      <c r="D2787" s="7" t="s">
        <v>5674</v>
      </c>
    </row>
    <row r="2788" spans="1:4">
      <c r="A2788" s="7" t="s">
        <v>5675</v>
      </c>
      <c r="D2788" s="7" t="s">
        <v>5676</v>
      </c>
    </row>
    <row r="2789" spans="1:4">
      <c r="A2789" s="7" t="s">
        <v>2507</v>
      </c>
      <c r="D2789" s="7" t="s">
        <v>3492</v>
      </c>
    </row>
    <row r="2790" spans="1:4">
      <c r="A2790" s="7" t="s">
        <v>969</v>
      </c>
      <c r="D2790" s="7" t="s">
        <v>5677</v>
      </c>
    </row>
    <row r="2791" spans="1:4">
      <c r="A2791" s="7" t="s">
        <v>5678</v>
      </c>
      <c r="D2791" s="7" t="s">
        <v>4148</v>
      </c>
    </row>
    <row r="2792" spans="1:4">
      <c r="A2792" s="7" t="s">
        <v>572</v>
      </c>
      <c r="D2792" s="7" t="s">
        <v>5679</v>
      </c>
    </row>
    <row r="2793" spans="1:4">
      <c r="A2793" s="7" t="s">
        <v>5680</v>
      </c>
      <c r="D2793" s="7" t="s">
        <v>5681</v>
      </c>
    </row>
    <row r="2794" spans="1:4">
      <c r="A2794" s="7" t="s">
        <v>3409</v>
      </c>
      <c r="D2794" s="7" t="s">
        <v>5682</v>
      </c>
    </row>
    <row r="2795" spans="1:4">
      <c r="A2795" s="7" t="s">
        <v>5683</v>
      </c>
      <c r="D2795" s="7" t="s">
        <v>1739</v>
      </c>
    </row>
    <row r="2796" spans="1:4">
      <c r="A2796" s="7" t="s">
        <v>5684</v>
      </c>
      <c r="D2796" s="7" t="s">
        <v>4375</v>
      </c>
    </row>
    <row r="2797" spans="1:4">
      <c r="A2797" s="7" t="s">
        <v>1020</v>
      </c>
      <c r="D2797" s="7" t="s">
        <v>5685</v>
      </c>
    </row>
    <row r="2798" spans="1:4">
      <c r="A2798" s="7" t="s">
        <v>3138</v>
      </c>
      <c r="D2798" s="7" t="s">
        <v>5686</v>
      </c>
    </row>
    <row r="2799" spans="1:4">
      <c r="A2799" s="7" t="s">
        <v>5687</v>
      </c>
      <c r="D2799" s="7" t="s">
        <v>5688</v>
      </c>
    </row>
    <row r="2800" spans="1:4">
      <c r="A2800" s="7" t="s">
        <v>4748</v>
      </c>
      <c r="D2800" s="7" t="s">
        <v>645</v>
      </c>
    </row>
    <row r="2801" spans="1:4">
      <c r="A2801" s="7" t="s">
        <v>605</v>
      </c>
      <c r="D2801" s="7" t="s">
        <v>2559</v>
      </c>
    </row>
    <row r="2802" spans="1:4">
      <c r="A2802" s="7" t="s">
        <v>5689</v>
      </c>
      <c r="D2802" s="7" t="s">
        <v>5690</v>
      </c>
    </row>
    <row r="2803" spans="1:4">
      <c r="A2803" s="7" t="s">
        <v>5691</v>
      </c>
      <c r="D2803" s="7" t="s">
        <v>5692</v>
      </c>
    </row>
    <row r="2804" spans="1:4">
      <c r="A2804" s="7" t="s">
        <v>959</v>
      </c>
      <c r="D2804" s="7" t="s">
        <v>5693</v>
      </c>
    </row>
    <row r="2805" spans="1:4">
      <c r="A2805" s="7" t="s">
        <v>5694</v>
      </c>
      <c r="D2805" s="7" t="s">
        <v>5695</v>
      </c>
    </row>
    <row r="2806" spans="1:4">
      <c r="A2806" s="7" t="s">
        <v>5696</v>
      </c>
      <c r="D2806" s="7" t="s">
        <v>5697</v>
      </c>
    </row>
    <row r="2807" spans="1:4">
      <c r="A2807" s="7" t="s">
        <v>5318</v>
      </c>
      <c r="D2807" s="7" t="s">
        <v>3526</v>
      </c>
    </row>
    <row r="2808" spans="1:4">
      <c r="A2808" s="7" t="s">
        <v>5056</v>
      </c>
      <c r="D2808" s="7" t="s">
        <v>399</v>
      </c>
    </row>
    <row r="2809" spans="1:4">
      <c r="A2809" s="7" t="s">
        <v>5698</v>
      </c>
      <c r="D2809" s="7" t="s">
        <v>2094</v>
      </c>
    </row>
    <row r="2810" spans="1:4">
      <c r="A2810" s="7" t="s">
        <v>5699</v>
      </c>
      <c r="D2810" s="7" t="s">
        <v>543</v>
      </c>
    </row>
    <row r="2811" spans="1:4">
      <c r="A2811" s="7" t="s">
        <v>5700</v>
      </c>
      <c r="D2811" s="7" t="s">
        <v>2074</v>
      </c>
    </row>
    <row r="2812" spans="1:4">
      <c r="A2812" s="7" t="s">
        <v>4932</v>
      </c>
      <c r="D2812" s="7" t="s">
        <v>5701</v>
      </c>
    </row>
    <row r="2813" spans="1:4">
      <c r="A2813" s="7" t="s">
        <v>5702</v>
      </c>
      <c r="D2813" s="7" t="s">
        <v>5703</v>
      </c>
    </row>
    <row r="2814" spans="1:4">
      <c r="A2814" s="7" t="s">
        <v>5704</v>
      </c>
      <c r="D2814" s="7" t="s">
        <v>5705</v>
      </c>
    </row>
    <row r="2815" spans="1:4">
      <c r="A2815" s="7" t="s">
        <v>5706</v>
      </c>
      <c r="D2815" s="7" t="s">
        <v>1005</v>
      </c>
    </row>
    <row r="2816" spans="1:4">
      <c r="A2816" s="7" t="s">
        <v>5707</v>
      </c>
      <c r="D2816" s="7" t="s">
        <v>5708</v>
      </c>
    </row>
    <row r="2817" spans="1:4">
      <c r="A2817" s="7" t="s">
        <v>133</v>
      </c>
      <c r="D2817" s="7" t="s">
        <v>5709</v>
      </c>
    </row>
    <row r="2818" spans="1:4">
      <c r="A2818" s="7" t="s">
        <v>1066</v>
      </c>
      <c r="D2818" s="7" t="s">
        <v>5710</v>
      </c>
    </row>
    <row r="2819" spans="1:4">
      <c r="A2819" s="7" t="s">
        <v>825</v>
      </c>
      <c r="D2819" s="7" t="s">
        <v>5711</v>
      </c>
    </row>
    <row r="2820" spans="1:4">
      <c r="A2820" s="7" t="s">
        <v>5712</v>
      </c>
      <c r="D2820" s="7" t="s">
        <v>5634</v>
      </c>
    </row>
    <row r="2821" spans="1:4">
      <c r="A2821" s="7" t="s">
        <v>3559</v>
      </c>
      <c r="D2821" s="7" t="s">
        <v>424</v>
      </c>
    </row>
    <row r="2822" spans="1:4">
      <c r="A2822" s="7" t="s">
        <v>2707</v>
      </c>
      <c r="D2822" s="7" t="s">
        <v>5713</v>
      </c>
    </row>
    <row r="2823" spans="1:4">
      <c r="A2823" s="7" t="s">
        <v>5714</v>
      </c>
      <c r="D2823" s="7" t="s">
        <v>976</v>
      </c>
    </row>
    <row r="2824" spans="1:4">
      <c r="A2824" s="7" t="s">
        <v>5715</v>
      </c>
      <c r="D2824" s="7" t="s">
        <v>5716</v>
      </c>
    </row>
    <row r="2825" spans="1:4">
      <c r="A2825" s="7" t="s">
        <v>2491</v>
      </c>
      <c r="D2825" s="7" t="s">
        <v>5717</v>
      </c>
    </row>
    <row r="2826" spans="1:4">
      <c r="A2826" s="7" t="s">
        <v>121</v>
      </c>
      <c r="D2826" s="7" t="s">
        <v>1516</v>
      </c>
    </row>
    <row r="2827" spans="1:4">
      <c r="A2827" s="7" t="s">
        <v>5374</v>
      </c>
      <c r="D2827" s="7" t="s">
        <v>5718</v>
      </c>
    </row>
    <row r="2828" spans="1:4">
      <c r="A2828" s="7" t="s">
        <v>5719</v>
      </c>
      <c r="D2828" s="7" t="s">
        <v>5720</v>
      </c>
    </row>
    <row r="2829" spans="1:4">
      <c r="A2829" s="7" t="s">
        <v>5721</v>
      </c>
      <c r="D2829" s="7" t="s">
        <v>4998</v>
      </c>
    </row>
    <row r="2830" spans="1:4">
      <c r="A2830" s="7" t="s">
        <v>288</v>
      </c>
      <c r="D2830" s="7" t="s">
        <v>775</v>
      </c>
    </row>
    <row r="2831" spans="1:4">
      <c r="A2831" s="7" t="s">
        <v>5722</v>
      </c>
      <c r="D2831" s="7" t="s">
        <v>5723</v>
      </c>
    </row>
    <row r="2832" spans="1:4">
      <c r="A2832" s="7" t="s">
        <v>5724</v>
      </c>
      <c r="D2832" s="7" t="s">
        <v>3498</v>
      </c>
    </row>
    <row r="2833" spans="1:4">
      <c r="A2833" s="7" t="s">
        <v>5253</v>
      </c>
      <c r="D2833" s="7" t="s">
        <v>1677</v>
      </c>
    </row>
    <row r="2834" spans="1:4">
      <c r="A2834" s="7" t="s">
        <v>5725</v>
      </c>
      <c r="D2834" s="7" t="s">
        <v>1182</v>
      </c>
    </row>
    <row r="2835" spans="1:4">
      <c r="A2835" s="7" t="s">
        <v>755</v>
      </c>
      <c r="D2835" s="7" t="s">
        <v>5726</v>
      </c>
    </row>
    <row r="2836" spans="1:4">
      <c r="A2836" s="7" t="s">
        <v>5574</v>
      </c>
      <c r="D2836" s="7" t="s">
        <v>4125</v>
      </c>
    </row>
    <row r="2837" spans="1:4">
      <c r="A2837" s="7" t="s">
        <v>804</v>
      </c>
      <c r="D2837" s="7" t="s">
        <v>5334</v>
      </c>
    </row>
    <row r="2838" spans="1:4">
      <c r="A2838" s="7" t="s">
        <v>4058</v>
      </c>
      <c r="D2838" s="7" t="s">
        <v>4974</v>
      </c>
    </row>
    <row r="2839" spans="1:4">
      <c r="A2839" s="7" t="s">
        <v>879</v>
      </c>
      <c r="D2839" s="7" t="s">
        <v>5727</v>
      </c>
    </row>
    <row r="2840" spans="1:4">
      <c r="A2840" s="7" t="s">
        <v>5728</v>
      </c>
      <c r="D2840" s="7" t="s">
        <v>5729</v>
      </c>
    </row>
    <row r="2841" spans="1:4">
      <c r="A2841" s="7" t="s">
        <v>5730</v>
      </c>
      <c r="D2841" s="7" t="s">
        <v>5731</v>
      </c>
    </row>
    <row r="2842" spans="1:4">
      <c r="A2842" s="7" t="s">
        <v>5732</v>
      </c>
      <c r="D2842" s="7" t="s">
        <v>2734</v>
      </c>
    </row>
    <row r="2843" spans="1:4">
      <c r="A2843" s="7" t="s">
        <v>748</v>
      </c>
      <c r="D2843" s="7" t="s">
        <v>2752</v>
      </c>
    </row>
    <row r="2844" spans="1:4">
      <c r="A2844" s="7" t="s">
        <v>5733</v>
      </c>
      <c r="D2844" s="7" t="s">
        <v>5734</v>
      </c>
    </row>
    <row r="2845" spans="1:4">
      <c r="A2845" s="7" t="s">
        <v>5735</v>
      </c>
      <c r="D2845" s="7" t="s">
        <v>3362</v>
      </c>
    </row>
    <row r="2846" spans="1:4">
      <c r="A2846" s="7" t="s">
        <v>5736</v>
      </c>
      <c r="D2846" s="7" t="s">
        <v>3038</v>
      </c>
    </row>
    <row r="2847" spans="1:4">
      <c r="A2847" s="7" t="s">
        <v>727</v>
      </c>
      <c r="D2847" s="7" t="s">
        <v>5343</v>
      </c>
    </row>
    <row r="2848" spans="1:4">
      <c r="A2848" s="7" t="s">
        <v>5737</v>
      </c>
      <c r="D2848" s="7" t="s">
        <v>843</v>
      </c>
    </row>
    <row r="2849" spans="1:4">
      <c r="A2849" s="7" t="s">
        <v>5651</v>
      </c>
      <c r="D2849" s="7" t="s">
        <v>5630</v>
      </c>
    </row>
    <row r="2850" spans="1:4">
      <c r="A2850" s="7" t="s">
        <v>2734</v>
      </c>
      <c r="D2850" s="7" t="s">
        <v>1901</v>
      </c>
    </row>
    <row r="2851" spans="1:4">
      <c r="A2851" s="7" t="s">
        <v>5738</v>
      </c>
      <c r="D2851" s="7" t="s">
        <v>5739</v>
      </c>
    </row>
    <row r="2852" spans="1:4">
      <c r="A2852" s="7" t="s">
        <v>5633</v>
      </c>
      <c r="D2852" s="7" t="s">
        <v>3576</v>
      </c>
    </row>
    <row r="2853" spans="1:4">
      <c r="A2853" s="7" t="s">
        <v>1026</v>
      </c>
      <c r="D2853" s="7" t="s">
        <v>1845</v>
      </c>
    </row>
    <row r="2854" spans="1:4">
      <c r="A2854" s="7" t="s">
        <v>422</v>
      </c>
      <c r="D2854" s="7" t="s">
        <v>5740</v>
      </c>
    </row>
    <row r="2855" spans="1:4">
      <c r="A2855" s="7" t="s">
        <v>3508</v>
      </c>
      <c r="D2855" s="7" t="s">
        <v>774</v>
      </c>
    </row>
    <row r="2856" spans="1:4">
      <c r="A2856" s="7" t="s">
        <v>4552</v>
      </c>
      <c r="D2856" s="7" t="s">
        <v>5741</v>
      </c>
    </row>
    <row r="2857" spans="1:4">
      <c r="A2857" s="7" t="s">
        <v>5247</v>
      </c>
      <c r="D2857" s="7" t="s">
        <v>5742</v>
      </c>
    </row>
    <row r="2858" spans="1:4">
      <c r="A2858" s="7" t="s">
        <v>5743</v>
      </c>
      <c r="D2858" s="7" t="s">
        <v>1585</v>
      </c>
    </row>
    <row r="2859" spans="1:4">
      <c r="A2859" s="7" t="s">
        <v>1340</v>
      </c>
      <c r="D2859" s="7" t="s">
        <v>326</v>
      </c>
    </row>
    <row r="2860" spans="1:4">
      <c r="A2860" s="7" t="s">
        <v>583</v>
      </c>
      <c r="D2860" s="7" t="s">
        <v>1353</v>
      </c>
    </row>
    <row r="2861" spans="1:4">
      <c r="A2861" s="7" t="s">
        <v>5744</v>
      </c>
      <c r="D2861" s="7" t="s">
        <v>3253</v>
      </c>
    </row>
    <row r="2862" spans="1:4">
      <c r="A2862" s="7" t="s">
        <v>5745</v>
      </c>
      <c r="D2862" s="7" t="s">
        <v>5746</v>
      </c>
    </row>
    <row r="2863" spans="1:4">
      <c r="A2863" s="7" t="s">
        <v>5747</v>
      </c>
      <c r="D2863" s="7" t="s">
        <v>2521</v>
      </c>
    </row>
    <row r="2864" spans="1:4">
      <c r="A2864" s="7" t="s">
        <v>5748</v>
      </c>
      <c r="D2864" s="7" t="s">
        <v>5749</v>
      </c>
    </row>
    <row r="2865" spans="1:4">
      <c r="A2865" s="7" t="s">
        <v>5750</v>
      </c>
      <c r="D2865" s="7" t="s">
        <v>4888</v>
      </c>
    </row>
    <row r="2866" spans="1:4">
      <c r="A2866" s="7" t="s">
        <v>5751</v>
      </c>
      <c r="D2866" s="7" t="s">
        <v>5752</v>
      </c>
    </row>
    <row r="2867" spans="1:4">
      <c r="A2867" s="7" t="s">
        <v>3245</v>
      </c>
      <c r="D2867" s="7" t="s">
        <v>5753</v>
      </c>
    </row>
    <row r="2868" spans="1:4">
      <c r="A2868" s="7" t="s">
        <v>5754</v>
      </c>
      <c r="D2868" s="7" t="s">
        <v>2641</v>
      </c>
    </row>
    <row r="2869" spans="1:4">
      <c r="A2869" s="7" t="s">
        <v>4116</v>
      </c>
      <c r="D2869" s="7" t="s">
        <v>2886</v>
      </c>
    </row>
    <row r="2870" spans="1:4">
      <c r="A2870" s="7" t="s">
        <v>2133</v>
      </c>
      <c r="D2870" s="7" t="s">
        <v>3235</v>
      </c>
    </row>
    <row r="2871" spans="1:4">
      <c r="A2871" s="7" t="s">
        <v>3351</v>
      </c>
      <c r="D2871" s="7" t="s">
        <v>5755</v>
      </c>
    </row>
    <row r="2872" spans="1:4">
      <c r="A2872" s="7" t="s">
        <v>5756</v>
      </c>
      <c r="D2872" s="7" t="s">
        <v>1410</v>
      </c>
    </row>
    <row r="2873" spans="1:4">
      <c r="A2873" s="7" t="s">
        <v>1582</v>
      </c>
      <c r="D2873" s="7" t="s">
        <v>2588</v>
      </c>
    </row>
    <row r="2874" spans="1:4">
      <c r="A2874" s="7" t="s">
        <v>5757</v>
      </c>
      <c r="D2874" s="7" t="s">
        <v>2198</v>
      </c>
    </row>
    <row r="2875" spans="1:4">
      <c r="A2875" s="7" t="s">
        <v>5166</v>
      </c>
      <c r="D2875" s="7" t="s">
        <v>1420</v>
      </c>
    </row>
    <row r="2876" spans="1:4">
      <c r="A2876" s="7" t="s">
        <v>5758</v>
      </c>
      <c r="D2876" s="7" t="s">
        <v>5759</v>
      </c>
    </row>
    <row r="2877" spans="1:4">
      <c r="A2877" s="7" t="s">
        <v>1005</v>
      </c>
      <c r="D2877" s="7" t="s">
        <v>5760</v>
      </c>
    </row>
    <row r="2878" spans="1:4">
      <c r="A2878" s="7" t="s">
        <v>1422</v>
      </c>
      <c r="D2878" s="7" t="s">
        <v>5761</v>
      </c>
    </row>
    <row r="2879" spans="1:4">
      <c r="A2879" s="7" t="s">
        <v>5762</v>
      </c>
      <c r="D2879" s="7" t="s">
        <v>4546</v>
      </c>
    </row>
    <row r="2880" spans="1:4">
      <c r="A2880" s="7" t="s">
        <v>1943</v>
      </c>
      <c r="D2880" s="7" t="s">
        <v>5763</v>
      </c>
    </row>
    <row r="2881" spans="1:4">
      <c r="A2881" s="7" t="s">
        <v>5764</v>
      </c>
      <c r="D2881" s="7" t="s">
        <v>202</v>
      </c>
    </row>
    <row r="2882" spans="1:4">
      <c r="A2882" s="7" t="s">
        <v>5765</v>
      </c>
      <c r="D2882" s="7" t="s">
        <v>4449</v>
      </c>
    </row>
    <row r="2883" spans="1:4">
      <c r="A2883" s="7" t="s">
        <v>3413</v>
      </c>
      <c r="D2883" s="7" t="s">
        <v>5766</v>
      </c>
    </row>
    <row r="2884" spans="1:4">
      <c r="A2884" s="7" t="s">
        <v>5767</v>
      </c>
      <c r="D2884" s="7" t="s">
        <v>5768</v>
      </c>
    </row>
    <row r="2885" spans="1:4">
      <c r="A2885" s="7" t="s">
        <v>1296</v>
      </c>
      <c r="D2885" s="7" t="s">
        <v>5769</v>
      </c>
    </row>
    <row r="2886" spans="1:4">
      <c r="A2886" s="7" t="s">
        <v>5770</v>
      </c>
      <c r="D2886" s="7" t="s">
        <v>3178</v>
      </c>
    </row>
    <row r="2887" spans="1:4">
      <c r="A2887" s="7" t="s">
        <v>5771</v>
      </c>
      <c r="D2887" s="7" t="s">
        <v>5772</v>
      </c>
    </row>
    <row r="2888" spans="1:4">
      <c r="A2888" s="7" t="s">
        <v>2907</v>
      </c>
      <c r="D2888" s="7" t="s">
        <v>1202</v>
      </c>
    </row>
    <row r="2889" spans="1:4">
      <c r="A2889" s="7" t="s">
        <v>5773</v>
      </c>
      <c r="D2889" s="7" t="s">
        <v>5774</v>
      </c>
    </row>
    <row r="2890" spans="1:4">
      <c r="A2890" s="7" t="s">
        <v>5775</v>
      </c>
      <c r="D2890" s="7" t="s">
        <v>5776</v>
      </c>
    </row>
    <row r="2891" spans="1:4">
      <c r="A2891" s="7" t="s">
        <v>693</v>
      </c>
      <c r="D2891" s="7" t="s">
        <v>4189</v>
      </c>
    </row>
    <row r="2892" spans="1:4">
      <c r="A2892" s="7" t="s">
        <v>5777</v>
      </c>
      <c r="D2892" s="7" t="s">
        <v>5778</v>
      </c>
    </row>
    <row r="2893" spans="1:4">
      <c r="A2893" s="7" t="s">
        <v>5779</v>
      </c>
      <c r="D2893" s="7" t="s">
        <v>5780</v>
      </c>
    </row>
    <row r="2894" spans="1:4">
      <c r="A2894" s="7" t="s">
        <v>5781</v>
      </c>
      <c r="D2894" s="7" t="s">
        <v>2692</v>
      </c>
    </row>
    <row r="2895" spans="1:4">
      <c r="A2895" s="7" t="s">
        <v>799</v>
      </c>
      <c r="D2895" s="7" t="s">
        <v>5782</v>
      </c>
    </row>
    <row r="2896" spans="1:4">
      <c r="A2896" s="7" t="s">
        <v>5783</v>
      </c>
      <c r="D2896" s="7" t="s">
        <v>5784</v>
      </c>
    </row>
    <row r="2897" spans="1:4">
      <c r="A2897" s="7" t="s">
        <v>5785</v>
      </c>
      <c r="D2897" s="7" t="s">
        <v>3188</v>
      </c>
    </row>
    <row r="2898" spans="1:4">
      <c r="A2898" s="7" t="s">
        <v>5786</v>
      </c>
      <c r="D2898" s="7" t="s">
        <v>5787</v>
      </c>
    </row>
    <row r="2899" spans="1:4">
      <c r="A2899" s="7" t="s">
        <v>5788</v>
      </c>
      <c r="D2899" s="7" t="s">
        <v>2150</v>
      </c>
    </row>
    <row r="2900" spans="1:4">
      <c r="A2900" s="7" t="s">
        <v>5789</v>
      </c>
      <c r="D2900" s="7" t="s">
        <v>1336</v>
      </c>
    </row>
    <row r="2901" spans="1:4">
      <c r="A2901" s="7" t="s">
        <v>5790</v>
      </c>
      <c r="D2901" s="7" t="s">
        <v>5791</v>
      </c>
    </row>
    <row r="2902" spans="1:4">
      <c r="A2902" s="7" t="s">
        <v>5792</v>
      </c>
      <c r="D2902" s="7" t="s">
        <v>2032</v>
      </c>
    </row>
    <row r="2903" spans="1:4">
      <c r="A2903" s="7" t="s">
        <v>5793</v>
      </c>
      <c r="D2903" s="7" t="s">
        <v>1592</v>
      </c>
    </row>
    <row r="2904" spans="1:4">
      <c r="A2904" s="7" t="s">
        <v>468</v>
      </c>
      <c r="D2904" s="7" t="s">
        <v>2537</v>
      </c>
    </row>
    <row r="2905" spans="1:4">
      <c r="A2905" s="7" t="s">
        <v>5794</v>
      </c>
      <c r="D2905" s="7" t="s">
        <v>5795</v>
      </c>
    </row>
    <row r="2906" spans="1:4">
      <c r="A2906" s="7" t="s">
        <v>5796</v>
      </c>
      <c r="D2906" s="7" t="s">
        <v>1480</v>
      </c>
    </row>
    <row r="2907" spans="1:4">
      <c r="A2907" s="7" t="s">
        <v>5797</v>
      </c>
      <c r="D2907" s="7" t="s">
        <v>5798</v>
      </c>
    </row>
    <row r="2908" spans="1:4">
      <c r="A2908" s="7" t="s">
        <v>1742</v>
      </c>
      <c r="D2908" s="7" t="s">
        <v>5799</v>
      </c>
    </row>
    <row r="2909" spans="1:4">
      <c r="A2909" s="7" t="s">
        <v>5800</v>
      </c>
      <c r="D2909" s="7" t="s">
        <v>1424</v>
      </c>
    </row>
    <row r="2910" spans="1:4">
      <c r="A2910" s="7" t="s">
        <v>5801</v>
      </c>
      <c r="D2910" s="7" t="s">
        <v>3577</v>
      </c>
    </row>
    <row r="2911" spans="1:4">
      <c r="A2911" s="7" t="s">
        <v>654</v>
      </c>
      <c r="D2911" s="7" t="s">
        <v>5612</v>
      </c>
    </row>
    <row r="2912" spans="1:4">
      <c r="A2912" s="7" t="s">
        <v>556</v>
      </c>
      <c r="D2912" s="7" t="s">
        <v>5802</v>
      </c>
    </row>
    <row r="2913" spans="1:4">
      <c r="A2913" s="7" t="s">
        <v>5803</v>
      </c>
      <c r="D2913" s="7" t="s">
        <v>5804</v>
      </c>
    </row>
    <row r="2914" spans="1:4">
      <c r="A2914" s="7" t="s">
        <v>5558</v>
      </c>
      <c r="D2914" s="7" t="s">
        <v>4037</v>
      </c>
    </row>
    <row r="2915" spans="1:4">
      <c r="A2915" s="7" t="s">
        <v>5805</v>
      </c>
      <c r="D2915" s="7" t="s">
        <v>5806</v>
      </c>
    </row>
    <row r="2916" spans="1:4">
      <c r="A2916" s="7" t="s">
        <v>3983</v>
      </c>
      <c r="D2916" s="7" t="s">
        <v>5807</v>
      </c>
    </row>
    <row r="2917" spans="1:4">
      <c r="A2917" s="7" t="s">
        <v>5808</v>
      </c>
      <c r="D2917" s="7" t="s">
        <v>5809</v>
      </c>
    </row>
    <row r="2918" spans="1:4">
      <c r="A2918" s="7" t="s">
        <v>5810</v>
      </c>
      <c r="D2918" s="7" t="s">
        <v>3831</v>
      </c>
    </row>
    <row r="2919" spans="1:4">
      <c r="A2919" s="7" t="s">
        <v>1833</v>
      </c>
      <c r="D2919" s="7" t="s">
        <v>5811</v>
      </c>
    </row>
    <row r="2920" spans="1:4">
      <c r="A2920" s="7" t="s">
        <v>5812</v>
      </c>
      <c r="D2920" s="7" t="s">
        <v>5813</v>
      </c>
    </row>
    <row r="2921" spans="1:4">
      <c r="A2921" s="7" t="s">
        <v>5814</v>
      </c>
      <c r="D2921" s="7" t="s">
        <v>4099</v>
      </c>
    </row>
    <row r="2922" spans="1:4">
      <c r="A2922" s="7" t="s">
        <v>5815</v>
      </c>
      <c r="D2922" s="7" t="s">
        <v>5816</v>
      </c>
    </row>
    <row r="2923" spans="1:4">
      <c r="A2923" s="7" t="s">
        <v>5817</v>
      </c>
      <c r="D2923" s="7" t="s">
        <v>5818</v>
      </c>
    </row>
    <row r="2924" spans="1:4">
      <c r="A2924" s="7" t="s">
        <v>5106</v>
      </c>
      <c r="D2924" s="7" t="s">
        <v>5819</v>
      </c>
    </row>
    <row r="2925" spans="1:4">
      <c r="A2925" s="7" t="s">
        <v>5820</v>
      </c>
      <c r="D2925" s="7" t="s">
        <v>5346</v>
      </c>
    </row>
    <row r="2926" spans="1:4">
      <c r="A2926" s="7" t="s">
        <v>542</v>
      </c>
      <c r="D2926" s="7" t="s">
        <v>5821</v>
      </c>
    </row>
    <row r="2927" spans="1:4">
      <c r="A2927" s="7" t="s">
        <v>5822</v>
      </c>
      <c r="D2927" s="7" t="s">
        <v>5823</v>
      </c>
    </row>
    <row r="2928" spans="1:4">
      <c r="A2928" s="7" t="s">
        <v>5824</v>
      </c>
      <c r="D2928" s="7" t="s">
        <v>5825</v>
      </c>
    </row>
    <row r="2929" spans="1:4">
      <c r="A2929" s="7" t="s">
        <v>3325</v>
      </c>
      <c r="D2929" s="7" t="s">
        <v>952</v>
      </c>
    </row>
    <row r="2930" spans="1:4">
      <c r="A2930" s="7" t="s">
        <v>5826</v>
      </c>
      <c r="D2930" s="7" t="s">
        <v>5827</v>
      </c>
    </row>
    <row r="2931" spans="1:4">
      <c r="A2931" s="7" t="s">
        <v>5828</v>
      </c>
      <c r="D2931" s="7" t="s">
        <v>4269</v>
      </c>
    </row>
    <row r="2932" spans="1:4">
      <c r="A2932" s="7" t="s">
        <v>5829</v>
      </c>
      <c r="D2932" s="7" t="s">
        <v>4315</v>
      </c>
    </row>
    <row r="2933" spans="1:4">
      <c r="A2933" s="7" t="s">
        <v>5398</v>
      </c>
      <c r="D2933" s="7" t="s">
        <v>5830</v>
      </c>
    </row>
    <row r="2934" spans="1:4">
      <c r="A2934" s="7" t="s">
        <v>5831</v>
      </c>
      <c r="D2934" s="7" t="s">
        <v>5832</v>
      </c>
    </row>
    <row r="2935" spans="1:4">
      <c r="A2935" s="7" t="s">
        <v>1416</v>
      </c>
      <c r="D2935" s="7" t="s">
        <v>5833</v>
      </c>
    </row>
    <row r="2936" spans="1:4">
      <c r="A2936" s="7" t="s">
        <v>5834</v>
      </c>
      <c r="D2936" s="7" t="s">
        <v>2723</v>
      </c>
    </row>
    <row r="2937" spans="1:4">
      <c r="A2937" s="7" t="s">
        <v>5835</v>
      </c>
      <c r="D2937" s="7" t="s">
        <v>5836</v>
      </c>
    </row>
    <row r="2938" spans="1:4">
      <c r="A2938" s="7" t="s">
        <v>5837</v>
      </c>
      <c r="D2938" s="7" t="s">
        <v>3738</v>
      </c>
    </row>
    <row r="2939" spans="1:4">
      <c r="A2939" s="7" t="s">
        <v>5838</v>
      </c>
      <c r="D2939" s="7" t="s">
        <v>5839</v>
      </c>
    </row>
    <row r="2940" spans="1:4">
      <c r="A2940" s="7" t="s">
        <v>296</v>
      </c>
      <c r="D2940" s="7" t="s">
        <v>5822</v>
      </c>
    </row>
    <row r="2941" spans="1:4">
      <c r="A2941" s="7" t="s">
        <v>5840</v>
      </c>
      <c r="D2941" s="7" t="s">
        <v>5841</v>
      </c>
    </row>
    <row r="2942" spans="1:4">
      <c r="A2942" s="7" t="s">
        <v>5332</v>
      </c>
      <c r="D2942" s="7" t="s">
        <v>5842</v>
      </c>
    </row>
    <row r="2943" spans="1:4">
      <c r="A2943" s="7" t="s">
        <v>5843</v>
      </c>
      <c r="D2943" s="7" t="s">
        <v>2553</v>
      </c>
    </row>
    <row r="2944" spans="1:4">
      <c r="A2944" s="7" t="s">
        <v>867</v>
      </c>
      <c r="D2944" s="7" t="s">
        <v>5161</v>
      </c>
    </row>
    <row r="2945" spans="1:4">
      <c r="A2945" s="7" t="s">
        <v>5844</v>
      </c>
      <c r="D2945" s="7" t="s">
        <v>5845</v>
      </c>
    </row>
    <row r="2946" spans="1:4">
      <c r="A2946" s="7" t="s">
        <v>5846</v>
      </c>
      <c r="D2946" s="7" t="s">
        <v>1930</v>
      </c>
    </row>
    <row r="2947" spans="1:4">
      <c r="A2947" s="7" t="s">
        <v>1469</v>
      </c>
      <c r="D2947" s="7" t="s">
        <v>3316</v>
      </c>
    </row>
    <row r="2948" spans="1:4">
      <c r="A2948" s="7" t="s">
        <v>1718</v>
      </c>
      <c r="D2948" s="7" t="s">
        <v>3463</v>
      </c>
    </row>
    <row r="2949" spans="1:4">
      <c r="A2949" s="7" t="s">
        <v>5847</v>
      </c>
      <c r="D2949" s="7" t="s">
        <v>844</v>
      </c>
    </row>
    <row r="2950" spans="1:4">
      <c r="A2950" s="7" t="s">
        <v>5848</v>
      </c>
      <c r="D2950" s="7" t="s">
        <v>5849</v>
      </c>
    </row>
    <row r="2951" spans="1:4">
      <c r="A2951" s="7" t="s">
        <v>5850</v>
      </c>
      <c r="D2951" s="7" t="s">
        <v>2479</v>
      </c>
    </row>
    <row r="2952" spans="1:4">
      <c r="A2952" s="7" t="s">
        <v>5851</v>
      </c>
      <c r="D2952" s="7" t="s">
        <v>5852</v>
      </c>
    </row>
    <row r="2953" spans="1:4">
      <c r="A2953" s="7" t="s">
        <v>5853</v>
      </c>
      <c r="D2953" s="7" t="s">
        <v>3661</v>
      </c>
    </row>
    <row r="2954" spans="1:4">
      <c r="A2954" s="7" t="s">
        <v>4221</v>
      </c>
      <c r="D2954" s="7" t="s">
        <v>1747</v>
      </c>
    </row>
    <row r="2955" spans="1:4">
      <c r="A2955" s="7" t="s">
        <v>5854</v>
      </c>
      <c r="D2955" s="7" t="s">
        <v>2792</v>
      </c>
    </row>
    <row r="2956" spans="1:4">
      <c r="A2956" s="7" t="s">
        <v>5855</v>
      </c>
      <c r="D2956" s="7" t="s">
        <v>3309</v>
      </c>
    </row>
    <row r="2957" spans="1:4">
      <c r="A2957" s="7" t="s">
        <v>5856</v>
      </c>
      <c r="D2957" s="7" t="s">
        <v>2913</v>
      </c>
    </row>
    <row r="2958" spans="1:4">
      <c r="A2958" s="7" t="s">
        <v>5857</v>
      </c>
      <c r="D2958" s="7" t="s">
        <v>3543</v>
      </c>
    </row>
    <row r="2959" spans="1:4">
      <c r="A2959" s="7" t="s">
        <v>1930</v>
      </c>
      <c r="D2959" s="7" t="s">
        <v>5858</v>
      </c>
    </row>
    <row r="2960" spans="1:4">
      <c r="A2960" s="7" t="s">
        <v>34</v>
      </c>
      <c r="D2960" s="7" t="s">
        <v>5859</v>
      </c>
    </row>
    <row r="2961" spans="1:4">
      <c r="A2961" s="7" t="s">
        <v>5860</v>
      </c>
      <c r="D2961" s="7" t="s">
        <v>3303</v>
      </c>
    </row>
    <row r="2962" spans="1:4">
      <c r="A2962" s="7" t="s">
        <v>1451</v>
      </c>
      <c r="D2962" s="7" t="s">
        <v>1362</v>
      </c>
    </row>
    <row r="2963" spans="1:4">
      <c r="A2963" s="7" t="s">
        <v>3721</v>
      </c>
      <c r="D2963" s="7" t="s">
        <v>5861</v>
      </c>
    </row>
    <row r="2964" spans="1:4">
      <c r="A2964" s="7" t="s">
        <v>2813</v>
      </c>
      <c r="D2964" s="7" t="s">
        <v>5066</v>
      </c>
    </row>
    <row r="2965" spans="1:4">
      <c r="A2965" s="7" t="s">
        <v>5862</v>
      </c>
      <c r="D2965" s="7" t="s">
        <v>2136</v>
      </c>
    </row>
    <row r="2966" spans="1:4">
      <c r="A2966" s="7" t="s">
        <v>5863</v>
      </c>
      <c r="D2966" s="7" t="s">
        <v>5864</v>
      </c>
    </row>
    <row r="2967" spans="1:4">
      <c r="A2967" s="7" t="s">
        <v>5865</v>
      </c>
      <c r="D2967" s="7" t="s">
        <v>5866</v>
      </c>
    </row>
    <row r="2968" spans="1:4">
      <c r="A2968" s="7" t="s">
        <v>5867</v>
      </c>
      <c r="D2968" s="7" t="s">
        <v>1673</v>
      </c>
    </row>
    <row r="2969" spans="1:4">
      <c r="A2969" s="7" t="s">
        <v>5868</v>
      </c>
      <c r="D2969" s="7" t="s">
        <v>5869</v>
      </c>
    </row>
    <row r="2970" spans="1:4">
      <c r="A2970" s="7" t="s">
        <v>5870</v>
      </c>
      <c r="D2970" s="7" t="s">
        <v>1898</v>
      </c>
    </row>
    <row r="2971" spans="1:4">
      <c r="A2971" s="7" t="s">
        <v>5871</v>
      </c>
      <c r="D2971" s="7" t="s">
        <v>3049</v>
      </c>
    </row>
    <row r="2972" spans="1:4">
      <c r="A2972" s="7" t="s">
        <v>5872</v>
      </c>
      <c r="D2972" s="7" t="s">
        <v>3785</v>
      </c>
    </row>
    <row r="2973" spans="1:4">
      <c r="A2973" s="7" t="s">
        <v>5873</v>
      </c>
      <c r="D2973" s="7" t="s">
        <v>2695</v>
      </c>
    </row>
    <row r="2974" spans="1:4">
      <c r="A2974" s="7" t="s">
        <v>5874</v>
      </c>
      <c r="D2974" s="7" t="s">
        <v>2839</v>
      </c>
    </row>
    <row r="2975" spans="1:4">
      <c r="A2975" s="7" t="s">
        <v>3389</v>
      </c>
      <c r="D2975" s="7" t="s">
        <v>5875</v>
      </c>
    </row>
    <row r="2976" spans="1:4">
      <c r="A2976" s="7" t="s">
        <v>1762</v>
      </c>
      <c r="D2976" s="7" t="s">
        <v>963</v>
      </c>
    </row>
    <row r="2977" spans="1:4">
      <c r="A2977" s="7" t="s">
        <v>5195</v>
      </c>
      <c r="D2977" s="7" t="s">
        <v>4612</v>
      </c>
    </row>
    <row r="2978" spans="1:4">
      <c r="A2978" s="7" t="s">
        <v>1483</v>
      </c>
      <c r="D2978" s="7" t="s">
        <v>5876</v>
      </c>
    </row>
    <row r="2979" spans="1:4">
      <c r="A2979" s="7" t="s">
        <v>160</v>
      </c>
      <c r="D2979" s="7" t="s">
        <v>1654</v>
      </c>
    </row>
    <row r="2980" spans="1:4">
      <c r="A2980" s="7" t="s">
        <v>4568</v>
      </c>
      <c r="D2980" s="7" t="s">
        <v>5877</v>
      </c>
    </row>
    <row r="2981" spans="1:4">
      <c r="A2981" s="7" t="s">
        <v>5878</v>
      </c>
      <c r="D2981" s="7" t="s">
        <v>5879</v>
      </c>
    </row>
    <row r="2982" spans="1:4">
      <c r="A2982" s="7" t="s">
        <v>5880</v>
      </c>
      <c r="D2982" s="7" t="s">
        <v>3914</v>
      </c>
    </row>
    <row r="2983" spans="1:4">
      <c r="A2983" s="7" t="s">
        <v>3442</v>
      </c>
      <c r="D2983" s="7" t="s">
        <v>3704</v>
      </c>
    </row>
    <row r="2984" spans="1:4">
      <c r="A2984" s="7" t="s">
        <v>5881</v>
      </c>
      <c r="D2984" s="7" t="s">
        <v>5882</v>
      </c>
    </row>
    <row r="2985" spans="1:4">
      <c r="A2985" s="7" t="s">
        <v>5883</v>
      </c>
      <c r="D2985" s="7" t="s">
        <v>2002</v>
      </c>
    </row>
    <row r="2986" spans="1:4">
      <c r="A2986" s="7" t="s">
        <v>303</v>
      </c>
      <c r="D2986" s="7" t="s">
        <v>5884</v>
      </c>
    </row>
    <row r="2987" spans="1:4">
      <c r="A2987" s="7" t="s">
        <v>1457</v>
      </c>
      <c r="D2987" s="7" t="s">
        <v>5885</v>
      </c>
    </row>
    <row r="2988" spans="1:4">
      <c r="A2988" s="7" t="s">
        <v>5886</v>
      </c>
      <c r="D2988" s="7" t="s">
        <v>5887</v>
      </c>
    </row>
    <row r="2989" spans="1:4">
      <c r="A2989" s="7" t="s">
        <v>5888</v>
      </c>
      <c r="D2989" s="7" t="s">
        <v>222</v>
      </c>
    </row>
    <row r="2990" spans="1:4">
      <c r="A2990" s="7" t="s">
        <v>5889</v>
      </c>
      <c r="D2990" s="7" t="s">
        <v>4586</v>
      </c>
    </row>
    <row r="2991" spans="1:4">
      <c r="A2991" s="7" t="s">
        <v>5787</v>
      </c>
      <c r="D2991" s="7" t="s">
        <v>3979</v>
      </c>
    </row>
    <row r="2992" spans="1:4">
      <c r="A2992" s="7" t="s">
        <v>5890</v>
      </c>
      <c r="D2992" s="7" t="s">
        <v>3568</v>
      </c>
    </row>
    <row r="2993" spans="1:4">
      <c r="A2993" s="7" t="s">
        <v>5891</v>
      </c>
      <c r="D2993" s="7" t="s">
        <v>5840</v>
      </c>
    </row>
    <row r="2994" spans="1:4">
      <c r="A2994" s="7" t="s">
        <v>1963</v>
      </c>
      <c r="D2994" s="7" t="s">
        <v>2437</v>
      </c>
    </row>
    <row r="2995" spans="1:4">
      <c r="A2995" s="7" t="s">
        <v>5137</v>
      </c>
      <c r="D2995" s="7" t="s">
        <v>5892</v>
      </c>
    </row>
    <row r="2996" spans="1:4">
      <c r="A2996" s="7" t="s">
        <v>5893</v>
      </c>
      <c r="D2996" s="7" t="s">
        <v>5894</v>
      </c>
    </row>
    <row r="2997" spans="1:4">
      <c r="A2997" s="7" t="s">
        <v>739</v>
      </c>
      <c r="D2997" s="7" t="s">
        <v>5895</v>
      </c>
    </row>
    <row r="2998" spans="1:4">
      <c r="A2998" s="7" t="s">
        <v>5896</v>
      </c>
      <c r="D2998" s="7" t="s">
        <v>5897</v>
      </c>
    </row>
    <row r="2999" spans="1:4">
      <c r="A2999" s="7" t="s">
        <v>4281</v>
      </c>
      <c r="D2999" s="7" t="s">
        <v>954</v>
      </c>
    </row>
    <row r="3000" spans="1:4">
      <c r="A3000" s="7" t="s">
        <v>5898</v>
      </c>
      <c r="D3000" s="7" t="s">
        <v>5899</v>
      </c>
    </row>
    <row r="3001" spans="1:4">
      <c r="A3001" s="7" t="s">
        <v>5900</v>
      </c>
      <c r="D3001" s="7" t="s">
        <v>5901</v>
      </c>
    </row>
    <row r="3002" spans="1:4">
      <c r="A3002" s="7" t="s">
        <v>5902</v>
      </c>
      <c r="D3002" s="7" t="s">
        <v>5903</v>
      </c>
    </row>
    <row r="3003" spans="1:4">
      <c r="A3003" s="7" t="s">
        <v>4460</v>
      </c>
      <c r="D3003" s="7" t="s">
        <v>5847</v>
      </c>
    </row>
    <row r="3004" spans="1:4">
      <c r="A3004" s="7" t="s">
        <v>5904</v>
      </c>
      <c r="D3004" s="7" t="s">
        <v>5526</v>
      </c>
    </row>
    <row r="3005" spans="1:4">
      <c r="A3005" s="7" t="s">
        <v>979</v>
      </c>
      <c r="D3005" s="7" t="s">
        <v>3594</v>
      </c>
    </row>
    <row r="3006" spans="1:4">
      <c r="A3006" s="7" t="s">
        <v>4690</v>
      </c>
      <c r="D3006" s="7" t="s">
        <v>1272</v>
      </c>
    </row>
    <row r="3007" spans="1:4">
      <c r="A3007" s="7" t="s">
        <v>5905</v>
      </c>
      <c r="D3007" s="7" t="s">
        <v>5454</v>
      </c>
    </row>
    <row r="3008" spans="1:4">
      <c r="A3008" s="7" t="s">
        <v>312</v>
      </c>
      <c r="D3008" s="7" t="s">
        <v>3817</v>
      </c>
    </row>
    <row r="3009" spans="1:4">
      <c r="A3009" s="7" t="s">
        <v>4679</v>
      </c>
      <c r="D3009" s="7" t="s">
        <v>4368</v>
      </c>
    </row>
    <row r="3010" spans="1:4">
      <c r="A3010" s="7" t="s">
        <v>5768</v>
      </c>
      <c r="D3010" s="7" t="s">
        <v>3688</v>
      </c>
    </row>
    <row r="3011" spans="1:4">
      <c r="A3011" s="7" t="s">
        <v>5906</v>
      </c>
      <c r="D3011" s="7" t="s">
        <v>2430</v>
      </c>
    </row>
    <row r="3012" spans="1:4">
      <c r="A3012" s="7" t="s">
        <v>5907</v>
      </c>
      <c r="D3012" s="7" t="s">
        <v>5908</v>
      </c>
    </row>
    <row r="3013" spans="1:4">
      <c r="A3013" s="7" t="s">
        <v>2208</v>
      </c>
      <c r="D3013" s="7" t="s">
        <v>5909</v>
      </c>
    </row>
    <row r="3014" spans="1:4">
      <c r="A3014" s="7" t="s">
        <v>2008</v>
      </c>
      <c r="D3014" s="7" t="s">
        <v>3375</v>
      </c>
    </row>
    <row r="3015" spans="1:4">
      <c r="A3015" s="7" t="s">
        <v>1965</v>
      </c>
      <c r="D3015" s="7" t="s">
        <v>2967</v>
      </c>
    </row>
    <row r="3016" spans="1:4">
      <c r="A3016" s="7" t="s">
        <v>2259</v>
      </c>
      <c r="D3016" s="7" t="s">
        <v>5910</v>
      </c>
    </row>
    <row r="3017" spans="1:4">
      <c r="A3017" s="7" t="s">
        <v>5911</v>
      </c>
      <c r="D3017" s="7" t="s">
        <v>3630</v>
      </c>
    </row>
    <row r="3018" spans="1:4">
      <c r="A3018" s="7" t="s">
        <v>74</v>
      </c>
      <c r="D3018" s="7" t="s">
        <v>5912</v>
      </c>
    </row>
    <row r="3019" spans="1:4">
      <c r="A3019" s="7" t="s">
        <v>3546</v>
      </c>
      <c r="D3019" s="7" t="s">
        <v>5646</v>
      </c>
    </row>
    <row r="3020" spans="1:4">
      <c r="A3020" s="7" t="s">
        <v>5913</v>
      </c>
      <c r="D3020" s="7" t="s">
        <v>5914</v>
      </c>
    </row>
    <row r="3021" spans="1:4">
      <c r="A3021" s="7" t="s">
        <v>5915</v>
      </c>
      <c r="D3021" s="7" t="s">
        <v>5916</v>
      </c>
    </row>
    <row r="3022" spans="1:4">
      <c r="A3022" s="7" t="s">
        <v>5917</v>
      </c>
      <c r="D3022" s="7" t="s">
        <v>1501</v>
      </c>
    </row>
    <row r="3023" spans="1:4">
      <c r="A3023" s="7" t="s">
        <v>5918</v>
      </c>
      <c r="D3023" s="7" t="s">
        <v>3299</v>
      </c>
    </row>
    <row r="3024" spans="1:4">
      <c r="A3024" s="7" t="s">
        <v>242</v>
      </c>
      <c r="D3024" s="7" t="s">
        <v>4253</v>
      </c>
    </row>
    <row r="3025" spans="1:4">
      <c r="A3025" s="7" t="s">
        <v>1465</v>
      </c>
      <c r="D3025" s="7" t="s">
        <v>5919</v>
      </c>
    </row>
    <row r="3026" spans="1:4">
      <c r="A3026" s="7" t="s">
        <v>5182</v>
      </c>
      <c r="D3026" s="7" t="s">
        <v>5920</v>
      </c>
    </row>
    <row r="3027" spans="1:4">
      <c r="A3027" s="7" t="s">
        <v>416</v>
      </c>
      <c r="D3027" s="7" t="s">
        <v>4572</v>
      </c>
    </row>
    <row r="3028" spans="1:4">
      <c r="A3028" s="7" t="s">
        <v>4101</v>
      </c>
      <c r="D3028" s="7" t="s">
        <v>5921</v>
      </c>
    </row>
    <row r="3029" spans="1:4">
      <c r="A3029" s="7" t="s">
        <v>5922</v>
      </c>
      <c r="D3029" s="7" t="s">
        <v>5923</v>
      </c>
    </row>
    <row r="3030" spans="1:4">
      <c r="A3030" s="7" t="s">
        <v>5924</v>
      </c>
      <c r="D3030" s="7" t="s">
        <v>5925</v>
      </c>
    </row>
    <row r="3031" spans="1:4">
      <c r="A3031" s="7" t="s">
        <v>114</v>
      </c>
      <c r="D3031" s="7" t="s">
        <v>1857</v>
      </c>
    </row>
    <row r="3032" spans="1:4">
      <c r="A3032" s="7" t="s">
        <v>3709</v>
      </c>
      <c r="D3032" s="7" t="s">
        <v>4202</v>
      </c>
    </row>
    <row r="3033" spans="1:4">
      <c r="A3033" s="7" t="s">
        <v>5926</v>
      </c>
      <c r="D3033" s="7" t="s">
        <v>5854</v>
      </c>
    </row>
    <row r="3034" spans="1:4">
      <c r="A3034" s="7" t="s">
        <v>5927</v>
      </c>
      <c r="D3034" s="7" t="s">
        <v>5928</v>
      </c>
    </row>
    <row r="3035" spans="1:4">
      <c r="A3035" s="7" t="s">
        <v>5929</v>
      </c>
      <c r="D3035" s="7" t="s">
        <v>4436</v>
      </c>
    </row>
    <row r="3036" spans="1:4">
      <c r="A3036" s="7" t="s">
        <v>349</v>
      </c>
      <c r="D3036" s="7" t="s">
        <v>2103</v>
      </c>
    </row>
    <row r="3037" spans="1:4">
      <c r="A3037" s="7" t="s">
        <v>5759</v>
      </c>
      <c r="D3037" s="7" t="s">
        <v>5930</v>
      </c>
    </row>
    <row r="3038" spans="1:4">
      <c r="A3038" s="7" t="s">
        <v>5931</v>
      </c>
      <c r="D3038" s="7" t="s">
        <v>5932</v>
      </c>
    </row>
    <row r="3039" spans="1:4">
      <c r="A3039" s="7" t="s">
        <v>3616</v>
      </c>
      <c r="D3039" s="7" t="s">
        <v>5933</v>
      </c>
    </row>
    <row r="3040" spans="1:1">
      <c r="A3040" s="7" t="s">
        <v>5934</v>
      </c>
    </row>
    <row r="3041" spans="1:1">
      <c r="A3041" s="7" t="s">
        <v>5935</v>
      </c>
    </row>
    <row r="3042" spans="1:1">
      <c r="A3042" s="7" t="s">
        <v>5936</v>
      </c>
    </row>
    <row r="3043" spans="1:1">
      <c r="A3043" s="7" t="s">
        <v>5937</v>
      </c>
    </row>
    <row r="3044" spans="1:1">
      <c r="A3044" s="7" t="s">
        <v>2936</v>
      </c>
    </row>
    <row r="3045" spans="1:1">
      <c r="A3045" s="7" t="s">
        <v>5938</v>
      </c>
    </row>
    <row r="3046" spans="1:1">
      <c r="A3046" s="7" t="s">
        <v>5939</v>
      </c>
    </row>
    <row r="3047" spans="1:1">
      <c r="A3047" s="7" t="s">
        <v>1904</v>
      </c>
    </row>
    <row r="3048" spans="1:1">
      <c r="A3048" s="7" t="s">
        <v>5940</v>
      </c>
    </row>
    <row r="3049" spans="1:1">
      <c r="A3049" s="7"/>
    </row>
    <row r="3050" spans="1:1">
      <c r="A3050" s="7"/>
    </row>
    <row r="3051" spans="1:1">
      <c r="A3051" s="7"/>
    </row>
    <row r="3052" spans="1:1">
      <c r="A3052" s="7"/>
    </row>
    <row r="3053" spans="1:1">
      <c r="A3053" s="7"/>
    </row>
    <row r="3054" spans="1:1">
      <c r="A3054" s="7"/>
    </row>
    <row r="3055" spans="1:1">
      <c r="A3055" s="7"/>
    </row>
    <row r="3056" spans="1:1">
      <c r="A3056" s="7"/>
    </row>
    <row r="3057" spans="1:1">
      <c r="A3057" s="7"/>
    </row>
    <row r="3058" spans="1:1">
      <c r="A3058" s="7"/>
    </row>
    <row r="3059" spans="1:1">
      <c r="A3059" s="7"/>
    </row>
    <row r="3060" spans="1:1">
      <c r="A3060" s="7"/>
    </row>
    <row r="3061" spans="1:1">
      <c r="A3061" s="7"/>
    </row>
    <row r="3062" spans="1:1">
      <c r="A3062" s="7"/>
    </row>
    <row r="3063" spans="1:1">
      <c r="A3063" s="7"/>
    </row>
    <row r="3064" spans="1:1">
      <c r="A3064" s="7"/>
    </row>
    <row r="3065" spans="1:1">
      <c r="A3065" s="7"/>
    </row>
    <row r="3066" spans="1:1">
      <c r="A3066" s="7"/>
    </row>
    <row r="3067" spans="1:1">
      <c r="A3067" s="7"/>
    </row>
    <row r="3068" spans="1:1">
      <c r="A3068" s="7"/>
    </row>
    <row r="3069" spans="1:1">
      <c r="A3069" s="7"/>
    </row>
    <row r="3070" spans="1:1">
      <c r="A3070" s="7"/>
    </row>
    <row r="3071" spans="1:1">
      <c r="A3071" s="7"/>
    </row>
    <row r="3072" spans="1:1">
      <c r="A3072" s="7"/>
    </row>
    <row r="3073" spans="1:1">
      <c r="A3073" s="7"/>
    </row>
    <row r="3074" spans="1:1">
      <c r="A3074" s="7"/>
    </row>
    <row r="3075" spans="1:1">
      <c r="A3075" s="7"/>
    </row>
    <row r="3076" spans="1:1">
      <c r="A3076" s="7"/>
    </row>
    <row r="3077" spans="1:1">
      <c r="A3077" s="7"/>
    </row>
    <row r="3078" spans="1:1">
      <c r="A3078" s="7"/>
    </row>
    <row r="3079" spans="1:1">
      <c r="A3079" s="7"/>
    </row>
    <row r="3080" spans="1:1">
      <c r="A3080" s="7"/>
    </row>
    <row r="3081" spans="1:1">
      <c r="A3081" s="7"/>
    </row>
    <row r="3082" spans="1:1">
      <c r="A3082" s="7"/>
    </row>
    <row r="3083" spans="1:1">
      <c r="A3083" s="7"/>
    </row>
    <row r="3084" spans="1:1">
      <c r="A3084" s="7"/>
    </row>
    <row r="3085" spans="1:1">
      <c r="A3085" s="7"/>
    </row>
    <row r="3086" spans="1:1">
      <c r="A3086" s="7"/>
    </row>
    <row r="3087" spans="1:1">
      <c r="A3087" s="7"/>
    </row>
    <row r="3088" spans="1:1">
      <c r="A3088" s="7"/>
    </row>
    <row r="3089" spans="1:1">
      <c r="A3089" s="7"/>
    </row>
    <row r="3090" spans="1:1">
      <c r="A3090" s="7"/>
    </row>
    <row r="3091" spans="1:1">
      <c r="A3091" s="7"/>
    </row>
    <row r="3092" spans="1:1">
      <c r="A3092" s="7"/>
    </row>
    <row r="3093" spans="1:1">
      <c r="A3093" s="7"/>
    </row>
    <row r="3094" spans="1:1">
      <c r="A3094" s="7"/>
    </row>
    <row r="3095" spans="1:1">
      <c r="A3095" s="7"/>
    </row>
    <row r="3096" spans="1:1">
      <c r="A3096" s="7"/>
    </row>
    <row r="3097" spans="1:1">
      <c r="A3097" s="7"/>
    </row>
    <row r="3098" spans="1:1">
      <c r="A3098" s="7"/>
    </row>
    <row r="3099" spans="1:1">
      <c r="A3099" s="7"/>
    </row>
    <row r="3100" spans="1:1">
      <c r="A3100" s="7"/>
    </row>
    <row r="3101" spans="1:1">
      <c r="A3101" s="7"/>
    </row>
    <row r="3102" spans="1:1">
      <c r="A3102" s="7"/>
    </row>
    <row r="3103" spans="1:1">
      <c r="A3103" s="7"/>
    </row>
    <row r="3104" spans="1:1">
      <c r="A3104" s="7"/>
    </row>
    <row r="3105" spans="1:1">
      <c r="A3105" s="7"/>
    </row>
    <row r="3106" spans="1:1">
      <c r="A3106" s="7"/>
    </row>
    <row r="3107" spans="1:1">
      <c r="A3107" s="7"/>
    </row>
    <row r="3108" spans="1:1">
      <c r="A3108" s="7"/>
    </row>
    <row r="3109" spans="1:1">
      <c r="A3109" s="7"/>
    </row>
    <row r="3110" spans="1:1">
      <c r="A3110" s="7"/>
    </row>
    <row r="3111" spans="1:1">
      <c r="A3111" s="7"/>
    </row>
    <row r="3112" spans="1:1">
      <c r="A3112" s="7"/>
    </row>
    <row r="3113" spans="1:1">
      <c r="A3113" s="7"/>
    </row>
    <row r="3114" spans="1:1">
      <c r="A3114" s="7"/>
    </row>
    <row r="3115" spans="1:1">
      <c r="A3115" s="7"/>
    </row>
    <row r="3116" spans="1:1">
      <c r="A3116" s="7"/>
    </row>
    <row r="3117" spans="1:1">
      <c r="A3117" s="7"/>
    </row>
    <row r="3118" spans="1:1">
      <c r="A3118" s="7"/>
    </row>
    <row r="3119" spans="1:1">
      <c r="A3119" s="7"/>
    </row>
    <row r="3120" spans="1:1">
      <c r="A3120" s="7"/>
    </row>
    <row r="3121" spans="1:1">
      <c r="A3121" s="7"/>
    </row>
    <row r="3122" spans="1:1">
      <c r="A3122" s="7"/>
    </row>
    <row r="3123" spans="1:1">
      <c r="A3123" s="7"/>
    </row>
    <row r="3124" spans="1:1">
      <c r="A3124" s="7"/>
    </row>
    <row r="3125" spans="1:1">
      <c r="A3125" s="7"/>
    </row>
    <row r="3126" spans="1:1">
      <c r="A3126" s="7"/>
    </row>
    <row r="3127" spans="1:1">
      <c r="A3127" s="7"/>
    </row>
    <row r="3128" spans="1:1">
      <c r="A3128" s="7"/>
    </row>
    <row r="3129" spans="1:1">
      <c r="A3129" s="7"/>
    </row>
    <row r="3130" spans="1:1">
      <c r="A3130" s="7"/>
    </row>
    <row r="3131" spans="1:1">
      <c r="A3131" s="7"/>
    </row>
    <row r="3132" spans="1:1">
      <c r="A3132" s="7"/>
    </row>
    <row r="3133" spans="1:1">
      <c r="A3133" s="7"/>
    </row>
    <row r="3134" spans="1:1">
      <c r="A3134" s="7"/>
    </row>
    <row r="3135" spans="1:1">
      <c r="A3135" s="7"/>
    </row>
    <row r="3136" spans="1:1">
      <c r="A3136" s="7"/>
    </row>
    <row r="3137" spans="1:1">
      <c r="A3137" s="7"/>
    </row>
    <row r="3138" spans="1:1">
      <c r="A3138" s="7"/>
    </row>
    <row r="3139" spans="1:1">
      <c r="A3139" s="7"/>
    </row>
    <row r="3140" spans="1:1">
      <c r="A3140" s="7"/>
    </row>
    <row r="3141" spans="1:1">
      <c r="A3141" s="7"/>
    </row>
    <row r="3142" spans="1:1">
      <c r="A3142" s="7"/>
    </row>
    <row r="3143" spans="1:1">
      <c r="A3143" s="7"/>
    </row>
    <row r="3144" spans="1:1">
      <c r="A3144" s="7"/>
    </row>
    <row r="3145" spans="1:1">
      <c r="A3145" s="7"/>
    </row>
    <row r="3146" spans="1:1">
      <c r="A3146" s="7"/>
    </row>
    <row r="3147" spans="1:1">
      <c r="A3147" s="7"/>
    </row>
    <row r="3148" spans="1:1">
      <c r="A3148" s="7"/>
    </row>
    <row r="3149" spans="1:1">
      <c r="A3149" s="7"/>
    </row>
    <row r="3150" spans="1:1">
      <c r="A3150" s="7"/>
    </row>
    <row r="3151" spans="1:1">
      <c r="A3151" s="7"/>
    </row>
    <row r="3152" spans="1:1">
      <c r="A3152" s="7"/>
    </row>
    <row r="3153" spans="1:1">
      <c r="A3153" s="7"/>
    </row>
    <row r="3154" spans="1:1">
      <c r="A3154" s="7"/>
    </row>
    <row r="3155" spans="1:1">
      <c r="A3155" s="7"/>
    </row>
    <row r="3156" spans="1:1">
      <c r="A3156" s="7"/>
    </row>
    <row r="3157" spans="1:1">
      <c r="A3157" s="7"/>
    </row>
    <row r="3158" spans="1:1">
      <c r="A3158" s="7"/>
    </row>
    <row r="3159" spans="1:1">
      <c r="A3159" s="7"/>
    </row>
    <row r="3160" spans="1:1">
      <c r="A3160" s="7"/>
    </row>
    <row r="3161" spans="1:1">
      <c r="A3161" s="7"/>
    </row>
    <row r="3162" spans="1:1">
      <c r="A3162" s="7"/>
    </row>
    <row r="3163" spans="1:1">
      <c r="A3163" s="7"/>
    </row>
    <row r="3164" spans="1:1">
      <c r="A3164" s="7"/>
    </row>
    <row r="3165" spans="1:1">
      <c r="A3165" s="7"/>
    </row>
    <row r="3166" spans="1:1">
      <c r="A3166" s="7"/>
    </row>
    <row r="3167" spans="1:1">
      <c r="A3167" s="7"/>
    </row>
    <row r="3168" spans="1:1">
      <c r="A3168" s="7"/>
    </row>
    <row r="3169" spans="1:1">
      <c r="A3169" s="7"/>
    </row>
    <row r="3170" spans="1:1">
      <c r="A3170" s="7"/>
    </row>
    <row r="3171" spans="1:1">
      <c r="A3171" s="7"/>
    </row>
    <row r="3172" spans="1:1">
      <c r="A3172" s="7"/>
    </row>
    <row r="3173" spans="1:1">
      <c r="A3173" s="7"/>
    </row>
    <row r="3174" spans="1:1">
      <c r="A3174" s="7"/>
    </row>
    <row r="3175" spans="1:1">
      <c r="A3175" s="7"/>
    </row>
    <row r="3176" spans="1:1">
      <c r="A3176" s="7"/>
    </row>
    <row r="3177" spans="1:1">
      <c r="A3177" s="7"/>
    </row>
    <row r="3178" spans="1:1">
      <c r="A3178" s="7"/>
    </row>
    <row r="3179" spans="1:1">
      <c r="A3179" s="7"/>
    </row>
    <row r="3180" spans="1:1">
      <c r="A3180" s="7"/>
    </row>
    <row r="3181" spans="1:1">
      <c r="A3181" s="7"/>
    </row>
    <row r="3182" spans="1:1">
      <c r="A3182" s="7"/>
    </row>
    <row r="3183" spans="1:1">
      <c r="A3183" s="7"/>
    </row>
    <row r="3184" spans="1:1">
      <c r="A3184" s="7"/>
    </row>
    <row r="3185" spans="1:1">
      <c r="A3185" s="7"/>
    </row>
    <row r="3186" spans="1:1">
      <c r="A3186" s="7"/>
    </row>
    <row r="3187" spans="1:1">
      <c r="A3187" s="7"/>
    </row>
    <row r="3188" spans="1:1">
      <c r="A3188" s="7"/>
    </row>
    <row r="3189" spans="1:1">
      <c r="A3189" s="7"/>
    </row>
    <row r="3190" spans="1:1">
      <c r="A3190" s="7"/>
    </row>
    <row r="3191" spans="1:1">
      <c r="A3191" s="7"/>
    </row>
    <row r="3192" spans="1:1">
      <c r="A3192" s="7"/>
    </row>
    <row r="3193" spans="1:1">
      <c r="A3193" s="7"/>
    </row>
    <row r="3194" spans="1:1">
      <c r="A3194" s="7"/>
    </row>
    <row r="3195" spans="1:1">
      <c r="A3195" s="7"/>
    </row>
    <row r="3196" spans="1:1">
      <c r="A3196" s="7"/>
    </row>
    <row r="3197" spans="1:1">
      <c r="A3197" s="7"/>
    </row>
    <row r="3198" spans="1:1">
      <c r="A3198" s="7"/>
    </row>
    <row r="3199" spans="1:1">
      <c r="A3199" s="7"/>
    </row>
    <row r="3200" spans="1:1">
      <c r="A3200" s="7"/>
    </row>
    <row r="3201" spans="1:1">
      <c r="A3201" s="7"/>
    </row>
    <row r="3202" spans="1:1">
      <c r="A3202" s="7"/>
    </row>
    <row r="3203" spans="1:1">
      <c r="A3203" s="7"/>
    </row>
    <row r="3204" spans="1:1">
      <c r="A3204" s="7"/>
    </row>
    <row r="3205" spans="1:1">
      <c r="A3205" s="7"/>
    </row>
    <row r="3206" spans="1:1">
      <c r="A3206" s="7"/>
    </row>
    <row r="3207" spans="1:1">
      <c r="A3207" s="7"/>
    </row>
    <row r="3208" spans="1:1">
      <c r="A3208" s="7"/>
    </row>
    <row r="3209" spans="1:1">
      <c r="A3209" s="7"/>
    </row>
    <row r="3210" spans="1:1">
      <c r="A3210" s="7"/>
    </row>
    <row r="3211" spans="1:1">
      <c r="A3211" s="7"/>
    </row>
    <row r="3212" spans="1:1">
      <c r="A3212" s="7"/>
    </row>
    <row r="3213" spans="1:1">
      <c r="A3213" s="7"/>
    </row>
    <row r="3214" spans="1:1">
      <c r="A3214" s="7"/>
    </row>
    <row r="3215" spans="1:1">
      <c r="A3215" s="7"/>
    </row>
    <row r="3216" spans="1:1">
      <c r="A3216" s="7"/>
    </row>
    <row r="3217" spans="1:1">
      <c r="A3217" s="7"/>
    </row>
    <row r="3218" spans="1:1">
      <c r="A3218" s="7"/>
    </row>
    <row r="3219" spans="1:1">
      <c r="A3219" s="7"/>
    </row>
    <row r="3220" spans="1:1">
      <c r="A3220" s="7"/>
    </row>
    <row r="3221" spans="1:1">
      <c r="A3221" s="7"/>
    </row>
    <row r="3222" spans="1:1">
      <c r="A3222" s="7"/>
    </row>
    <row r="3223" spans="1:1">
      <c r="A3223" s="7"/>
    </row>
    <row r="3224" spans="1:1">
      <c r="A3224" s="7"/>
    </row>
    <row r="3225" spans="1:1">
      <c r="A3225" s="7"/>
    </row>
    <row r="3226" spans="1:1">
      <c r="A3226" s="7"/>
    </row>
    <row r="3227" spans="1:1">
      <c r="A3227" s="7"/>
    </row>
    <row r="3228" spans="1:1">
      <c r="A3228" s="7"/>
    </row>
    <row r="3229" spans="1:1">
      <c r="A3229" s="7"/>
    </row>
    <row r="3230" spans="1:1">
      <c r="A3230" s="7"/>
    </row>
    <row r="3231" spans="1:1">
      <c r="A3231" s="7"/>
    </row>
    <row r="3232" spans="1:1">
      <c r="A3232" s="7"/>
    </row>
    <row r="3233" spans="1:1">
      <c r="A3233" s="7"/>
    </row>
    <row r="3234" spans="1:1">
      <c r="A3234" s="7"/>
    </row>
    <row r="3235" spans="1:1">
      <c r="A3235" s="7"/>
    </row>
    <row r="3236" spans="1:1">
      <c r="A3236" s="7"/>
    </row>
    <row r="3237" spans="1:1">
      <c r="A3237" s="7"/>
    </row>
    <row r="3238" spans="1:1">
      <c r="A3238" s="7"/>
    </row>
    <row r="3239" spans="1:1">
      <c r="A3239" s="7"/>
    </row>
    <row r="3240" spans="1:1">
      <c r="A3240" s="7"/>
    </row>
    <row r="3241" spans="1:1">
      <c r="A3241" s="7"/>
    </row>
    <row r="3242" spans="1:1">
      <c r="A3242" s="7"/>
    </row>
    <row r="3243" spans="1:1">
      <c r="A3243" s="7"/>
    </row>
    <row r="3244" spans="1:1">
      <c r="A3244" s="7"/>
    </row>
    <row r="3245" spans="1:1">
      <c r="A3245" s="7"/>
    </row>
    <row r="3246" spans="1:1">
      <c r="A3246" s="7"/>
    </row>
    <row r="3247" spans="1:1">
      <c r="A3247" s="7"/>
    </row>
    <row r="3248" spans="1:1">
      <c r="A3248" s="7"/>
    </row>
    <row r="3249" spans="1:1">
      <c r="A3249" s="7"/>
    </row>
    <row r="3250" spans="1:1">
      <c r="A3250" s="7"/>
    </row>
    <row r="3251" spans="1:1">
      <c r="A3251" s="7"/>
    </row>
    <row r="3252" spans="1:1">
      <c r="A3252" s="7"/>
    </row>
    <row r="3253" spans="1:1">
      <c r="A3253" s="7"/>
    </row>
    <row r="3254" spans="1:1">
      <c r="A3254" s="7"/>
    </row>
    <row r="3255" spans="1:1">
      <c r="A3255" s="7"/>
    </row>
    <row r="3256" spans="1:1">
      <c r="A3256" s="7"/>
    </row>
    <row r="3257" spans="1:1">
      <c r="A3257" s="7"/>
    </row>
    <row r="3258" spans="1:1">
      <c r="A3258" s="7"/>
    </row>
    <row r="3259" spans="1:1">
      <c r="A3259" s="7"/>
    </row>
    <row r="3260" spans="1:1">
      <c r="A3260" s="7"/>
    </row>
    <row r="3261" spans="1:1">
      <c r="A3261" s="7"/>
    </row>
    <row r="3262" spans="1:1">
      <c r="A3262" s="7"/>
    </row>
    <row r="3263" spans="1:1">
      <c r="A3263" s="7"/>
    </row>
    <row r="3264" spans="1:1">
      <c r="A3264" s="7"/>
    </row>
    <row r="3265" spans="1:1">
      <c r="A3265" s="7"/>
    </row>
    <row r="3266" spans="1:1">
      <c r="A3266" s="7"/>
    </row>
    <row r="3267" spans="1:1">
      <c r="A3267" s="7"/>
    </row>
    <row r="3268" spans="1:1">
      <c r="A3268" s="7"/>
    </row>
    <row r="3269" spans="1:1">
      <c r="A3269" s="7"/>
    </row>
    <row r="3270" spans="1:1">
      <c r="A3270" s="7"/>
    </row>
    <row r="3271" spans="1:1">
      <c r="A3271" s="7"/>
    </row>
    <row r="3272" spans="1:1">
      <c r="A3272" s="7"/>
    </row>
    <row r="3273" spans="1:1">
      <c r="A3273" s="7"/>
    </row>
    <row r="3274" spans="1:1">
      <c r="A3274" s="7"/>
    </row>
    <row r="3275" spans="1:1">
      <c r="A3275" s="7"/>
    </row>
    <row r="3276" spans="1:1">
      <c r="A3276" s="7"/>
    </row>
    <row r="3277" spans="1:1">
      <c r="A3277" s="7"/>
    </row>
    <row r="3278" spans="1:1">
      <c r="A3278" s="7"/>
    </row>
    <row r="3279" spans="1:1">
      <c r="A3279" s="7"/>
    </row>
    <row r="3280" spans="1:1">
      <c r="A3280" s="7"/>
    </row>
    <row r="3281" spans="1:1">
      <c r="A3281" s="7"/>
    </row>
    <row r="3282" spans="1:1">
      <c r="A3282" s="7"/>
    </row>
    <row r="3283" spans="1:1">
      <c r="A3283" s="7"/>
    </row>
    <row r="3284" spans="1:1">
      <c r="A3284" s="7"/>
    </row>
    <row r="3285" spans="1:1">
      <c r="A3285" s="7"/>
    </row>
    <row r="3286" spans="1:1">
      <c r="A3286" s="7"/>
    </row>
    <row r="3287" spans="1:1">
      <c r="A3287" s="7"/>
    </row>
    <row r="3288" spans="1:1">
      <c r="A3288" s="7"/>
    </row>
    <row r="3289" spans="1:1">
      <c r="A3289" s="7"/>
    </row>
    <row r="3290" spans="1:1">
      <c r="A3290" s="7"/>
    </row>
    <row r="3291" spans="1:1">
      <c r="A3291" s="7"/>
    </row>
    <row r="3292" spans="1:1">
      <c r="A3292" s="7"/>
    </row>
    <row r="3293" spans="1:1">
      <c r="A3293" s="7"/>
    </row>
    <row r="3294" spans="1:1">
      <c r="A3294" s="7"/>
    </row>
    <row r="3295" spans="1:1">
      <c r="A3295" s="7"/>
    </row>
    <row r="3296" spans="1:1">
      <c r="A3296" s="7"/>
    </row>
    <row r="3297" spans="1:1">
      <c r="A3297" s="7"/>
    </row>
    <row r="3298" spans="1:1">
      <c r="A3298" s="7"/>
    </row>
    <row r="3299" spans="1:1">
      <c r="A3299" s="7"/>
    </row>
    <row r="3300" spans="1:1">
      <c r="A3300" s="7"/>
    </row>
    <row r="3301" spans="1:1">
      <c r="A3301" s="7"/>
    </row>
    <row r="3302" spans="1:1">
      <c r="A3302" s="7"/>
    </row>
    <row r="3303" spans="1:1">
      <c r="A3303" s="7"/>
    </row>
    <row r="3304" spans="1:1">
      <c r="A3304" s="7"/>
    </row>
    <row r="3305" spans="1:1">
      <c r="A3305" s="7"/>
    </row>
    <row r="3306" spans="1:1">
      <c r="A3306" s="7"/>
    </row>
    <row r="3307" spans="1:1">
      <c r="A3307" s="7"/>
    </row>
    <row r="3308" spans="1:1">
      <c r="A3308" s="7"/>
    </row>
    <row r="3309" spans="1:1">
      <c r="A3309" s="7"/>
    </row>
    <row r="3310" spans="1:1">
      <c r="A3310" s="7"/>
    </row>
    <row r="3311" spans="1:1">
      <c r="A3311" s="7"/>
    </row>
    <row r="3312" spans="1:1">
      <c r="A3312" s="7"/>
    </row>
    <row r="3313" spans="1:1">
      <c r="A3313" s="7"/>
    </row>
    <row r="3314" spans="1:1">
      <c r="A3314" s="7"/>
    </row>
    <row r="3315" spans="1:1">
      <c r="A3315" s="7"/>
    </row>
    <row r="3316" spans="1:1">
      <c r="A3316" s="7"/>
    </row>
    <row r="3317" spans="1:1">
      <c r="A3317" s="7"/>
    </row>
    <row r="3318" spans="1:1">
      <c r="A3318" s="7"/>
    </row>
    <row r="3319" spans="1:1">
      <c r="A3319" s="7"/>
    </row>
    <row r="3320" spans="1:1">
      <c r="A3320" s="7"/>
    </row>
    <row r="3321" spans="1:1">
      <c r="A3321" s="7"/>
    </row>
    <row r="3322" spans="1:1">
      <c r="A3322" s="7"/>
    </row>
    <row r="3323" spans="1:1">
      <c r="A3323" s="7"/>
    </row>
    <row r="3324" spans="1:1">
      <c r="A3324" s="7"/>
    </row>
    <row r="3325" spans="1:1">
      <c r="A3325" s="7"/>
    </row>
    <row r="3326" spans="1:1">
      <c r="A3326" s="7"/>
    </row>
    <row r="3327" spans="1:1">
      <c r="A3327" s="7"/>
    </row>
    <row r="3328" spans="1:1">
      <c r="A3328" s="7"/>
    </row>
    <row r="3329" spans="1:1">
      <c r="A3329" s="7"/>
    </row>
    <row r="3330" spans="1:1">
      <c r="A3330" s="7"/>
    </row>
    <row r="3331" spans="1:1">
      <c r="A3331" s="7"/>
    </row>
    <row r="3332" spans="1:1">
      <c r="A3332" s="7"/>
    </row>
    <row r="3333" spans="1:1">
      <c r="A3333" s="7"/>
    </row>
    <row r="3334" spans="1:1">
      <c r="A3334" s="7"/>
    </row>
    <row r="3335" spans="1:1">
      <c r="A3335" s="7"/>
    </row>
    <row r="3336" spans="1:1">
      <c r="A3336" s="7"/>
    </row>
    <row r="3337" spans="1:1">
      <c r="A3337" s="7"/>
    </row>
    <row r="3338" spans="1:1">
      <c r="A3338" s="7"/>
    </row>
    <row r="3339" spans="1:1">
      <c r="A3339" s="7"/>
    </row>
    <row r="3340" spans="1:1">
      <c r="A3340" s="7"/>
    </row>
    <row r="3341" spans="1:1">
      <c r="A3341" s="7"/>
    </row>
    <row r="3342" spans="1:1">
      <c r="A3342" s="7"/>
    </row>
    <row r="3343" spans="1:1">
      <c r="A3343" s="7"/>
    </row>
    <row r="3344" spans="1:1">
      <c r="A3344" s="7"/>
    </row>
    <row r="3345" spans="1:1">
      <c r="A3345" s="7"/>
    </row>
    <row r="3346" spans="1:1">
      <c r="A3346" s="7"/>
    </row>
    <row r="3347" spans="1:1">
      <c r="A3347" s="7"/>
    </row>
    <row r="3348" spans="1:1">
      <c r="A3348" s="7"/>
    </row>
    <row r="3349" spans="1:1">
      <c r="A3349" s="7"/>
    </row>
    <row r="3350" spans="1:1">
      <c r="A3350" s="7"/>
    </row>
    <row r="3351" spans="1:1">
      <c r="A3351" s="7"/>
    </row>
    <row r="3352" spans="1:1">
      <c r="A3352" s="7"/>
    </row>
    <row r="3353" spans="1:1">
      <c r="A3353" s="7"/>
    </row>
    <row r="3354" spans="1:1">
      <c r="A3354" s="7"/>
    </row>
    <row r="3355" spans="1:1">
      <c r="A3355" s="7"/>
    </row>
    <row r="3356" spans="1:1">
      <c r="A3356" s="7"/>
    </row>
    <row r="3357" spans="1:1">
      <c r="A3357" s="7"/>
    </row>
    <row r="3358" spans="1:1">
      <c r="A3358" s="7"/>
    </row>
    <row r="3359" spans="1:1">
      <c r="A3359" s="7"/>
    </row>
    <row r="3360" spans="1:1">
      <c r="A3360" s="7"/>
    </row>
    <row r="3361" spans="1:1">
      <c r="A3361" s="7"/>
    </row>
    <row r="3362" spans="1:1">
      <c r="A3362" s="7"/>
    </row>
    <row r="3363" spans="1:1">
      <c r="A3363" s="7"/>
    </row>
    <row r="3364" spans="1:1">
      <c r="A3364" s="7"/>
    </row>
    <row r="3365" spans="1:1">
      <c r="A3365" s="7"/>
    </row>
    <row r="3366" spans="1:1">
      <c r="A3366" s="7"/>
    </row>
    <row r="3367" spans="1:1">
      <c r="A3367" s="7"/>
    </row>
    <row r="3368" spans="1:1">
      <c r="A3368" s="7"/>
    </row>
    <row r="3369" spans="1:1">
      <c r="A3369" s="7"/>
    </row>
    <row r="3370" spans="1:1">
      <c r="A3370" s="7"/>
    </row>
    <row r="3371" spans="1:1">
      <c r="A3371" s="7"/>
    </row>
    <row r="3372" spans="1:1">
      <c r="A3372" s="7"/>
    </row>
    <row r="3373" spans="1:1">
      <c r="A3373" s="7"/>
    </row>
    <row r="3374" spans="1:1">
      <c r="A3374" s="7"/>
    </row>
    <row r="3375" spans="1:1">
      <c r="A3375" s="7"/>
    </row>
    <row r="3376" spans="1:1">
      <c r="A3376" s="7"/>
    </row>
    <row r="3377" spans="1:1">
      <c r="A3377" s="7"/>
    </row>
    <row r="3378" spans="1:1">
      <c r="A3378" s="7"/>
    </row>
    <row r="3379" spans="1:1">
      <c r="A3379" s="7"/>
    </row>
    <row r="3380" spans="1:1">
      <c r="A3380" s="7"/>
    </row>
    <row r="3381" spans="1:1">
      <c r="A3381" s="7"/>
    </row>
    <row r="3382" spans="1:1">
      <c r="A3382" s="7"/>
    </row>
    <row r="3383" spans="1:1">
      <c r="A3383" s="7"/>
    </row>
    <row r="3384" spans="1:1">
      <c r="A3384" s="7"/>
    </row>
    <row r="3385" spans="1:1">
      <c r="A3385" s="7"/>
    </row>
    <row r="3386" spans="1:1">
      <c r="A3386" s="7"/>
    </row>
    <row r="3387" spans="1:1">
      <c r="A3387" s="7"/>
    </row>
    <row r="3388" spans="1:1">
      <c r="A3388" s="7"/>
    </row>
    <row r="3389" spans="1:1">
      <c r="A3389" s="7"/>
    </row>
    <row r="3390" spans="1:1">
      <c r="A3390" s="7"/>
    </row>
    <row r="3391" spans="1:1">
      <c r="A3391" s="7"/>
    </row>
    <row r="3392" spans="1:1">
      <c r="A3392" s="7"/>
    </row>
    <row r="3393" spans="1:1">
      <c r="A3393" s="7"/>
    </row>
    <row r="3394" spans="1:1">
      <c r="A3394" s="7"/>
    </row>
    <row r="3395" spans="1:1">
      <c r="A3395" s="7"/>
    </row>
    <row r="3396" spans="1:1">
      <c r="A3396" s="7"/>
    </row>
    <row r="3397" spans="1:1">
      <c r="A3397" s="7"/>
    </row>
    <row r="3398" spans="1:1">
      <c r="A3398" s="7"/>
    </row>
    <row r="3399" spans="1:1">
      <c r="A3399" s="7"/>
    </row>
    <row r="3400" spans="1:1">
      <c r="A3400" s="7"/>
    </row>
    <row r="3401" spans="1:1">
      <c r="A3401" s="7"/>
    </row>
    <row r="3402" spans="1:1">
      <c r="A3402" s="7"/>
    </row>
    <row r="3403" spans="1:1">
      <c r="A3403" s="7"/>
    </row>
    <row r="3404" spans="1:1">
      <c r="A3404" s="7"/>
    </row>
    <row r="3405" spans="1:1">
      <c r="A3405" s="7"/>
    </row>
    <row r="3406" spans="1:1">
      <c r="A3406" s="7"/>
    </row>
    <row r="3407" spans="1:1">
      <c r="A3407" s="7"/>
    </row>
    <row r="3408" spans="1:1">
      <c r="A3408" s="7"/>
    </row>
    <row r="3409" spans="1:1">
      <c r="A3409" s="7"/>
    </row>
    <row r="3410" spans="1:1">
      <c r="A3410" s="7"/>
    </row>
    <row r="3411" spans="1:1">
      <c r="A3411" s="7"/>
    </row>
    <row r="3412" spans="1:1">
      <c r="A3412" s="7"/>
    </row>
    <row r="3413" spans="1:1">
      <c r="A3413" s="7"/>
    </row>
    <row r="3414" spans="1:1">
      <c r="A3414" s="7"/>
    </row>
    <row r="3415" spans="1:1">
      <c r="A3415" s="7"/>
    </row>
    <row r="3416" spans="1:1">
      <c r="A3416" s="7"/>
    </row>
    <row r="3417" spans="1:1">
      <c r="A3417" s="7"/>
    </row>
    <row r="3418" spans="1:1">
      <c r="A3418" s="7"/>
    </row>
    <row r="3419" spans="1:1">
      <c r="A3419" s="7"/>
    </row>
    <row r="3420" spans="1:1">
      <c r="A3420" s="7"/>
    </row>
    <row r="3421" spans="1:1">
      <c r="A3421" s="7"/>
    </row>
    <row r="3422" spans="1:1">
      <c r="A3422" s="7"/>
    </row>
    <row r="3423" spans="1:1">
      <c r="A3423" s="7"/>
    </row>
    <row r="3424" spans="1:1">
      <c r="A3424" s="7"/>
    </row>
    <row r="3425" spans="1:1">
      <c r="A3425" s="7"/>
    </row>
    <row r="3426" spans="1:1">
      <c r="A3426" s="7"/>
    </row>
    <row r="3427" spans="1:1">
      <c r="A3427" s="7"/>
    </row>
    <row r="3428" spans="1:1">
      <c r="A3428" s="7"/>
    </row>
    <row r="3429" spans="1:1">
      <c r="A3429" s="7"/>
    </row>
    <row r="3430" spans="1:1">
      <c r="A3430" s="7"/>
    </row>
    <row r="3431" spans="1:1">
      <c r="A3431" s="7"/>
    </row>
    <row r="3432" spans="1:1">
      <c r="A3432" s="7"/>
    </row>
    <row r="3433" spans="1:1">
      <c r="A3433" s="7"/>
    </row>
    <row r="3434" spans="1:1">
      <c r="A3434" s="7"/>
    </row>
    <row r="3435" spans="1:1">
      <c r="A3435" s="7"/>
    </row>
    <row r="3436" spans="1:1">
      <c r="A3436" s="7"/>
    </row>
    <row r="3437" spans="1:1">
      <c r="A3437" s="7"/>
    </row>
    <row r="3438" spans="1:1">
      <c r="A3438" s="7"/>
    </row>
    <row r="3439" spans="1:1">
      <c r="A3439" s="7"/>
    </row>
    <row r="3440" spans="1:1">
      <c r="A3440" s="7"/>
    </row>
    <row r="3441" spans="1:1">
      <c r="A3441" s="7"/>
    </row>
    <row r="3442" spans="1:1">
      <c r="A3442" s="7"/>
    </row>
    <row r="3443" spans="1:1">
      <c r="A3443" s="7"/>
    </row>
    <row r="3444" spans="1:1">
      <c r="A3444" s="7"/>
    </row>
    <row r="3445" spans="1:1">
      <c r="A3445" s="7"/>
    </row>
    <row r="3446" spans="1:1">
      <c r="A3446" s="7"/>
    </row>
    <row r="3447" spans="1:1">
      <c r="A3447" s="7"/>
    </row>
    <row r="3448" spans="1:1">
      <c r="A3448" s="7"/>
    </row>
    <row r="3449" spans="1:1">
      <c r="A3449" s="7"/>
    </row>
    <row r="3450" spans="1:1">
      <c r="A3450" s="7"/>
    </row>
    <row r="3451" spans="1:1">
      <c r="A3451" s="7"/>
    </row>
    <row r="3452" spans="1:1">
      <c r="A3452" s="7"/>
    </row>
    <row r="3453" spans="1:1">
      <c r="A3453" s="7"/>
    </row>
    <row r="3454" spans="1:1">
      <c r="A3454" s="7"/>
    </row>
    <row r="3455" spans="1:1">
      <c r="A3455" s="7"/>
    </row>
    <row r="3456" spans="1:1">
      <c r="A3456" s="7"/>
    </row>
    <row r="3457" spans="1:1">
      <c r="A3457" s="7"/>
    </row>
    <row r="3458" spans="1:1">
      <c r="A3458" s="7"/>
    </row>
    <row r="3459" spans="1:1">
      <c r="A3459" s="7"/>
    </row>
    <row r="3460" spans="1:1">
      <c r="A3460" s="7"/>
    </row>
    <row r="3461" spans="1:1">
      <c r="A3461" s="7"/>
    </row>
    <row r="3462" spans="1:1">
      <c r="A3462" s="7"/>
    </row>
    <row r="3463" spans="1:1">
      <c r="A3463" s="7"/>
    </row>
    <row r="3464" spans="1:1">
      <c r="A3464" s="7"/>
    </row>
    <row r="3465" spans="1:1">
      <c r="A3465" s="7"/>
    </row>
    <row r="3466" spans="1:1">
      <c r="A3466" s="7"/>
    </row>
    <row r="3467" spans="1:1">
      <c r="A3467" s="7"/>
    </row>
    <row r="3468" spans="1:1">
      <c r="A3468" s="7"/>
    </row>
    <row r="3469" spans="1:1">
      <c r="A3469" s="7"/>
    </row>
    <row r="3470" spans="1:1">
      <c r="A3470" s="7"/>
    </row>
    <row r="3471" spans="1:1">
      <c r="A3471" s="7"/>
    </row>
    <row r="3472" spans="1:1">
      <c r="A3472" s="7"/>
    </row>
    <row r="3473" spans="1:1">
      <c r="A3473" s="7"/>
    </row>
    <row r="3474" spans="1:1">
      <c r="A3474" s="7"/>
    </row>
    <row r="3475" spans="1:1">
      <c r="A3475" s="7"/>
    </row>
    <row r="3476" spans="1:1">
      <c r="A3476" s="7"/>
    </row>
    <row r="3477" spans="1:1">
      <c r="A3477" s="7"/>
    </row>
    <row r="3478" spans="1:1">
      <c r="A3478" s="7"/>
    </row>
    <row r="3479" spans="1:1">
      <c r="A3479" s="7"/>
    </row>
    <row r="3480" spans="1:1">
      <c r="A3480" s="7"/>
    </row>
    <row r="3481" spans="1:1">
      <c r="A3481" s="7"/>
    </row>
    <row r="3482" spans="1:1">
      <c r="A3482" s="7"/>
    </row>
    <row r="3483" spans="1:1">
      <c r="A3483" s="7"/>
    </row>
    <row r="3484" spans="1:1">
      <c r="A3484" s="7"/>
    </row>
    <row r="3485" spans="1:1">
      <c r="A3485" s="7"/>
    </row>
    <row r="3486" spans="1:1">
      <c r="A3486" s="7"/>
    </row>
    <row r="3487" spans="1:1">
      <c r="A3487" s="7"/>
    </row>
    <row r="3488" spans="1:1">
      <c r="A3488" s="7"/>
    </row>
    <row r="3489" spans="1:1">
      <c r="A3489" s="7"/>
    </row>
    <row r="3490" spans="1:1">
      <c r="A3490" s="7"/>
    </row>
    <row r="3491" spans="1:1">
      <c r="A3491" s="7"/>
    </row>
    <row r="3492" spans="1:1">
      <c r="A3492" s="7"/>
    </row>
    <row r="3493" spans="1:1">
      <c r="A3493" s="7"/>
    </row>
    <row r="3494" spans="1:1">
      <c r="A3494" s="7"/>
    </row>
    <row r="3495" spans="1:1">
      <c r="A3495" s="7"/>
    </row>
    <row r="3496" spans="1:1">
      <c r="A3496" s="7"/>
    </row>
    <row r="3497" spans="1:1">
      <c r="A3497" s="7"/>
    </row>
    <row r="3498" spans="1:1">
      <c r="A3498" s="7"/>
    </row>
    <row r="3499" spans="1:1">
      <c r="A3499" s="7"/>
    </row>
    <row r="3500" spans="1:1">
      <c r="A3500" s="7"/>
    </row>
    <row r="3501" spans="1:1">
      <c r="A3501" s="7"/>
    </row>
    <row r="3502" spans="1:1">
      <c r="A3502" s="7"/>
    </row>
    <row r="3503" spans="1:1">
      <c r="A3503" s="7"/>
    </row>
    <row r="3504" spans="1:1">
      <c r="A3504" s="7"/>
    </row>
    <row r="3505" spans="1:1">
      <c r="A3505" s="7"/>
    </row>
    <row r="3506" spans="1:1">
      <c r="A3506" s="7"/>
    </row>
    <row r="3507" spans="1:1">
      <c r="A3507" s="7"/>
    </row>
    <row r="3508" spans="1:1">
      <c r="A3508" s="7"/>
    </row>
    <row r="3509" spans="1:1">
      <c r="A3509" s="7"/>
    </row>
    <row r="3510" spans="1:1">
      <c r="A3510" s="7"/>
    </row>
    <row r="3511" spans="1:1">
      <c r="A3511" s="7"/>
    </row>
    <row r="3512" spans="1:1">
      <c r="A3512" s="7"/>
    </row>
    <row r="3513" spans="1:1">
      <c r="A3513" s="7"/>
    </row>
    <row r="3514" spans="1:1">
      <c r="A3514" s="7"/>
    </row>
    <row r="3515" spans="1:1">
      <c r="A3515" s="7"/>
    </row>
    <row r="3516" spans="1:1">
      <c r="A3516" s="7"/>
    </row>
    <row r="3517" spans="1:1">
      <c r="A3517" s="7"/>
    </row>
    <row r="3518" spans="1:1">
      <c r="A3518" s="7"/>
    </row>
    <row r="3519" spans="1:1">
      <c r="A3519" s="7"/>
    </row>
    <row r="3520" spans="1:1">
      <c r="A3520" s="7"/>
    </row>
    <row r="3521" spans="1:1">
      <c r="A3521" s="7"/>
    </row>
    <row r="3522" spans="1:1">
      <c r="A3522" s="7"/>
    </row>
    <row r="3523" spans="1:1">
      <c r="A3523" s="7"/>
    </row>
    <row r="3524" spans="1:1">
      <c r="A3524" s="7"/>
    </row>
    <row r="3525" spans="1:1">
      <c r="A3525" s="7"/>
    </row>
    <row r="3526" spans="1:1">
      <c r="A3526" s="7"/>
    </row>
    <row r="3527" spans="1:1">
      <c r="A3527" s="7"/>
    </row>
    <row r="3528" spans="1:1">
      <c r="A3528" s="7"/>
    </row>
    <row r="3529" spans="1:1">
      <c r="A3529" s="7"/>
    </row>
    <row r="3530" spans="1:1">
      <c r="A3530" s="7"/>
    </row>
    <row r="3531" spans="1:1">
      <c r="A3531" s="7"/>
    </row>
    <row r="3532" spans="1:1">
      <c r="A3532" s="7"/>
    </row>
    <row r="3533" spans="1:1">
      <c r="A3533" s="7"/>
    </row>
    <row r="3534" spans="1:1">
      <c r="A3534" s="7"/>
    </row>
    <row r="3535" spans="1:1">
      <c r="A3535" s="7"/>
    </row>
    <row r="3536" spans="1:1">
      <c r="A3536" s="7"/>
    </row>
    <row r="3537" spans="1:1">
      <c r="A3537" s="7"/>
    </row>
    <row r="3538" spans="1:1">
      <c r="A3538" s="7"/>
    </row>
    <row r="3539" spans="1:1">
      <c r="A3539" s="7"/>
    </row>
    <row r="3540" spans="1:1">
      <c r="A3540" s="7"/>
    </row>
    <row r="3541" spans="1:1">
      <c r="A3541" s="7"/>
    </row>
    <row r="3542" spans="1:1">
      <c r="A3542" s="7"/>
    </row>
    <row r="3543" spans="1:1">
      <c r="A3543" s="7"/>
    </row>
    <row r="3544" spans="1:1">
      <c r="A3544" s="7"/>
    </row>
    <row r="3545" spans="1:1">
      <c r="A3545" s="7"/>
    </row>
    <row r="3546" spans="1:1">
      <c r="A3546" s="7"/>
    </row>
    <row r="3547" spans="1:1">
      <c r="A3547" s="7"/>
    </row>
    <row r="3548" spans="1:1">
      <c r="A3548" s="7"/>
    </row>
    <row r="3549" spans="1:1">
      <c r="A3549" s="7"/>
    </row>
    <row r="3550" spans="1:1">
      <c r="A3550" s="7"/>
    </row>
    <row r="3551" spans="1:1">
      <c r="A3551" s="7"/>
    </row>
    <row r="3552" spans="1:1">
      <c r="A3552" s="7"/>
    </row>
    <row r="3553" spans="1:1">
      <c r="A3553" s="7"/>
    </row>
    <row r="3554" spans="1:1">
      <c r="A3554" s="7"/>
    </row>
    <row r="3555" spans="1:1">
      <c r="A3555" s="7"/>
    </row>
    <row r="3556" spans="1:1">
      <c r="A3556" s="7"/>
    </row>
    <row r="3557" spans="1:1">
      <c r="A3557" s="7"/>
    </row>
    <row r="3558" spans="1:1">
      <c r="A3558" s="7"/>
    </row>
    <row r="3559" spans="1:1">
      <c r="A3559" s="7"/>
    </row>
    <row r="3560" spans="1:1">
      <c r="A3560" s="7"/>
    </row>
    <row r="3561" spans="1:1">
      <c r="A3561" s="7"/>
    </row>
    <row r="3562" spans="1:1">
      <c r="A3562" s="7"/>
    </row>
    <row r="3563" spans="1:1">
      <c r="A3563" s="7"/>
    </row>
    <row r="3564" spans="1:1">
      <c r="A3564" s="7"/>
    </row>
    <row r="3565" spans="1:1">
      <c r="A3565" s="7"/>
    </row>
    <row r="3566" spans="1:1">
      <c r="A3566" s="7"/>
    </row>
    <row r="3567" spans="1:1">
      <c r="A3567" s="7"/>
    </row>
    <row r="3568" spans="1:1">
      <c r="A3568" s="7"/>
    </row>
    <row r="3569" spans="1:1">
      <c r="A3569" s="7"/>
    </row>
    <row r="3570" spans="1:1">
      <c r="A3570" s="7"/>
    </row>
    <row r="3571" spans="1:1">
      <c r="A3571" s="7"/>
    </row>
    <row r="3572" spans="1:1">
      <c r="A3572" s="7"/>
    </row>
    <row r="3573" spans="1:1">
      <c r="A3573" s="7"/>
    </row>
    <row r="3574" spans="1:1">
      <c r="A3574" s="7"/>
    </row>
    <row r="3575" spans="1:1">
      <c r="A3575" s="7"/>
    </row>
    <row r="3576" spans="1:1">
      <c r="A3576" s="7"/>
    </row>
    <row r="3577" spans="1:1">
      <c r="A3577" s="7"/>
    </row>
    <row r="3578" spans="1:1">
      <c r="A3578" s="7"/>
    </row>
    <row r="3579" spans="1:1">
      <c r="A3579" s="7"/>
    </row>
    <row r="3580" spans="1:1">
      <c r="A3580" s="7"/>
    </row>
    <row r="3581" spans="1:1">
      <c r="A3581" s="7"/>
    </row>
    <row r="3582" spans="1:1">
      <c r="A3582" s="7"/>
    </row>
    <row r="3583" spans="1:1">
      <c r="A3583" s="7"/>
    </row>
    <row r="3584" spans="1:1">
      <c r="A3584" s="7"/>
    </row>
    <row r="3585" spans="1:1">
      <c r="A3585" s="7"/>
    </row>
    <row r="3586" spans="1:1">
      <c r="A3586" s="7"/>
    </row>
    <row r="3587" spans="1:1">
      <c r="A3587" s="7"/>
    </row>
    <row r="3588" spans="1:1">
      <c r="A3588" s="7"/>
    </row>
    <row r="3589" spans="1:1">
      <c r="A3589" s="7"/>
    </row>
    <row r="3590" spans="1:1">
      <c r="A3590" s="7"/>
    </row>
    <row r="3591" spans="1:1">
      <c r="A3591" s="7"/>
    </row>
    <row r="3592" spans="1:1">
      <c r="A3592" s="7"/>
    </row>
    <row r="3593" spans="1:1">
      <c r="A3593" s="7"/>
    </row>
    <row r="3594" spans="1:1">
      <c r="A3594" s="7"/>
    </row>
    <row r="3595" spans="1:1">
      <c r="A3595" s="7"/>
    </row>
    <row r="3596" spans="1:1">
      <c r="A3596" s="7"/>
    </row>
    <row r="3597" spans="1:1">
      <c r="A3597" s="7"/>
    </row>
    <row r="3598" spans="1:1">
      <c r="A3598" s="7"/>
    </row>
    <row r="3599" spans="1:1">
      <c r="A3599" s="7"/>
    </row>
    <row r="3600" spans="1:1">
      <c r="A3600" s="7"/>
    </row>
    <row r="3601" spans="1:1">
      <c r="A3601" s="7"/>
    </row>
    <row r="3602" spans="1:1">
      <c r="A3602" s="7"/>
    </row>
    <row r="3603" spans="1:1">
      <c r="A3603" s="7"/>
    </row>
    <row r="3604" spans="1:1">
      <c r="A3604" s="7"/>
    </row>
    <row r="3605" spans="1:1">
      <c r="A3605" s="7"/>
    </row>
    <row r="3606" spans="1:1">
      <c r="A3606" s="7"/>
    </row>
    <row r="3607" spans="1:1">
      <c r="A3607" s="7"/>
    </row>
    <row r="3608" spans="1:1">
      <c r="A3608" s="7"/>
    </row>
    <row r="3609" spans="1:1">
      <c r="A3609" s="7"/>
    </row>
    <row r="3610" spans="1:1">
      <c r="A3610" s="7"/>
    </row>
    <row r="3611" spans="1:1">
      <c r="A3611" s="7"/>
    </row>
    <row r="3612" spans="1:1">
      <c r="A3612" s="7"/>
    </row>
    <row r="3613" spans="1:1">
      <c r="A3613" s="7"/>
    </row>
    <row r="3614" spans="1:1">
      <c r="A3614" s="7"/>
    </row>
    <row r="3615" spans="1:1">
      <c r="A3615" s="7"/>
    </row>
    <row r="3616" spans="1:1">
      <c r="A3616" s="7"/>
    </row>
    <row r="3617" spans="1:1">
      <c r="A3617" s="7"/>
    </row>
    <row r="3618" spans="1:1">
      <c r="A3618" s="7"/>
    </row>
    <row r="3619" spans="1:1">
      <c r="A3619" s="7"/>
    </row>
    <row r="3620" spans="1:1">
      <c r="A3620" s="7"/>
    </row>
    <row r="3621" spans="1:1">
      <c r="A3621" s="7"/>
    </row>
    <row r="3622" spans="1:1">
      <c r="A3622" s="7"/>
    </row>
    <row r="3623" spans="1:1">
      <c r="A3623" s="7"/>
    </row>
    <row r="3624" spans="1:1">
      <c r="A3624" s="7"/>
    </row>
    <row r="3625" spans="1:1">
      <c r="A3625" s="7"/>
    </row>
    <row r="3626" spans="1:1">
      <c r="A3626" s="7"/>
    </row>
    <row r="3627" spans="1:1">
      <c r="A3627" s="7"/>
    </row>
    <row r="3628" spans="1:1">
      <c r="A3628" s="7"/>
    </row>
    <row r="3629" spans="1:1">
      <c r="A3629" s="7"/>
    </row>
    <row r="3630" spans="1:1">
      <c r="A3630" s="7"/>
    </row>
    <row r="3631" spans="1:1">
      <c r="A3631" s="7"/>
    </row>
    <row r="3632" spans="1:1">
      <c r="A3632" s="7"/>
    </row>
    <row r="3633" spans="1:1">
      <c r="A3633" s="7"/>
    </row>
    <row r="3634" spans="1:1">
      <c r="A3634" s="7"/>
    </row>
    <row r="3635" spans="1:1">
      <c r="A3635" s="7"/>
    </row>
    <row r="3636" spans="1:1">
      <c r="A3636" s="7"/>
    </row>
    <row r="3637" spans="1:1">
      <c r="A3637" s="7"/>
    </row>
    <row r="3638" spans="1:1">
      <c r="A3638" s="7"/>
    </row>
    <row r="3639" spans="1:1">
      <c r="A3639" s="7"/>
    </row>
    <row r="3640" spans="1:1">
      <c r="A3640" s="7"/>
    </row>
    <row r="3641" spans="1:1">
      <c r="A3641" s="7"/>
    </row>
    <row r="3642" spans="1:1">
      <c r="A3642" s="7"/>
    </row>
    <row r="3643" spans="1:1">
      <c r="A3643" s="7"/>
    </row>
    <row r="3644" spans="1:1">
      <c r="A3644" s="7"/>
    </row>
    <row r="3645" spans="1:1">
      <c r="A3645" s="7"/>
    </row>
    <row r="3646" spans="1:1">
      <c r="A3646" s="7"/>
    </row>
    <row r="3647" spans="1:1">
      <c r="A3647" s="7"/>
    </row>
    <row r="3648" spans="1:1">
      <c r="A3648" s="7"/>
    </row>
    <row r="3649" spans="1:1">
      <c r="A3649" s="7"/>
    </row>
    <row r="3650" spans="1:1">
      <c r="A3650" s="7"/>
    </row>
    <row r="3651" spans="1:1">
      <c r="A3651" s="7"/>
    </row>
    <row r="3652" spans="1:1">
      <c r="A3652" s="7"/>
    </row>
    <row r="3653" spans="1:1">
      <c r="A3653" s="7"/>
    </row>
    <row r="3654" spans="1:1">
      <c r="A3654" s="7"/>
    </row>
    <row r="3655" spans="1:1">
      <c r="A3655" s="7"/>
    </row>
    <row r="3656" spans="1:1">
      <c r="A3656" s="7"/>
    </row>
    <row r="3657" spans="1:1">
      <c r="A3657" s="7"/>
    </row>
    <row r="3658" spans="1:1">
      <c r="A3658" s="7"/>
    </row>
    <row r="3659" spans="1:1">
      <c r="A3659" s="7"/>
    </row>
    <row r="3660" spans="1:1">
      <c r="A3660" s="7"/>
    </row>
    <row r="3661" spans="1:1">
      <c r="A3661" s="7"/>
    </row>
    <row r="3662" spans="1:1">
      <c r="A3662" s="7"/>
    </row>
    <row r="3663" spans="1:1">
      <c r="A3663" s="7"/>
    </row>
    <row r="3664" spans="1:1">
      <c r="A3664" s="7"/>
    </row>
    <row r="3665" spans="1:1">
      <c r="A3665" s="7"/>
    </row>
    <row r="3666" spans="1:1">
      <c r="A3666" s="7"/>
    </row>
    <row r="3667" spans="1:1">
      <c r="A3667" s="7"/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107"/>
  <sheetViews>
    <sheetView workbookViewId="0">
      <selection activeCell="M15" sqref="M15"/>
    </sheetView>
  </sheetViews>
  <sheetFormatPr defaultColWidth="9" defaultRowHeight="14.4"/>
  <cols>
    <col min="2" max="2" width="45.5555555555556" customWidth="1"/>
    <col min="13" max="13" width="12.8888888888889"/>
  </cols>
  <sheetData>
    <row r="1" spans="1:15">
      <c r="A1" s="1" t="s">
        <v>5941</v>
      </c>
      <c r="B1" s="1" t="s">
        <v>5942</v>
      </c>
      <c r="C1" s="1" t="s">
        <v>5943</v>
      </c>
      <c r="D1" s="1" t="s">
        <v>5944</v>
      </c>
      <c r="E1" s="1" t="s">
        <v>5945</v>
      </c>
      <c r="F1" s="1" t="s">
        <v>5946</v>
      </c>
      <c r="G1" s="1" t="s">
        <v>5947</v>
      </c>
      <c r="H1" s="1" t="s">
        <v>5948</v>
      </c>
      <c r="I1" s="1" t="s">
        <v>5949</v>
      </c>
      <c r="J1" s="1" t="s">
        <v>5950</v>
      </c>
      <c r="K1" s="1" t="s">
        <v>5951</v>
      </c>
      <c r="L1" s="1" t="s">
        <v>5952</v>
      </c>
      <c r="M1" s="1"/>
      <c r="N1" s="1" t="s">
        <v>5953</v>
      </c>
      <c r="O1" s="1" t="s">
        <v>5954</v>
      </c>
    </row>
    <row r="2" spans="1:15">
      <c r="A2" s="1" t="s">
        <v>5955</v>
      </c>
      <c r="B2" s="2" t="s">
        <v>5956</v>
      </c>
      <c r="C2" s="1">
        <v>17</v>
      </c>
      <c r="D2" s="1">
        <v>102</v>
      </c>
      <c r="E2" s="1">
        <v>81</v>
      </c>
      <c r="F2" s="1">
        <v>7246</v>
      </c>
      <c r="G2" s="1">
        <v>0.166666666666666</v>
      </c>
      <c r="H2" s="1">
        <v>0.0111785812862268</v>
      </c>
      <c r="I2" s="1">
        <v>14.9094650205761</v>
      </c>
      <c r="J2" s="1" t="s">
        <v>5957</v>
      </c>
      <c r="K2" s="1" t="s">
        <v>5958</v>
      </c>
      <c r="L2" s="3">
        <v>5.21204592811471e-16</v>
      </c>
      <c r="M2" s="4">
        <f>-LOG10(L2)</f>
        <v>15.2829917659758</v>
      </c>
      <c r="N2" s="3">
        <v>5.52476868380159e-14</v>
      </c>
      <c r="O2" s="1" t="s">
        <v>5959</v>
      </c>
    </row>
    <row r="3" spans="1:15">
      <c r="A3" s="1" t="s">
        <v>5960</v>
      </c>
      <c r="B3" s="2" t="s">
        <v>5961</v>
      </c>
      <c r="C3" s="1">
        <v>8</v>
      </c>
      <c r="D3" s="1">
        <v>102</v>
      </c>
      <c r="E3" s="1">
        <v>101</v>
      </c>
      <c r="F3" s="1">
        <v>7246</v>
      </c>
      <c r="G3" s="1">
        <v>0.0784313725490196</v>
      </c>
      <c r="H3" s="1">
        <v>0.0139387248136903</v>
      </c>
      <c r="I3" s="1">
        <v>5.62686856920986</v>
      </c>
      <c r="J3" s="1" t="s">
        <v>5962</v>
      </c>
      <c r="K3" s="1" t="s">
        <v>5963</v>
      </c>
      <c r="L3" s="3">
        <v>8.03048326060183e-5</v>
      </c>
      <c r="M3" s="4">
        <f t="shared" ref="M3:M11" si="0">-LOG10(L3)</f>
        <v>4.09525831884367</v>
      </c>
      <c r="N3" s="1">
        <v>0.00274030430359974</v>
      </c>
      <c r="O3" s="1" t="s">
        <v>5964</v>
      </c>
    </row>
    <row r="4" spans="1:15">
      <c r="A4" s="1" t="s">
        <v>5965</v>
      </c>
      <c r="B4" s="2" t="s">
        <v>5966</v>
      </c>
      <c r="C4" s="1">
        <v>9</v>
      </c>
      <c r="D4" s="1">
        <v>102</v>
      </c>
      <c r="E4" s="1">
        <v>133</v>
      </c>
      <c r="F4" s="1">
        <v>7246</v>
      </c>
      <c r="G4" s="1">
        <v>0.088235294117647</v>
      </c>
      <c r="H4" s="1">
        <v>0.0183549544576317</v>
      </c>
      <c r="I4" s="1">
        <v>4.80716497125165</v>
      </c>
      <c r="J4" s="1" t="s">
        <v>5967</v>
      </c>
      <c r="K4" s="1" t="s">
        <v>5968</v>
      </c>
      <c r="L4" s="3">
        <v>9.75896464720039e-5</v>
      </c>
      <c r="M4" s="4">
        <f t="shared" si="0"/>
        <v>4.01059625526968</v>
      </c>
      <c r="N4" s="1">
        <v>0.00274030430359974</v>
      </c>
      <c r="O4" s="1" t="s">
        <v>5959</v>
      </c>
    </row>
    <row r="5" spans="1:15">
      <c r="A5" s="1" t="s">
        <v>5969</v>
      </c>
      <c r="B5" s="2" t="s">
        <v>5970</v>
      </c>
      <c r="C5" s="1">
        <v>9</v>
      </c>
      <c r="D5" s="1">
        <v>102</v>
      </c>
      <c r="E5" s="1">
        <v>134</v>
      </c>
      <c r="F5" s="1">
        <v>7246</v>
      </c>
      <c r="G5" s="1">
        <v>0.088235294117647</v>
      </c>
      <c r="H5" s="1">
        <v>0.0184929616340049</v>
      </c>
      <c r="I5" s="1">
        <v>4.77129060579455</v>
      </c>
      <c r="J5" s="1" t="s">
        <v>5971</v>
      </c>
      <c r="K5" s="1" t="s">
        <v>5972</v>
      </c>
      <c r="L5" s="1">
        <v>0.000103407709569801</v>
      </c>
      <c r="M5" s="4">
        <f t="shared" si="0"/>
        <v>3.98544708117626</v>
      </c>
      <c r="N5" s="1">
        <v>0.00274030430359974</v>
      </c>
      <c r="O5" s="1" t="s">
        <v>5959</v>
      </c>
    </row>
    <row r="6" spans="1:15">
      <c r="A6" s="1" t="s">
        <v>5973</v>
      </c>
      <c r="B6" s="2" t="s">
        <v>5974</v>
      </c>
      <c r="C6" s="1">
        <v>9</v>
      </c>
      <c r="D6" s="1">
        <v>102</v>
      </c>
      <c r="E6" s="1">
        <v>174</v>
      </c>
      <c r="F6" s="1">
        <v>7246</v>
      </c>
      <c r="G6" s="1">
        <v>0.088235294117647</v>
      </c>
      <c r="H6" s="1">
        <v>0.0240132486889318</v>
      </c>
      <c r="I6" s="1">
        <v>3.67444219066937</v>
      </c>
      <c r="J6" s="1" t="s">
        <v>5975</v>
      </c>
      <c r="K6" s="1" t="s">
        <v>5976</v>
      </c>
      <c r="L6" s="1">
        <v>0.000727353651834524</v>
      </c>
      <c r="M6" s="4">
        <f t="shared" si="0"/>
        <v>3.13825437635502</v>
      </c>
      <c r="N6" s="1">
        <v>0.0153623954772701</v>
      </c>
      <c r="O6" s="1" t="s">
        <v>5964</v>
      </c>
    </row>
    <row r="7" spans="1:15">
      <c r="A7" s="1" t="s">
        <v>5977</v>
      </c>
      <c r="B7" s="2" t="s">
        <v>5978</v>
      </c>
      <c r="C7" s="1">
        <v>4</v>
      </c>
      <c r="D7" s="1">
        <v>102</v>
      </c>
      <c r="E7" s="1">
        <v>31</v>
      </c>
      <c r="F7" s="1">
        <v>7246</v>
      </c>
      <c r="G7" s="1">
        <v>0.0392156862745098</v>
      </c>
      <c r="H7" s="1">
        <v>0.00427822246756831</v>
      </c>
      <c r="I7" s="1">
        <v>9.16635041113219</v>
      </c>
      <c r="J7" s="1" t="s">
        <v>5979</v>
      </c>
      <c r="K7" s="1" t="s">
        <v>5980</v>
      </c>
      <c r="L7" s="1">
        <v>0.000869569555317179</v>
      </c>
      <c r="M7" s="4">
        <f t="shared" si="0"/>
        <v>3.06069567383115</v>
      </c>
      <c r="N7" s="1">
        <v>0.0153623954772701</v>
      </c>
      <c r="O7" s="1" t="s">
        <v>5959</v>
      </c>
    </row>
    <row r="8" spans="1:15">
      <c r="A8" s="1" t="s">
        <v>5981</v>
      </c>
      <c r="B8" s="2" t="s">
        <v>5982</v>
      </c>
      <c r="C8" s="1">
        <v>8</v>
      </c>
      <c r="D8" s="1">
        <v>102</v>
      </c>
      <c r="E8" s="1">
        <v>166</v>
      </c>
      <c r="F8" s="1">
        <v>7246</v>
      </c>
      <c r="G8" s="1">
        <v>0.0784313725490196</v>
      </c>
      <c r="H8" s="1">
        <v>0.0229091912779464</v>
      </c>
      <c r="I8" s="1">
        <v>3.42357665957949</v>
      </c>
      <c r="J8" s="1" t="s">
        <v>5983</v>
      </c>
      <c r="K8" s="1" t="s">
        <v>5984</v>
      </c>
      <c r="L8" s="1">
        <v>0.00226086079710692</v>
      </c>
      <c r="M8" s="4">
        <f t="shared" si="0"/>
        <v>2.6457261766681</v>
      </c>
      <c r="N8" s="1">
        <v>0.0342358920704763</v>
      </c>
      <c r="O8" s="1" t="s">
        <v>5959</v>
      </c>
    </row>
    <row r="9" spans="1:15">
      <c r="A9" s="1" t="s">
        <v>5985</v>
      </c>
      <c r="B9" s="2" t="s">
        <v>5986</v>
      </c>
      <c r="C9" s="1">
        <v>4</v>
      </c>
      <c r="D9" s="1">
        <v>102</v>
      </c>
      <c r="E9" s="1">
        <v>49</v>
      </c>
      <c r="F9" s="1">
        <v>7246</v>
      </c>
      <c r="G9" s="1">
        <v>0.0392156862745098</v>
      </c>
      <c r="H9" s="1">
        <v>0.00676235164228539</v>
      </c>
      <c r="I9" s="1">
        <v>5.79911964785914</v>
      </c>
      <c r="J9" s="1" t="s">
        <v>5987</v>
      </c>
      <c r="K9" s="1" t="s">
        <v>5988</v>
      </c>
      <c r="L9" s="1">
        <v>0.0048258851327192</v>
      </c>
      <c r="M9" s="4">
        <f t="shared" si="0"/>
        <v>2.31642301952212</v>
      </c>
      <c r="N9" s="1">
        <v>0.0639429780085294</v>
      </c>
      <c r="O9" s="1" t="s">
        <v>5964</v>
      </c>
    </row>
    <row r="10" spans="1:15">
      <c r="A10" s="1" t="s">
        <v>5989</v>
      </c>
      <c r="B10" s="2" t="s">
        <v>5990</v>
      </c>
      <c r="C10" s="1">
        <v>3</v>
      </c>
      <c r="D10" s="1">
        <v>102</v>
      </c>
      <c r="E10" s="1">
        <v>44</v>
      </c>
      <c r="F10" s="1">
        <v>7246</v>
      </c>
      <c r="G10" s="1">
        <v>0.0294117647058823</v>
      </c>
      <c r="H10" s="1">
        <v>0.00607231576041954</v>
      </c>
      <c r="I10" s="1">
        <v>4.84358288770053</v>
      </c>
      <c r="J10" s="1" t="s">
        <v>5991</v>
      </c>
      <c r="K10" s="1" t="s">
        <v>5992</v>
      </c>
      <c r="L10" s="1">
        <v>0.0236364815084652</v>
      </c>
      <c r="M10" s="4">
        <f t="shared" si="0"/>
        <v>1.62641717141113</v>
      </c>
      <c r="N10" s="1">
        <v>0.263657367151573</v>
      </c>
      <c r="O10" s="1" t="s">
        <v>5959</v>
      </c>
    </row>
    <row r="11" spans="1:15">
      <c r="A11" s="1" t="s">
        <v>5993</v>
      </c>
      <c r="B11" s="2" t="s">
        <v>5994</v>
      </c>
      <c r="C11" s="1">
        <v>4</v>
      </c>
      <c r="D11" s="1">
        <v>102</v>
      </c>
      <c r="E11" s="1">
        <v>79</v>
      </c>
      <c r="F11" s="1">
        <v>7246</v>
      </c>
      <c r="G11" s="1">
        <v>0.0392156862745098</v>
      </c>
      <c r="H11" s="1">
        <v>0.0109025669334805</v>
      </c>
      <c r="I11" s="1">
        <v>3.59692231322908</v>
      </c>
      <c r="J11" s="1" t="s">
        <v>5995</v>
      </c>
      <c r="K11" s="1" t="s">
        <v>5996</v>
      </c>
      <c r="L11" s="1">
        <v>0.0248733365237333</v>
      </c>
      <c r="M11" s="4">
        <f t="shared" si="0"/>
        <v>1.60426595430969</v>
      </c>
      <c r="N11" s="1">
        <v>0.263657367151573</v>
      </c>
      <c r="O11" s="1" t="s">
        <v>5959</v>
      </c>
    </row>
    <row r="12" spans="1:15">
      <c r="A12" s="1" t="s">
        <v>5997</v>
      </c>
      <c r="B12" s="1" t="s">
        <v>5998</v>
      </c>
      <c r="C12" s="1">
        <v>3</v>
      </c>
      <c r="D12" s="1">
        <v>102</v>
      </c>
      <c r="E12" s="1">
        <v>47</v>
      </c>
      <c r="F12" s="1">
        <v>7246</v>
      </c>
      <c r="G12" s="1">
        <v>0.0294117647058823</v>
      </c>
      <c r="H12" s="1">
        <v>0.00648633728953905</v>
      </c>
      <c r="I12" s="1">
        <v>4.53441802252816</v>
      </c>
      <c r="J12" s="1" t="s">
        <v>5999</v>
      </c>
      <c r="K12" s="1" t="s">
        <v>6000</v>
      </c>
      <c r="L12" s="1">
        <v>0.0280806486170307</v>
      </c>
      <c r="M12" s="1"/>
      <c r="N12" s="1">
        <v>0.27059534121866</v>
      </c>
      <c r="O12" s="1" t="s">
        <v>5964</v>
      </c>
    </row>
    <row r="13" spans="1:15">
      <c r="A13" s="1" t="s">
        <v>6001</v>
      </c>
      <c r="B13" s="1" t="s">
        <v>6002</v>
      </c>
      <c r="C13" s="1">
        <v>3</v>
      </c>
      <c r="D13" s="1">
        <v>102</v>
      </c>
      <c r="E13" s="1">
        <v>53</v>
      </c>
      <c r="F13" s="1">
        <v>7246</v>
      </c>
      <c r="G13" s="1">
        <v>0.0294117647058823</v>
      </c>
      <c r="H13" s="1">
        <v>0.00731438034777808</v>
      </c>
      <c r="I13" s="1">
        <v>4.02108768035516</v>
      </c>
      <c r="J13" s="1" t="s">
        <v>6003</v>
      </c>
      <c r="K13" s="1" t="s">
        <v>6004</v>
      </c>
      <c r="L13" s="1">
        <v>0.0382051891471049</v>
      </c>
      <c r="M13" s="1"/>
      <c r="N13" s="1">
        <v>0.337479170799426</v>
      </c>
      <c r="O13" s="1" t="s">
        <v>5964</v>
      </c>
    </row>
    <row r="14" spans="1:15">
      <c r="A14" s="1" t="s">
        <v>6005</v>
      </c>
      <c r="B14" s="1" t="s">
        <v>6006</v>
      </c>
      <c r="C14" s="1">
        <v>2</v>
      </c>
      <c r="D14" s="1">
        <v>102</v>
      </c>
      <c r="E14" s="1">
        <v>24</v>
      </c>
      <c r="F14" s="1">
        <v>7246</v>
      </c>
      <c r="G14" s="1">
        <v>0.0196078431372549</v>
      </c>
      <c r="H14" s="1">
        <v>0.00331217223295611</v>
      </c>
      <c r="I14" s="1">
        <v>5.91993464052287</v>
      </c>
      <c r="J14" s="1" t="s">
        <v>6007</v>
      </c>
      <c r="K14" s="1" t="s">
        <v>6008</v>
      </c>
      <c r="L14" s="1">
        <v>0.0442954452296346</v>
      </c>
      <c r="M14" s="1"/>
      <c r="N14" s="1">
        <v>0.361178245718559</v>
      </c>
      <c r="O14" s="1" t="s">
        <v>6009</v>
      </c>
    </row>
    <row r="15" spans="1:15">
      <c r="A15" s="1" t="s">
        <v>6010</v>
      </c>
      <c r="B15" s="1" t="s">
        <v>6011</v>
      </c>
      <c r="C15" s="1">
        <v>3</v>
      </c>
      <c r="D15" s="1">
        <v>102</v>
      </c>
      <c r="E15" s="1">
        <v>62</v>
      </c>
      <c r="F15" s="1">
        <v>7246</v>
      </c>
      <c r="G15" s="1">
        <v>0.0294117647058823</v>
      </c>
      <c r="H15" s="1">
        <v>0.00855644493513662</v>
      </c>
      <c r="I15" s="1">
        <v>3.43738140417457</v>
      </c>
      <c r="J15" s="1" t="s">
        <v>6012</v>
      </c>
      <c r="K15" s="1" t="s">
        <v>6013</v>
      </c>
      <c r="L15" s="1">
        <v>0.0563965907541367</v>
      </c>
      <c r="M15" s="1"/>
      <c r="N15" s="1">
        <v>0.427002758567035</v>
      </c>
      <c r="O15" s="1" t="s">
        <v>6009</v>
      </c>
    </row>
    <row r="16" spans="1:15">
      <c r="A16" s="1" t="s">
        <v>6014</v>
      </c>
      <c r="B16" s="1" t="s">
        <v>6015</v>
      </c>
      <c r="C16" s="1">
        <v>2</v>
      </c>
      <c r="D16" s="1">
        <v>102</v>
      </c>
      <c r="E16" s="1">
        <v>31</v>
      </c>
      <c r="F16" s="1">
        <v>7246</v>
      </c>
      <c r="G16" s="1">
        <v>0.0196078431372549</v>
      </c>
      <c r="H16" s="1">
        <v>0.00427822246756831</v>
      </c>
      <c r="I16" s="1">
        <v>4.58317520556609</v>
      </c>
      <c r="J16" s="1" t="s">
        <v>6016</v>
      </c>
      <c r="K16" s="1" t="s">
        <v>6017</v>
      </c>
      <c r="L16" s="1">
        <v>0.0700752931904099</v>
      </c>
      <c r="M16" s="1"/>
      <c r="N16" s="1">
        <v>0.495198738545563</v>
      </c>
      <c r="O16" s="1" t="s">
        <v>5964</v>
      </c>
    </row>
    <row r="17" spans="1:15">
      <c r="A17" s="1" t="s">
        <v>6018</v>
      </c>
      <c r="B17" s="1" t="s">
        <v>6019</v>
      </c>
      <c r="C17" s="1">
        <v>2</v>
      </c>
      <c r="D17" s="1">
        <v>102</v>
      </c>
      <c r="E17" s="1">
        <v>35</v>
      </c>
      <c r="F17" s="1">
        <v>7246</v>
      </c>
      <c r="G17" s="1">
        <v>0.0196078431372549</v>
      </c>
      <c r="H17" s="1">
        <v>0.00483025117306099</v>
      </c>
      <c r="I17" s="1">
        <v>4.0593837535014</v>
      </c>
      <c r="J17" s="1" t="s">
        <v>6020</v>
      </c>
      <c r="K17" s="1" t="s">
        <v>6021</v>
      </c>
      <c r="L17" s="1">
        <v>0.0865181640934567</v>
      </c>
      <c r="M17" s="1"/>
      <c r="N17" s="1">
        <v>0.573182837119151</v>
      </c>
      <c r="O17" s="1" t="s">
        <v>5964</v>
      </c>
    </row>
    <row r="18" spans="1:15">
      <c r="A18" s="1" t="s">
        <v>6022</v>
      </c>
      <c r="B18" s="1" t="s">
        <v>6023</v>
      </c>
      <c r="C18" s="1">
        <v>3</v>
      </c>
      <c r="D18" s="1">
        <v>102</v>
      </c>
      <c r="E18" s="1">
        <v>77</v>
      </c>
      <c r="F18" s="1">
        <v>7246</v>
      </c>
      <c r="G18" s="1">
        <v>0.0294117647058823</v>
      </c>
      <c r="H18" s="1">
        <v>0.0106265525807341</v>
      </c>
      <c r="I18" s="1">
        <v>2.76776165011459</v>
      </c>
      <c r="J18" s="1" t="s">
        <v>6024</v>
      </c>
      <c r="K18" s="1" t="s">
        <v>6025</v>
      </c>
      <c r="L18" s="1">
        <v>0.0940783477895789</v>
      </c>
      <c r="M18" s="1"/>
      <c r="N18" s="1">
        <v>0.586606168570315</v>
      </c>
      <c r="O18" s="1" t="s">
        <v>5964</v>
      </c>
    </row>
    <row r="19" spans="1:15">
      <c r="A19" s="1" t="s">
        <v>6026</v>
      </c>
      <c r="B19" s="1" t="s">
        <v>6027</v>
      </c>
      <c r="C19" s="1">
        <v>1</v>
      </c>
      <c r="D19" s="1">
        <v>102</v>
      </c>
      <c r="E19" s="1">
        <v>8</v>
      </c>
      <c r="F19" s="1">
        <v>7246</v>
      </c>
      <c r="G19" s="1">
        <v>0.00980392156862745</v>
      </c>
      <c r="H19" s="1">
        <v>0.00110405741098537</v>
      </c>
      <c r="I19" s="1">
        <v>8.87990196078431</v>
      </c>
      <c r="J19" s="1">
        <v>80308</v>
      </c>
      <c r="K19" s="1" t="s">
        <v>267</v>
      </c>
      <c r="L19" s="1">
        <v>0.107268309236363</v>
      </c>
      <c r="M19" s="1"/>
      <c r="N19" s="1">
        <v>0.605255422855859</v>
      </c>
      <c r="O19" s="1" t="s">
        <v>5964</v>
      </c>
    </row>
    <row r="20" spans="1:15">
      <c r="A20" s="1" t="s">
        <v>6028</v>
      </c>
      <c r="B20" s="1" t="s">
        <v>6029</v>
      </c>
      <c r="C20" s="1">
        <v>2</v>
      </c>
      <c r="D20" s="1">
        <v>102</v>
      </c>
      <c r="E20" s="1">
        <v>40</v>
      </c>
      <c r="F20" s="1">
        <v>7246</v>
      </c>
      <c r="G20" s="1">
        <v>0.0196078431372549</v>
      </c>
      <c r="H20" s="1">
        <v>0.00552028705492685</v>
      </c>
      <c r="I20" s="1">
        <v>3.55196078431372</v>
      </c>
      <c r="J20" s="1" t="s">
        <v>6030</v>
      </c>
      <c r="K20" s="1" t="s">
        <v>6031</v>
      </c>
      <c r="L20" s="1">
        <v>0.108489179568503</v>
      </c>
      <c r="M20" s="1"/>
      <c r="N20" s="1">
        <v>0.605255422855859</v>
      </c>
      <c r="O20" s="1" t="s">
        <v>5964</v>
      </c>
    </row>
    <row r="21" spans="1:15">
      <c r="A21" s="1" t="s">
        <v>6032</v>
      </c>
      <c r="B21" s="1" t="s">
        <v>6033</v>
      </c>
      <c r="C21" s="1">
        <v>2</v>
      </c>
      <c r="D21" s="1">
        <v>102</v>
      </c>
      <c r="E21" s="1">
        <v>49</v>
      </c>
      <c r="F21" s="1">
        <v>7246</v>
      </c>
      <c r="G21" s="1">
        <v>0.0196078431372549</v>
      </c>
      <c r="H21" s="1">
        <v>0.00676235164228539</v>
      </c>
      <c r="I21" s="1">
        <v>2.89955982392957</v>
      </c>
      <c r="J21" s="1" t="s">
        <v>6034</v>
      </c>
      <c r="K21" s="1" t="s">
        <v>6035</v>
      </c>
      <c r="L21" s="1">
        <v>0.151096844704191</v>
      </c>
      <c r="M21" s="1"/>
      <c r="N21" s="1">
        <v>0.800813276932216</v>
      </c>
      <c r="O21" s="1" t="s">
        <v>5964</v>
      </c>
    </row>
    <row r="22" spans="1:15">
      <c r="A22" s="1" t="s">
        <v>6036</v>
      </c>
      <c r="B22" s="1" t="s">
        <v>6037</v>
      </c>
      <c r="C22" s="1">
        <v>1</v>
      </c>
      <c r="D22" s="1">
        <v>102</v>
      </c>
      <c r="E22" s="1">
        <v>14</v>
      </c>
      <c r="F22" s="1">
        <v>7246</v>
      </c>
      <c r="G22" s="1">
        <v>0.00980392156862745</v>
      </c>
      <c r="H22" s="1">
        <v>0.00193210046922439</v>
      </c>
      <c r="I22" s="1">
        <v>5.07422969187675</v>
      </c>
      <c r="J22" s="1">
        <v>8704</v>
      </c>
      <c r="K22" s="1" t="s">
        <v>53</v>
      </c>
      <c r="L22" s="1">
        <v>0.180166508161498</v>
      </c>
      <c r="M22" s="1"/>
      <c r="N22" s="1">
        <v>0.909411898338992</v>
      </c>
      <c r="O22" s="1" t="s">
        <v>5964</v>
      </c>
    </row>
    <row r="23" spans="1:15">
      <c r="A23" s="1" t="s">
        <v>6038</v>
      </c>
      <c r="B23" s="1" t="s">
        <v>6039</v>
      </c>
      <c r="C23" s="1">
        <v>1</v>
      </c>
      <c r="D23" s="1">
        <v>102</v>
      </c>
      <c r="E23" s="1">
        <v>16</v>
      </c>
      <c r="F23" s="1">
        <v>7246</v>
      </c>
      <c r="G23" s="1">
        <v>0.00980392156862745</v>
      </c>
      <c r="H23" s="1">
        <v>0.00220811482197074</v>
      </c>
      <c r="I23" s="1">
        <v>4.43995098039215</v>
      </c>
      <c r="J23" s="1">
        <v>204</v>
      </c>
      <c r="K23" s="1" t="s">
        <v>25</v>
      </c>
      <c r="L23" s="1">
        <v>0.20313083562354</v>
      </c>
      <c r="M23" s="1"/>
      <c r="N23" s="1">
        <v>0.976224001945872</v>
      </c>
      <c r="O23" s="1" t="s">
        <v>5964</v>
      </c>
    </row>
    <row r="24" spans="1:15">
      <c r="A24" s="1" t="s">
        <v>6040</v>
      </c>
      <c r="B24" s="1" t="s">
        <v>6041</v>
      </c>
      <c r="C24" s="1">
        <v>2</v>
      </c>
      <c r="D24" s="1">
        <v>102</v>
      </c>
      <c r="E24" s="1">
        <v>61</v>
      </c>
      <c r="F24" s="1">
        <v>7246</v>
      </c>
      <c r="G24" s="1">
        <v>0.0196078431372549</v>
      </c>
      <c r="H24" s="1">
        <v>0.00841843775876345</v>
      </c>
      <c r="I24" s="1">
        <v>2.32915461266473</v>
      </c>
      <c r="J24" s="1" t="s">
        <v>6042</v>
      </c>
      <c r="K24" s="1" t="s">
        <v>6043</v>
      </c>
      <c r="L24" s="1">
        <v>0.211822189101462</v>
      </c>
      <c r="M24" s="1"/>
      <c r="N24" s="1">
        <v>0.976224001945872</v>
      </c>
      <c r="O24" s="1" t="s">
        <v>5964</v>
      </c>
    </row>
    <row r="25" spans="1:15">
      <c r="A25" s="1" t="s">
        <v>6044</v>
      </c>
      <c r="B25" s="1" t="s">
        <v>6045</v>
      </c>
      <c r="C25" s="1">
        <v>1</v>
      </c>
      <c r="D25" s="1">
        <v>102</v>
      </c>
      <c r="E25" s="1">
        <v>22</v>
      </c>
      <c r="F25" s="1">
        <v>7246</v>
      </c>
      <c r="G25" s="1">
        <v>0.00980392156862745</v>
      </c>
      <c r="H25" s="1">
        <v>0.00303615788020977</v>
      </c>
      <c r="I25" s="1">
        <v>3.22905525846702</v>
      </c>
      <c r="J25" s="1">
        <v>8704</v>
      </c>
      <c r="K25" s="1" t="s">
        <v>53</v>
      </c>
      <c r="L25" s="1">
        <v>0.268270634971831</v>
      </c>
      <c r="M25" s="1"/>
      <c r="N25" s="1">
        <v>0.992765117850396</v>
      </c>
      <c r="O25" s="1" t="s">
        <v>5964</v>
      </c>
    </row>
    <row r="26" spans="1:15">
      <c r="A26" s="1" t="s">
        <v>6046</v>
      </c>
      <c r="B26" s="1" t="s">
        <v>6047</v>
      </c>
      <c r="C26" s="1">
        <v>1</v>
      </c>
      <c r="D26" s="1">
        <v>102</v>
      </c>
      <c r="E26" s="1">
        <v>23</v>
      </c>
      <c r="F26" s="1">
        <v>7246</v>
      </c>
      <c r="G26" s="1">
        <v>0.00980392156862745</v>
      </c>
      <c r="H26" s="1">
        <v>0.00317416505658294</v>
      </c>
      <c r="I26" s="1">
        <v>3.08866155157715</v>
      </c>
      <c r="J26" s="1">
        <v>219</v>
      </c>
      <c r="K26" s="1" t="s">
        <v>31</v>
      </c>
      <c r="L26" s="1">
        <v>0.278602361886681</v>
      </c>
      <c r="M26" s="1"/>
      <c r="N26" s="1">
        <v>0.992765117850396</v>
      </c>
      <c r="O26" s="1" t="s">
        <v>5964</v>
      </c>
    </row>
    <row r="27" spans="1:15">
      <c r="A27" s="1" t="s">
        <v>6048</v>
      </c>
      <c r="B27" s="1" t="s">
        <v>6049</v>
      </c>
      <c r="C27" s="1">
        <v>1</v>
      </c>
      <c r="D27" s="1">
        <v>102</v>
      </c>
      <c r="E27" s="1">
        <v>23</v>
      </c>
      <c r="F27" s="1">
        <v>7246</v>
      </c>
      <c r="G27" s="1">
        <v>0.00980392156862745</v>
      </c>
      <c r="H27" s="1">
        <v>0.00317416505658294</v>
      </c>
      <c r="I27" s="1">
        <v>3.08866155157715</v>
      </c>
      <c r="J27" s="1">
        <v>8704</v>
      </c>
      <c r="K27" s="1" t="s">
        <v>53</v>
      </c>
      <c r="L27" s="1">
        <v>0.278602361886681</v>
      </c>
      <c r="M27" s="1"/>
      <c r="N27" s="1">
        <v>0.992765117850396</v>
      </c>
      <c r="O27" s="1" t="s">
        <v>5964</v>
      </c>
    </row>
    <row r="28" spans="1:15">
      <c r="A28" s="1" t="s">
        <v>6050</v>
      </c>
      <c r="B28" s="1" t="s">
        <v>6051</v>
      </c>
      <c r="C28" s="1">
        <v>3</v>
      </c>
      <c r="D28" s="1">
        <v>102</v>
      </c>
      <c r="E28" s="1">
        <v>136</v>
      </c>
      <c r="F28" s="1">
        <v>7246</v>
      </c>
      <c r="G28" s="1">
        <v>0.0294117647058823</v>
      </c>
      <c r="H28" s="1">
        <v>0.0187689759867513</v>
      </c>
      <c r="I28" s="1">
        <v>1.56704152249134</v>
      </c>
      <c r="J28" s="1" t="s">
        <v>6052</v>
      </c>
      <c r="K28" s="1" t="s">
        <v>6053</v>
      </c>
      <c r="L28" s="1">
        <v>0.299742834864866</v>
      </c>
      <c r="M28" s="1"/>
      <c r="N28" s="1">
        <v>0.992765117850396</v>
      </c>
      <c r="O28" s="1" t="s">
        <v>5959</v>
      </c>
    </row>
    <row r="29" spans="1:15">
      <c r="A29" s="1" t="s">
        <v>6054</v>
      </c>
      <c r="B29" s="1" t="s">
        <v>6055</v>
      </c>
      <c r="C29" s="1">
        <v>1</v>
      </c>
      <c r="D29" s="1">
        <v>102</v>
      </c>
      <c r="E29" s="1">
        <v>27</v>
      </c>
      <c r="F29" s="1">
        <v>7246</v>
      </c>
      <c r="G29" s="1">
        <v>0.00980392156862745</v>
      </c>
      <c r="H29" s="1">
        <v>0.00372619376207562</v>
      </c>
      <c r="I29" s="1">
        <v>2.63108206245461</v>
      </c>
      <c r="J29" s="1">
        <v>219</v>
      </c>
      <c r="K29" s="1" t="s">
        <v>31</v>
      </c>
      <c r="L29" s="1">
        <v>0.318504440209269</v>
      </c>
      <c r="M29" s="1"/>
      <c r="N29" s="1">
        <v>0.992765117850396</v>
      </c>
      <c r="O29" s="1" t="s">
        <v>5964</v>
      </c>
    </row>
    <row r="30" spans="1:15">
      <c r="A30" s="1" t="s">
        <v>6056</v>
      </c>
      <c r="B30" s="1" t="s">
        <v>6057</v>
      </c>
      <c r="C30" s="1">
        <v>1</v>
      </c>
      <c r="D30" s="1">
        <v>102</v>
      </c>
      <c r="E30" s="1">
        <v>27</v>
      </c>
      <c r="F30" s="1">
        <v>7246</v>
      </c>
      <c r="G30" s="1">
        <v>0.00980392156862745</v>
      </c>
      <c r="H30" s="1">
        <v>0.00372619376207562</v>
      </c>
      <c r="I30" s="1">
        <v>2.63108206245461</v>
      </c>
      <c r="J30" s="1">
        <v>8704</v>
      </c>
      <c r="K30" s="1" t="s">
        <v>53</v>
      </c>
      <c r="L30" s="1">
        <v>0.318504440209269</v>
      </c>
      <c r="M30" s="1"/>
      <c r="N30" s="1">
        <v>0.992765117850396</v>
      </c>
      <c r="O30" s="1" t="s">
        <v>5964</v>
      </c>
    </row>
    <row r="31" spans="1:15">
      <c r="A31" s="1" t="s">
        <v>6058</v>
      </c>
      <c r="B31" s="1" t="s">
        <v>6059</v>
      </c>
      <c r="C31" s="1">
        <v>1</v>
      </c>
      <c r="D31" s="1">
        <v>102</v>
      </c>
      <c r="E31" s="1">
        <v>30</v>
      </c>
      <c r="F31" s="1">
        <v>7246</v>
      </c>
      <c r="G31" s="1">
        <v>0.00980392156862745</v>
      </c>
      <c r="H31" s="1">
        <v>0.00414021529119514</v>
      </c>
      <c r="I31" s="1">
        <v>2.36797385620915</v>
      </c>
      <c r="J31" s="1">
        <v>125061</v>
      </c>
      <c r="K31" s="1" t="s">
        <v>14</v>
      </c>
      <c r="L31" s="1">
        <v>0.346989423478201</v>
      </c>
      <c r="M31" s="1"/>
      <c r="N31" s="1">
        <v>0.992765117850396</v>
      </c>
      <c r="O31" s="1" t="s">
        <v>5964</v>
      </c>
    </row>
    <row r="32" spans="1:15">
      <c r="A32" s="1" t="s">
        <v>6060</v>
      </c>
      <c r="B32" s="1" t="s">
        <v>6061</v>
      </c>
      <c r="C32" s="1">
        <v>1</v>
      </c>
      <c r="D32" s="1">
        <v>102</v>
      </c>
      <c r="E32" s="1">
        <v>30</v>
      </c>
      <c r="F32" s="1">
        <v>7246</v>
      </c>
      <c r="G32" s="1">
        <v>0.00980392156862745</v>
      </c>
      <c r="H32" s="1">
        <v>0.00414021529119514</v>
      </c>
      <c r="I32" s="1">
        <v>2.36797385620915</v>
      </c>
      <c r="J32" s="1">
        <v>22934</v>
      </c>
      <c r="K32" s="1" t="s">
        <v>464</v>
      </c>
      <c r="L32" s="1">
        <v>0.346989423478201</v>
      </c>
      <c r="M32" s="1"/>
      <c r="N32" s="1">
        <v>0.992765117850396</v>
      </c>
      <c r="O32" s="1" t="s">
        <v>5964</v>
      </c>
    </row>
    <row r="33" spans="1:15">
      <c r="A33" s="1" t="s">
        <v>6062</v>
      </c>
      <c r="B33" s="1" t="s">
        <v>6063</v>
      </c>
      <c r="C33" s="1">
        <v>1</v>
      </c>
      <c r="D33" s="1">
        <v>102</v>
      </c>
      <c r="E33" s="1">
        <v>31</v>
      </c>
      <c r="F33" s="1">
        <v>7246</v>
      </c>
      <c r="G33" s="1">
        <v>0.00980392156862745</v>
      </c>
      <c r="H33" s="1">
        <v>0.00427822246756831</v>
      </c>
      <c r="I33" s="1">
        <v>2.29158760278304</v>
      </c>
      <c r="J33" s="1">
        <v>9572</v>
      </c>
      <c r="K33" s="1" t="s">
        <v>87</v>
      </c>
      <c r="L33" s="1">
        <v>0.356219894487794</v>
      </c>
      <c r="M33" s="1"/>
      <c r="N33" s="1">
        <v>0.992765117850396</v>
      </c>
      <c r="O33" s="1" t="s">
        <v>6009</v>
      </c>
    </row>
    <row r="34" spans="1:15">
      <c r="A34" s="1" t="s">
        <v>6064</v>
      </c>
      <c r="B34" s="1" t="s">
        <v>6065</v>
      </c>
      <c r="C34" s="1">
        <v>1</v>
      </c>
      <c r="D34" s="1">
        <v>102</v>
      </c>
      <c r="E34" s="1">
        <v>31</v>
      </c>
      <c r="F34" s="1">
        <v>7246</v>
      </c>
      <c r="G34" s="1">
        <v>0.00980392156862745</v>
      </c>
      <c r="H34" s="1">
        <v>0.00427822246756831</v>
      </c>
      <c r="I34" s="1">
        <v>2.29158760278304</v>
      </c>
      <c r="J34" s="1">
        <v>8704</v>
      </c>
      <c r="K34" s="1" t="s">
        <v>53</v>
      </c>
      <c r="L34" s="1">
        <v>0.356219894487794</v>
      </c>
      <c r="M34" s="1"/>
      <c r="N34" s="1">
        <v>0.992765117850396</v>
      </c>
      <c r="O34" s="1" t="s">
        <v>5964</v>
      </c>
    </row>
    <row r="35" spans="1:15">
      <c r="A35" s="1" t="s">
        <v>6066</v>
      </c>
      <c r="B35" s="1" t="s">
        <v>6067</v>
      </c>
      <c r="C35" s="1">
        <v>1</v>
      </c>
      <c r="D35" s="1">
        <v>102</v>
      </c>
      <c r="E35" s="1">
        <v>33</v>
      </c>
      <c r="F35" s="1">
        <v>7246</v>
      </c>
      <c r="G35" s="1">
        <v>0.00980392156862745</v>
      </c>
      <c r="H35" s="1">
        <v>0.00455423682031465</v>
      </c>
      <c r="I35" s="1">
        <v>2.15270350564468</v>
      </c>
      <c r="J35" s="1">
        <v>7374</v>
      </c>
      <c r="K35" s="1" t="s">
        <v>502</v>
      </c>
      <c r="L35" s="1">
        <v>0.374294986258237</v>
      </c>
      <c r="M35" s="1"/>
      <c r="N35" s="1">
        <v>0.992765117850396</v>
      </c>
      <c r="O35" s="1" t="s">
        <v>5959</v>
      </c>
    </row>
    <row r="36" spans="1:15">
      <c r="A36" s="1" t="s">
        <v>6068</v>
      </c>
      <c r="B36" s="1" t="s">
        <v>6069</v>
      </c>
      <c r="C36" s="1">
        <v>1</v>
      </c>
      <c r="D36" s="1">
        <v>102</v>
      </c>
      <c r="E36" s="1">
        <v>36</v>
      </c>
      <c r="F36" s="1">
        <v>7246</v>
      </c>
      <c r="G36" s="1">
        <v>0.00980392156862745</v>
      </c>
      <c r="H36" s="1">
        <v>0.00496825834943417</v>
      </c>
      <c r="I36" s="1">
        <v>1.97331154684095</v>
      </c>
      <c r="J36" s="1">
        <v>7374</v>
      </c>
      <c r="K36" s="1" t="s">
        <v>502</v>
      </c>
      <c r="L36" s="1">
        <v>0.40046949883218</v>
      </c>
      <c r="M36" s="1"/>
      <c r="N36" s="1">
        <v>0.992765117850396</v>
      </c>
      <c r="O36" s="1" t="s">
        <v>6070</v>
      </c>
    </row>
    <row r="37" spans="1:15">
      <c r="A37" s="1" t="s">
        <v>6071</v>
      </c>
      <c r="B37" s="1" t="s">
        <v>6072</v>
      </c>
      <c r="C37" s="1">
        <v>1</v>
      </c>
      <c r="D37" s="1">
        <v>102</v>
      </c>
      <c r="E37" s="1">
        <v>40</v>
      </c>
      <c r="F37" s="1">
        <v>7246</v>
      </c>
      <c r="G37" s="1">
        <v>0.00980392156862745</v>
      </c>
      <c r="H37" s="1">
        <v>0.00552028705492685</v>
      </c>
      <c r="I37" s="1">
        <v>1.77598039215686</v>
      </c>
      <c r="J37" s="1">
        <v>219</v>
      </c>
      <c r="K37" s="1" t="s">
        <v>31</v>
      </c>
      <c r="L37" s="1">
        <v>0.433689371554243</v>
      </c>
      <c r="M37" s="1"/>
      <c r="N37" s="1">
        <v>0.992765117850396</v>
      </c>
      <c r="O37" s="1" t="s">
        <v>5964</v>
      </c>
    </row>
    <row r="38" spans="1:15">
      <c r="A38" s="1" t="s">
        <v>6073</v>
      </c>
      <c r="B38" s="1" t="s">
        <v>6074</v>
      </c>
      <c r="C38" s="1">
        <v>1</v>
      </c>
      <c r="D38" s="1">
        <v>102</v>
      </c>
      <c r="E38" s="1">
        <v>40</v>
      </c>
      <c r="F38" s="1">
        <v>7246</v>
      </c>
      <c r="G38" s="1">
        <v>0.00980392156862745</v>
      </c>
      <c r="H38" s="1">
        <v>0.00552028705492685</v>
      </c>
      <c r="I38" s="1">
        <v>1.77598039215686</v>
      </c>
      <c r="J38" s="1">
        <v>57030</v>
      </c>
      <c r="K38" s="1" t="s">
        <v>482</v>
      </c>
      <c r="L38" s="1">
        <v>0.433689371554243</v>
      </c>
      <c r="M38" s="1"/>
      <c r="N38" s="1">
        <v>0.992765117850396</v>
      </c>
      <c r="O38" s="1" t="s">
        <v>6070</v>
      </c>
    </row>
    <row r="39" spans="1:15">
      <c r="A39" s="1" t="s">
        <v>6075</v>
      </c>
      <c r="B39" s="1" t="s">
        <v>6076</v>
      </c>
      <c r="C39" s="1">
        <v>1</v>
      </c>
      <c r="D39" s="1">
        <v>102</v>
      </c>
      <c r="E39" s="1">
        <v>41</v>
      </c>
      <c r="F39" s="1">
        <v>7246</v>
      </c>
      <c r="G39" s="1">
        <v>0.00980392156862745</v>
      </c>
      <c r="H39" s="1">
        <v>0.00565829423130002</v>
      </c>
      <c r="I39" s="1">
        <v>1.7326637972262</v>
      </c>
      <c r="J39" s="1">
        <v>3329</v>
      </c>
      <c r="K39" s="1" t="s">
        <v>315</v>
      </c>
      <c r="L39" s="1">
        <v>0.441705425412343</v>
      </c>
      <c r="M39" s="1"/>
      <c r="N39" s="1">
        <v>0.992765117850396</v>
      </c>
      <c r="O39" s="1" t="s">
        <v>6070</v>
      </c>
    </row>
    <row r="40" spans="1:15">
      <c r="A40" s="1" t="s">
        <v>6077</v>
      </c>
      <c r="B40" s="1" t="s">
        <v>6078</v>
      </c>
      <c r="C40" s="1">
        <v>1</v>
      </c>
      <c r="D40" s="1">
        <v>102</v>
      </c>
      <c r="E40" s="1">
        <v>41</v>
      </c>
      <c r="F40" s="1">
        <v>7246</v>
      </c>
      <c r="G40" s="1">
        <v>0.00980392156862745</v>
      </c>
      <c r="H40" s="1">
        <v>0.00565829423130002</v>
      </c>
      <c r="I40" s="1">
        <v>1.7326637972262</v>
      </c>
      <c r="J40" s="1">
        <v>4683</v>
      </c>
      <c r="K40" s="1" t="s">
        <v>476</v>
      </c>
      <c r="L40" s="1">
        <v>0.441705425412343</v>
      </c>
      <c r="M40" s="1"/>
      <c r="N40" s="1">
        <v>0.992765117850396</v>
      </c>
      <c r="O40" s="1" t="s">
        <v>5959</v>
      </c>
    </row>
    <row r="41" spans="1:15">
      <c r="A41" s="1" t="s">
        <v>6079</v>
      </c>
      <c r="B41" s="1" t="s">
        <v>6080</v>
      </c>
      <c r="C41" s="1">
        <v>1</v>
      </c>
      <c r="D41" s="1">
        <v>102</v>
      </c>
      <c r="E41" s="1">
        <v>44</v>
      </c>
      <c r="F41" s="1">
        <v>7246</v>
      </c>
      <c r="G41" s="1">
        <v>0.00980392156862745</v>
      </c>
      <c r="H41" s="1">
        <v>0.00607231576041954</v>
      </c>
      <c r="I41" s="1">
        <v>1.61452762923351</v>
      </c>
      <c r="J41" s="1">
        <v>219</v>
      </c>
      <c r="K41" s="1" t="s">
        <v>31</v>
      </c>
      <c r="L41" s="1">
        <v>0.465085588498291</v>
      </c>
      <c r="M41" s="1"/>
      <c r="N41" s="1">
        <v>0.992765117850396</v>
      </c>
      <c r="O41" s="1" t="s">
        <v>5964</v>
      </c>
    </row>
    <row r="42" spans="1:15">
      <c r="A42" s="1" t="s">
        <v>6081</v>
      </c>
      <c r="B42" s="1" t="s">
        <v>6082</v>
      </c>
      <c r="C42" s="1">
        <v>1</v>
      </c>
      <c r="D42" s="1">
        <v>102</v>
      </c>
      <c r="E42" s="1">
        <v>45</v>
      </c>
      <c r="F42" s="1">
        <v>7246</v>
      </c>
      <c r="G42" s="1">
        <v>0.00980392156862745</v>
      </c>
      <c r="H42" s="1">
        <v>0.00621032293679271</v>
      </c>
      <c r="I42" s="1">
        <v>1.57864923747276</v>
      </c>
      <c r="J42" s="1">
        <v>10197</v>
      </c>
      <c r="K42" s="1" t="s">
        <v>599</v>
      </c>
      <c r="L42" s="1">
        <v>0.47266143825852</v>
      </c>
      <c r="M42" s="1"/>
      <c r="N42" s="1">
        <v>0.992765117850396</v>
      </c>
      <c r="O42" s="1" t="s">
        <v>5959</v>
      </c>
    </row>
    <row r="43" spans="1:15">
      <c r="A43" s="1" t="s">
        <v>6083</v>
      </c>
      <c r="B43" s="1" t="s">
        <v>6084</v>
      </c>
      <c r="C43" s="1">
        <v>4</v>
      </c>
      <c r="D43" s="1">
        <v>102</v>
      </c>
      <c r="E43" s="1">
        <v>253</v>
      </c>
      <c r="F43" s="1">
        <v>7246</v>
      </c>
      <c r="G43" s="1">
        <v>0.0392156862745098</v>
      </c>
      <c r="H43" s="1">
        <v>0.0349158156224123</v>
      </c>
      <c r="I43" s="1">
        <v>1.12314965511896</v>
      </c>
      <c r="J43" s="1" t="s">
        <v>6085</v>
      </c>
      <c r="K43" s="1" t="s">
        <v>6086</v>
      </c>
      <c r="L43" s="1">
        <v>0.479502673337852</v>
      </c>
      <c r="M43" s="1"/>
      <c r="N43" s="1">
        <v>0.992765117850396</v>
      </c>
      <c r="O43" s="1" t="s">
        <v>6070</v>
      </c>
    </row>
    <row r="44" spans="1:15">
      <c r="A44" s="1" t="s">
        <v>6087</v>
      </c>
      <c r="B44" s="1" t="s">
        <v>6088</v>
      </c>
      <c r="C44" s="1">
        <v>1</v>
      </c>
      <c r="D44" s="1">
        <v>102</v>
      </c>
      <c r="E44" s="1">
        <v>46</v>
      </c>
      <c r="F44" s="1">
        <v>7246</v>
      </c>
      <c r="G44" s="1">
        <v>0.00980392156862745</v>
      </c>
      <c r="H44" s="1">
        <v>0.00634833011316588</v>
      </c>
      <c r="I44" s="1">
        <v>1.54433077578857</v>
      </c>
      <c r="J44" s="1">
        <v>8451</v>
      </c>
      <c r="K44" s="1" t="s">
        <v>158</v>
      </c>
      <c r="L44" s="1">
        <v>0.480131030439833</v>
      </c>
      <c r="M44" s="1"/>
      <c r="N44" s="1">
        <v>0.992765117850396</v>
      </c>
      <c r="O44" s="1" t="s">
        <v>5959</v>
      </c>
    </row>
    <row r="45" spans="1:15">
      <c r="A45" s="1" t="s">
        <v>6089</v>
      </c>
      <c r="B45" s="1" t="s">
        <v>6090</v>
      </c>
      <c r="C45" s="1">
        <v>1</v>
      </c>
      <c r="D45" s="1">
        <v>102</v>
      </c>
      <c r="E45" s="1">
        <v>48</v>
      </c>
      <c r="F45" s="1">
        <v>7246</v>
      </c>
      <c r="G45" s="1">
        <v>0.00980392156862745</v>
      </c>
      <c r="H45" s="1">
        <v>0.00662434446591222</v>
      </c>
      <c r="I45" s="1">
        <v>1.47998366013071</v>
      </c>
      <c r="J45" s="1">
        <v>219</v>
      </c>
      <c r="K45" s="1" t="s">
        <v>31</v>
      </c>
      <c r="L45" s="1">
        <v>0.49475732496947</v>
      </c>
      <c r="M45" s="1"/>
      <c r="N45" s="1">
        <v>0.992765117850396</v>
      </c>
      <c r="O45" s="1" t="s">
        <v>5964</v>
      </c>
    </row>
    <row r="46" spans="1:15">
      <c r="A46" s="1" t="s">
        <v>6091</v>
      </c>
      <c r="B46" s="1" t="s">
        <v>6092</v>
      </c>
      <c r="C46" s="1">
        <v>1</v>
      </c>
      <c r="D46" s="1">
        <v>102</v>
      </c>
      <c r="E46" s="1">
        <v>48</v>
      </c>
      <c r="F46" s="1">
        <v>7246</v>
      </c>
      <c r="G46" s="1">
        <v>0.00980392156862745</v>
      </c>
      <c r="H46" s="1">
        <v>0.00662434446591222</v>
      </c>
      <c r="I46" s="1">
        <v>1.47998366013071</v>
      </c>
      <c r="J46" s="1">
        <v>2648</v>
      </c>
      <c r="K46" s="1" t="s">
        <v>344</v>
      </c>
      <c r="L46" s="1">
        <v>0.49475732496947</v>
      </c>
      <c r="M46" s="1"/>
      <c r="N46" s="1">
        <v>0.992765117850396</v>
      </c>
      <c r="O46" s="1" t="s">
        <v>6093</v>
      </c>
    </row>
    <row r="47" spans="1:15">
      <c r="A47" s="1" t="s">
        <v>6094</v>
      </c>
      <c r="B47" s="1" t="s">
        <v>6095</v>
      </c>
      <c r="C47" s="1">
        <v>1</v>
      </c>
      <c r="D47" s="1">
        <v>102</v>
      </c>
      <c r="E47" s="1">
        <v>50</v>
      </c>
      <c r="F47" s="1">
        <v>7246</v>
      </c>
      <c r="G47" s="1">
        <v>0.00980392156862745</v>
      </c>
      <c r="H47" s="1">
        <v>0.00690035881865857</v>
      </c>
      <c r="I47" s="1">
        <v>1.42078431372549</v>
      </c>
      <c r="J47" s="1">
        <v>10452</v>
      </c>
      <c r="K47" s="1" t="s">
        <v>248</v>
      </c>
      <c r="L47" s="1">
        <v>0.508976036598249</v>
      </c>
      <c r="M47" s="1"/>
      <c r="N47" s="1">
        <v>0.992765117850396</v>
      </c>
      <c r="O47" s="1" t="s">
        <v>6070</v>
      </c>
    </row>
    <row r="48" spans="1:15">
      <c r="A48" s="1" t="s">
        <v>6096</v>
      </c>
      <c r="B48" s="1" t="s">
        <v>6097</v>
      </c>
      <c r="C48" s="1">
        <v>1</v>
      </c>
      <c r="D48" s="1">
        <v>102</v>
      </c>
      <c r="E48" s="1">
        <v>51</v>
      </c>
      <c r="F48" s="1">
        <v>7246</v>
      </c>
      <c r="G48" s="1">
        <v>0.00980392156862745</v>
      </c>
      <c r="H48" s="1">
        <v>0.00703836599503174</v>
      </c>
      <c r="I48" s="1">
        <v>1.39292579777008</v>
      </c>
      <c r="J48" s="1">
        <v>55630</v>
      </c>
      <c r="K48" s="1" t="s">
        <v>392</v>
      </c>
      <c r="L48" s="1">
        <v>0.51593607610172</v>
      </c>
      <c r="M48" s="1"/>
      <c r="N48" s="1">
        <v>0.992765117850396</v>
      </c>
      <c r="O48" s="1" t="s">
        <v>6009</v>
      </c>
    </row>
    <row r="49" spans="1:15">
      <c r="A49" s="1" t="s">
        <v>6098</v>
      </c>
      <c r="B49" s="1" t="s">
        <v>6099</v>
      </c>
      <c r="C49" s="1">
        <v>3</v>
      </c>
      <c r="D49" s="1">
        <v>102</v>
      </c>
      <c r="E49" s="1">
        <v>200</v>
      </c>
      <c r="F49" s="1">
        <v>7246</v>
      </c>
      <c r="G49" s="1">
        <v>0.0294117647058823</v>
      </c>
      <c r="H49" s="1">
        <v>0.0276014352746342</v>
      </c>
      <c r="I49" s="1">
        <v>1.06558823529411</v>
      </c>
      <c r="J49" s="1" t="s">
        <v>6100</v>
      </c>
      <c r="K49" s="1" t="s">
        <v>6101</v>
      </c>
      <c r="L49" s="1">
        <v>0.538251519787782</v>
      </c>
      <c r="M49" s="1"/>
      <c r="N49" s="1">
        <v>0.992765117850396</v>
      </c>
      <c r="O49" s="1" t="s">
        <v>6070</v>
      </c>
    </row>
    <row r="50" spans="1:15">
      <c r="A50" s="1" t="s">
        <v>6102</v>
      </c>
      <c r="B50" s="1" t="s">
        <v>6103</v>
      </c>
      <c r="C50" s="1">
        <v>1</v>
      </c>
      <c r="D50" s="1">
        <v>102</v>
      </c>
      <c r="E50" s="1">
        <v>55</v>
      </c>
      <c r="F50" s="1">
        <v>7246</v>
      </c>
      <c r="G50" s="1">
        <v>0.00980392156862745</v>
      </c>
      <c r="H50" s="1">
        <v>0.00759039470052442</v>
      </c>
      <c r="I50" s="1">
        <v>1.2916221033868</v>
      </c>
      <c r="J50" s="1">
        <v>3329</v>
      </c>
      <c r="K50" s="1" t="s">
        <v>315</v>
      </c>
      <c r="L50" s="1">
        <v>0.542812704554023</v>
      </c>
      <c r="M50" s="1"/>
      <c r="N50" s="1">
        <v>0.992765117850396</v>
      </c>
      <c r="O50" s="1" t="s">
        <v>6070</v>
      </c>
    </row>
    <row r="51" spans="1:15">
      <c r="A51" s="1" t="s">
        <v>6104</v>
      </c>
      <c r="B51" s="1" t="s">
        <v>6105</v>
      </c>
      <c r="C51" s="1">
        <v>1</v>
      </c>
      <c r="D51" s="1">
        <v>102</v>
      </c>
      <c r="E51" s="1">
        <v>56</v>
      </c>
      <c r="F51" s="1">
        <v>7246</v>
      </c>
      <c r="G51" s="1">
        <v>0.00980392156862745</v>
      </c>
      <c r="H51" s="1">
        <v>0.00772840187689759</v>
      </c>
      <c r="I51" s="1">
        <v>1.26855742296918</v>
      </c>
      <c r="J51" s="1">
        <v>5881</v>
      </c>
      <c r="K51" s="1" t="s">
        <v>190</v>
      </c>
      <c r="L51" s="1">
        <v>0.549297630730562</v>
      </c>
      <c r="M51" s="1"/>
      <c r="N51" s="1">
        <v>0.992765117850396</v>
      </c>
      <c r="O51" s="1" t="s">
        <v>6070</v>
      </c>
    </row>
    <row r="52" spans="1:15">
      <c r="A52" s="1" t="s">
        <v>6106</v>
      </c>
      <c r="B52" s="1" t="s">
        <v>6107</v>
      </c>
      <c r="C52" s="1">
        <v>2</v>
      </c>
      <c r="D52" s="1">
        <v>102</v>
      </c>
      <c r="E52" s="1">
        <v>132</v>
      </c>
      <c r="F52" s="1">
        <v>7246</v>
      </c>
      <c r="G52" s="1">
        <v>0.0196078431372549</v>
      </c>
      <c r="H52" s="1">
        <v>0.0182169472812586</v>
      </c>
      <c r="I52" s="1">
        <v>1.07635175282234</v>
      </c>
      <c r="J52" s="1" t="s">
        <v>6108</v>
      </c>
      <c r="K52" s="1" t="s">
        <v>6109</v>
      </c>
      <c r="L52" s="1">
        <v>0.55826313760925</v>
      </c>
      <c r="M52" s="1"/>
      <c r="N52" s="1">
        <v>0.992765117850396</v>
      </c>
      <c r="O52" s="1" t="s">
        <v>6093</v>
      </c>
    </row>
    <row r="53" spans="1:15">
      <c r="A53" s="1" t="s">
        <v>6110</v>
      </c>
      <c r="B53" s="1" t="s">
        <v>6111</v>
      </c>
      <c r="C53" s="1">
        <v>1</v>
      </c>
      <c r="D53" s="1">
        <v>102</v>
      </c>
      <c r="E53" s="1">
        <v>59</v>
      </c>
      <c r="F53" s="1">
        <v>7246</v>
      </c>
      <c r="G53" s="1">
        <v>0.00980392156862745</v>
      </c>
      <c r="H53" s="1">
        <v>0.00814242340601711</v>
      </c>
      <c r="I53" s="1">
        <v>1.20405450315719</v>
      </c>
      <c r="J53" s="1">
        <v>219</v>
      </c>
      <c r="K53" s="1" t="s">
        <v>31</v>
      </c>
      <c r="L53" s="1">
        <v>0.568210886669439</v>
      </c>
      <c r="M53" s="1"/>
      <c r="N53" s="1">
        <v>0.992765117850396</v>
      </c>
      <c r="O53" s="1" t="s">
        <v>5964</v>
      </c>
    </row>
    <row r="54" spans="1:15">
      <c r="A54" s="1" t="s">
        <v>6112</v>
      </c>
      <c r="B54" s="1" t="s">
        <v>6113</v>
      </c>
      <c r="C54" s="1">
        <v>1</v>
      </c>
      <c r="D54" s="1">
        <v>102</v>
      </c>
      <c r="E54" s="1">
        <v>59</v>
      </c>
      <c r="F54" s="1">
        <v>7246</v>
      </c>
      <c r="G54" s="1">
        <v>0.00980392156862745</v>
      </c>
      <c r="H54" s="1">
        <v>0.00814242340601711</v>
      </c>
      <c r="I54" s="1">
        <v>1.20405450315719</v>
      </c>
      <c r="J54" s="1">
        <v>5881</v>
      </c>
      <c r="K54" s="1" t="s">
        <v>190</v>
      </c>
      <c r="L54" s="1">
        <v>0.568210886669439</v>
      </c>
      <c r="M54" s="1"/>
      <c r="N54" s="1">
        <v>0.992765117850396</v>
      </c>
      <c r="O54" s="1" t="s">
        <v>6093</v>
      </c>
    </row>
    <row r="55" spans="1:15">
      <c r="A55" s="1" t="s">
        <v>6114</v>
      </c>
      <c r="B55" s="1" t="s">
        <v>6115</v>
      </c>
      <c r="C55" s="1">
        <v>1</v>
      </c>
      <c r="D55" s="1">
        <v>102</v>
      </c>
      <c r="E55" s="1">
        <v>62</v>
      </c>
      <c r="F55" s="1">
        <v>7246</v>
      </c>
      <c r="G55" s="1">
        <v>0.00980392156862745</v>
      </c>
      <c r="H55" s="1">
        <v>0.00855644493513662</v>
      </c>
      <c r="I55" s="1">
        <v>1.14579380139152</v>
      </c>
      <c r="J55" s="1">
        <v>6648</v>
      </c>
      <c r="K55" s="1" t="s">
        <v>746</v>
      </c>
      <c r="L55" s="1">
        <v>0.586337924157191</v>
      </c>
      <c r="M55" s="1"/>
      <c r="N55" s="1">
        <v>0.992765117850396</v>
      </c>
      <c r="O55" s="1" t="s">
        <v>6009</v>
      </c>
    </row>
    <row r="56" spans="1:15">
      <c r="A56" s="1" t="s">
        <v>6116</v>
      </c>
      <c r="B56" s="1" t="s">
        <v>6117</v>
      </c>
      <c r="C56" s="1">
        <v>1</v>
      </c>
      <c r="D56" s="1">
        <v>102</v>
      </c>
      <c r="E56" s="1">
        <v>63</v>
      </c>
      <c r="F56" s="1">
        <v>7246</v>
      </c>
      <c r="G56" s="1">
        <v>0.00980392156862745</v>
      </c>
      <c r="H56" s="1">
        <v>0.00869445211150979</v>
      </c>
      <c r="I56" s="1">
        <v>1.12760659819483</v>
      </c>
      <c r="J56" s="1">
        <v>57030</v>
      </c>
      <c r="K56" s="1" t="s">
        <v>482</v>
      </c>
      <c r="L56" s="1">
        <v>0.592211188597053</v>
      </c>
      <c r="M56" s="1"/>
      <c r="N56" s="1">
        <v>0.992765117850396</v>
      </c>
      <c r="O56" s="1" t="s">
        <v>6009</v>
      </c>
    </row>
    <row r="57" spans="1:15">
      <c r="A57" s="1" t="s">
        <v>6118</v>
      </c>
      <c r="B57" s="1" t="s">
        <v>6119</v>
      </c>
      <c r="C57" s="1">
        <v>1</v>
      </c>
      <c r="D57" s="1">
        <v>102</v>
      </c>
      <c r="E57" s="1">
        <v>65</v>
      </c>
      <c r="F57" s="1">
        <v>7246</v>
      </c>
      <c r="G57" s="1">
        <v>0.00980392156862745</v>
      </c>
      <c r="H57" s="1">
        <v>0.00897046646425614</v>
      </c>
      <c r="I57" s="1">
        <v>1.09291101055806</v>
      </c>
      <c r="J57" s="1">
        <v>192111</v>
      </c>
      <c r="K57" s="1" t="s">
        <v>557</v>
      </c>
      <c r="L57" s="1">
        <v>0.603711115835177</v>
      </c>
      <c r="M57" s="1"/>
      <c r="N57" s="1">
        <v>0.992765117850396</v>
      </c>
      <c r="O57" s="1" t="s">
        <v>6120</v>
      </c>
    </row>
    <row r="58" spans="1:15">
      <c r="A58" s="1" t="s">
        <v>6121</v>
      </c>
      <c r="B58" s="1" t="s">
        <v>6122</v>
      </c>
      <c r="C58" s="1">
        <v>2</v>
      </c>
      <c r="D58" s="1">
        <v>102</v>
      </c>
      <c r="E58" s="1">
        <v>146</v>
      </c>
      <c r="F58" s="1">
        <v>7246</v>
      </c>
      <c r="G58" s="1">
        <v>0.0196078431372549</v>
      </c>
      <c r="H58" s="1">
        <v>0.020149047750483</v>
      </c>
      <c r="I58" s="1">
        <v>0.973139940907869</v>
      </c>
      <c r="J58" s="1" t="s">
        <v>6123</v>
      </c>
      <c r="K58" s="1" t="s">
        <v>6124</v>
      </c>
      <c r="L58" s="1">
        <v>0.613506231488695</v>
      </c>
      <c r="M58" s="1"/>
      <c r="N58" s="1">
        <v>0.992765117850396</v>
      </c>
      <c r="O58" s="1" t="s">
        <v>6093</v>
      </c>
    </row>
    <row r="59" spans="1:15">
      <c r="A59" s="1" t="s">
        <v>6125</v>
      </c>
      <c r="B59" s="1" t="s">
        <v>6126</v>
      </c>
      <c r="C59" s="1">
        <v>1</v>
      </c>
      <c r="D59" s="1">
        <v>102</v>
      </c>
      <c r="E59" s="1">
        <v>67</v>
      </c>
      <c r="F59" s="1">
        <v>7246</v>
      </c>
      <c r="G59" s="1">
        <v>0.00980392156862745</v>
      </c>
      <c r="H59" s="1">
        <v>0.00924648081700248</v>
      </c>
      <c r="I59" s="1">
        <v>1.06028680128767</v>
      </c>
      <c r="J59" s="1">
        <v>5881</v>
      </c>
      <c r="K59" s="1" t="s">
        <v>190</v>
      </c>
      <c r="L59" s="1">
        <v>0.614889827654188</v>
      </c>
      <c r="M59" s="1"/>
      <c r="N59" s="1">
        <v>0.992765117850396</v>
      </c>
      <c r="O59" s="1" t="s">
        <v>6009</v>
      </c>
    </row>
    <row r="60" spans="1:15">
      <c r="A60" s="1" t="s">
        <v>6127</v>
      </c>
      <c r="B60" s="1" t="s">
        <v>6128</v>
      </c>
      <c r="C60" s="1">
        <v>1</v>
      </c>
      <c r="D60" s="1">
        <v>102</v>
      </c>
      <c r="E60" s="1">
        <v>69</v>
      </c>
      <c r="F60" s="1">
        <v>7246</v>
      </c>
      <c r="G60" s="1">
        <v>0.00980392156862745</v>
      </c>
      <c r="H60" s="1">
        <v>0.00952249516974882</v>
      </c>
      <c r="I60" s="1">
        <v>1.02955385052571</v>
      </c>
      <c r="J60" s="1">
        <v>219</v>
      </c>
      <c r="K60" s="1" t="s">
        <v>31</v>
      </c>
      <c r="L60" s="1">
        <v>0.625756209856227</v>
      </c>
      <c r="M60" s="1"/>
      <c r="N60" s="1">
        <v>0.992765117850396</v>
      </c>
      <c r="O60" s="1" t="s">
        <v>5964</v>
      </c>
    </row>
    <row r="61" spans="1:15">
      <c r="A61" s="1" t="s">
        <v>6129</v>
      </c>
      <c r="B61" s="1" t="s">
        <v>6130</v>
      </c>
      <c r="C61" s="1">
        <v>1</v>
      </c>
      <c r="D61" s="1">
        <v>102</v>
      </c>
      <c r="E61" s="1">
        <v>69</v>
      </c>
      <c r="F61" s="1">
        <v>7246</v>
      </c>
      <c r="G61" s="1">
        <v>0.00980392156862745</v>
      </c>
      <c r="H61" s="1">
        <v>0.00952249516974882</v>
      </c>
      <c r="I61" s="1">
        <v>1.02955385052571</v>
      </c>
      <c r="J61" s="1">
        <v>10197</v>
      </c>
      <c r="K61" s="1" t="s">
        <v>599</v>
      </c>
      <c r="L61" s="1">
        <v>0.625756209856227</v>
      </c>
      <c r="M61" s="1"/>
      <c r="N61" s="1">
        <v>0.992765117850396</v>
      </c>
      <c r="O61" s="1" t="s">
        <v>6009</v>
      </c>
    </row>
    <row r="62" spans="1:15">
      <c r="A62" s="1" t="s">
        <v>6131</v>
      </c>
      <c r="B62" s="1" t="s">
        <v>6132</v>
      </c>
      <c r="C62" s="1">
        <v>1</v>
      </c>
      <c r="D62" s="1">
        <v>102</v>
      </c>
      <c r="E62" s="1">
        <v>70</v>
      </c>
      <c r="F62" s="1">
        <v>7246</v>
      </c>
      <c r="G62" s="1">
        <v>0.00980392156862745</v>
      </c>
      <c r="H62" s="1">
        <v>0.00966050234612199</v>
      </c>
      <c r="I62" s="1">
        <v>1.01484593837535</v>
      </c>
      <c r="J62" s="1">
        <v>5881</v>
      </c>
      <c r="K62" s="1" t="s">
        <v>190</v>
      </c>
      <c r="L62" s="1">
        <v>0.631074987422712</v>
      </c>
      <c r="M62" s="1"/>
      <c r="N62" s="1">
        <v>0.992765117850396</v>
      </c>
      <c r="O62" s="1" t="s">
        <v>6009</v>
      </c>
    </row>
    <row r="63" spans="1:15">
      <c r="A63" s="1" t="s">
        <v>6133</v>
      </c>
      <c r="B63" s="1" t="s">
        <v>6134</v>
      </c>
      <c r="C63" s="1">
        <v>1</v>
      </c>
      <c r="D63" s="1">
        <v>102</v>
      </c>
      <c r="E63" s="1">
        <v>72</v>
      </c>
      <c r="F63" s="1">
        <v>7246</v>
      </c>
      <c r="G63" s="1">
        <v>0.00980392156862745</v>
      </c>
      <c r="H63" s="1">
        <v>0.00993651669886834</v>
      </c>
      <c r="I63" s="1">
        <v>0.986655773420479</v>
      </c>
      <c r="J63" s="1">
        <v>5881</v>
      </c>
      <c r="K63" s="1" t="s">
        <v>190</v>
      </c>
      <c r="L63" s="1">
        <v>0.641489005412018</v>
      </c>
      <c r="M63" s="1"/>
      <c r="N63" s="1">
        <v>0.992765117850396</v>
      </c>
      <c r="O63" s="1" t="s">
        <v>6120</v>
      </c>
    </row>
    <row r="64" spans="1:15">
      <c r="A64" s="1" t="s">
        <v>6135</v>
      </c>
      <c r="B64" s="1" t="s">
        <v>6136</v>
      </c>
      <c r="C64" s="1">
        <v>1</v>
      </c>
      <c r="D64" s="1">
        <v>102</v>
      </c>
      <c r="E64" s="1">
        <v>75</v>
      </c>
      <c r="F64" s="1">
        <v>7246</v>
      </c>
      <c r="G64" s="1">
        <v>0.00980392156862745</v>
      </c>
      <c r="H64" s="1">
        <v>0.0103505382279878</v>
      </c>
      <c r="I64" s="1">
        <v>0.94718954248366</v>
      </c>
      <c r="J64" s="1">
        <v>5881</v>
      </c>
      <c r="K64" s="1" t="s">
        <v>190</v>
      </c>
      <c r="L64" s="1">
        <v>0.656566624952587</v>
      </c>
      <c r="M64" s="1"/>
      <c r="N64" s="1">
        <v>0.992765117850396</v>
      </c>
      <c r="O64" s="1" t="s">
        <v>6070</v>
      </c>
    </row>
    <row r="65" spans="1:15">
      <c r="A65" s="1" t="s">
        <v>6137</v>
      </c>
      <c r="B65" s="1" t="s">
        <v>6138</v>
      </c>
      <c r="C65" s="1">
        <v>1</v>
      </c>
      <c r="D65" s="1">
        <v>102</v>
      </c>
      <c r="E65" s="1">
        <v>83</v>
      </c>
      <c r="F65" s="1">
        <v>7246</v>
      </c>
      <c r="G65" s="1">
        <v>0.00980392156862745</v>
      </c>
      <c r="H65" s="1">
        <v>0.0114545956389732</v>
      </c>
      <c r="I65" s="1">
        <v>0.855894164894873</v>
      </c>
      <c r="J65" s="1">
        <v>6648</v>
      </c>
      <c r="K65" s="1" t="s">
        <v>746</v>
      </c>
      <c r="L65" s="1">
        <v>0.693772572818666</v>
      </c>
      <c r="M65" s="1"/>
      <c r="N65" s="1">
        <v>0.992765117850396</v>
      </c>
      <c r="O65" s="1" t="s">
        <v>6120</v>
      </c>
    </row>
    <row r="66" spans="1:15">
      <c r="A66" s="1" t="s">
        <v>6139</v>
      </c>
      <c r="B66" s="1" t="s">
        <v>6140</v>
      </c>
      <c r="C66" s="1">
        <v>1</v>
      </c>
      <c r="D66" s="1">
        <v>102</v>
      </c>
      <c r="E66" s="1">
        <v>86</v>
      </c>
      <c r="F66" s="1">
        <v>7246</v>
      </c>
      <c r="G66" s="1">
        <v>0.00980392156862745</v>
      </c>
      <c r="H66" s="1">
        <v>0.0118686171680927</v>
      </c>
      <c r="I66" s="1">
        <v>0.826037391700866</v>
      </c>
      <c r="J66" s="1">
        <v>5881</v>
      </c>
      <c r="K66" s="1" t="s">
        <v>190</v>
      </c>
      <c r="L66" s="1">
        <v>0.706670840067885</v>
      </c>
      <c r="M66" s="1"/>
      <c r="N66" s="1">
        <v>0.992765117850396</v>
      </c>
      <c r="O66" s="1" t="s">
        <v>6070</v>
      </c>
    </row>
    <row r="67" spans="1:15">
      <c r="A67" s="1" t="s">
        <v>6141</v>
      </c>
      <c r="B67" s="1" t="s">
        <v>6142</v>
      </c>
      <c r="C67" s="1">
        <v>1</v>
      </c>
      <c r="D67" s="1">
        <v>102</v>
      </c>
      <c r="E67" s="1">
        <v>88</v>
      </c>
      <c r="F67" s="1">
        <v>7246</v>
      </c>
      <c r="G67" s="1">
        <v>0.00980392156862745</v>
      </c>
      <c r="H67" s="1">
        <v>0.012144631520839</v>
      </c>
      <c r="I67" s="1">
        <v>0.807263814616755</v>
      </c>
      <c r="J67" s="1">
        <v>92745</v>
      </c>
      <c r="K67" s="1" t="s">
        <v>194</v>
      </c>
      <c r="L67" s="1">
        <v>0.714969309315272</v>
      </c>
      <c r="M67" s="1"/>
      <c r="N67" s="1">
        <v>0.992765117850396</v>
      </c>
      <c r="O67" s="1" t="s">
        <v>6009</v>
      </c>
    </row>
    <row r="68" spans="1:15">
      <c r="A68" s="1" t="s">
        <v>6143</v>
      </c>
      <c r="B68" s="1" t="s">
        <v>6144</v>
      </c>
      <c r="C68" s="1">
        <v>1</v>
      </c>
      <c r="D68" s="1">
        <v>102</v>
      </c>
      <c r="E68" s="1">
        <v>89</v>
      </c>
      <c r="F68" s="1">
        <v>7246</v>
      </c>
      <c r="G68" s="1">
        <v>0.00980392156862745</v>
      </c>
      <c r="H68" s="1">
        <v>0.0122826386972122</v>
      </c>
      <c r="I68" s="1">
        <v>0.798193434677241</v>
      </c>
      <c r="J68" s="1">
        <v>6648</v>
      </c>
      <c r="K68" s="1" t="s">
        <v>746</v>
      </c>
      <c r="L68" s="1">
        <v>0.719030936927711</v>
      </c>
      <c r="M68" s="1"/>
      <c r="N68" s="1">
        <v>0.992765117850396</v>
      </c>
      <c r="O68" s="1" t="s">
        <v>6009</v>
      </c>
    </row>
    <row r="69" spans="1:15">
      <c r="A69" s="1" t="s">
        <v>6145</v>
      </c>
      <c r="B69" s="1" t="s">
        <v>6146</v>
      </c>
      <c r="C69" s="1">
        <v>1</v>
      </c>
      <c r="D69" s="1">
        <v>102</v>
      </c>
      <c r="E69" s="1">
        <v>91</v>
      </c>
      <c r="F69" s="1">
        <v>7246</v>
      </c>
      <c r="G69" s="1">
        <v>0.00980392156862745</v>
      </c>
      <c r="H69" s="1">
        <v>0.0125586530499585</v>
      </c>
      <c r="I69" s="1">
        <v>0.780650721827192</v>
      </c>
      <c r="J69" s="1">
        <v>2107</v>
      </c>
      <c r="K69" s="1" t="s">
        <v>230</v>
      </c>
      <c r="L69" s="1">
        <v>0.726983039354896</v>
      </c>
      <c r="M69" s="1"/>
      <c r="N69" s="1">
        <v>0.992765117850396</v>
      </c>
      <c r="O69" s="1" t="s">
        <v>5959</v>
      </c>
    </row>
    <row r="70" spans="1:15">
      <c r="A70" s="1" t="s">
        <v>6147</v>
      </c>
      <c r="B70" s="1" t="s">
        <v>6148</v>
      </c>
      <c r="C70" s="1">
        <v>2</v>
      </c>
      <c r="D70" s="1">
        <v>102</v>
      </c>
      <c r="E70" s="1">
        <v>183</v>
      </c>
      <c r="F70" s="1">
        <v>7246</v>
      </c>
      <c r="G70" s="1">
        <v>0.0196078431372549</v>
      </c>
      <c r="H70" s="1">
        <v>0.0252553132762903</v>
      </c>
      <c r="I70" s="1">
        <v>0.776384870888246</v>
      </c>
      <c r="J70" s="1" t="s">
        <v>6149</v>
      </c>
      <c r="K70" s="1" t="s">
        <v>6150</v>
      </c>
      <c r="L70" s="1">
        <v>0.734065578186389</v>
      </c>
      <c r="M70" s="1"/>
      <c r="N70" s="1">
        <v>0.992765117850396</v>
      </c>
      <c r="O70" s="1" t="s">
        <v>6070</v>
      </c>
    </row>
    <row r="71" spans="1:15">
      <c r="A71" s="1" t="s">
        <v>6151</v>
      </c>
      <c r="B71" s="1" t="s">
        <v>6152</v>
      </c>
      <c r="C71" s="1">
        <v>1</v>
      </c>
      <c r="D71" s="1">
        <v>102</v>
      </c>
      <c r="E71" s="1">
        <v>97</v>
      </c>
      <c r="F71" s="1">
        <v>7246</v>
      </c>
      <c r="G71" s="1">
        <v>0.00980392156862745</v>
      </c>
      <c r="H71" s="1">
        <v>0.0133866961081976</v>
      </c>
      <c r="I71" s="1">
        <v>0.732363048312108</v>
      </c>
      <c r="J71" s="1">
        <v>55326</v>
      </c>
      <c r="K71" s="1" t="s">
        <v>19</v>
      </c>
      <c r="L71" s="1">
        <v>0.749526417146353</v>
      </c>
      <c r="M71" s="1"/>
      <c r="N71" s="1">
        <v>0.992765117850396</v>
      </c>
      <c r="O71" s="1" t="s">
        <v>5964</v>
      </c>
    </row>
    <row r="72" spans="1:15">
      <c r="A72" s="1" t="s">
        <v>6153</v>
      </c>
      <c r="B72" s="1" t="s">
        <v>6154</v>
      </c>
      <c r="C72" s="1">
        <v>1</v>
      </c>
      <c r="D72" s="1">
        <v>102</v>
      </c>
      <c r="E72" s="1">
        <v>99</v>
      </c>
      <c r="F72" s="1">
        <v>7246</v>
      </c>
      <c r="G72" s="1">
        <v>0.00980392156862745</v>
      </c>
      <c r="H72" s="1">
        <v>0.0136627104609439</v>
      </c>
      <c r="I72" s="1">
        <v>0.717567835214894</v>
      </c>
      <c r="J72" s="1">
        <v>5881</v>
      </c>
      <c r="K72" s="1" t="s">
        <v>190</v>
      </c>
      <c r="L72" s="1">
        <v>0.756623300315764</v>
      </c>
      <c r="M72" s="1"/>
      <c r="N72" s="1">
        <v>0.992765117850396</v>
      </c>
      <c r="O72" s="1" t="s">
        <v>6070</v>
      </c>
    </row>
    <row r="73" spans="1:15">
      <c r="A73" s="1" t="s">
        <v>6155</v>
      </c>
      <c r="B73" s="1" t="s">
        <v>6156</v>
      </c>
      <c r="C73" s="1">
        <v>1</v>
      </c>
      <c r="D73" s="1">
        <v>102</v>
      </c>
      <c r="E73" s="1">
        <v>103</v>
      </c>
      <c r="F73" s="1">
        <v>7246</v>
      </c>
      <c r="G73" s="1">
        <v>0.00980392156862745</v>
      </c>
      <c r="H73" s="1">
        <v>0.0142147391664366</v>
      </c>
      <c r="I73" s="1">
        <v>0.689701123167713</v>
      </c>
      <c r="J73" s="1">
        <v>3276</v>
      </c>
      <c r="K73" s="1" t="s">
        <v>269</v>
      </c>
      <c r="L73" s="1">
        <v>0.770225103877278</v>
      </c>
      <c r="M73" s="1"/>
      <c r="N73" s="1">
        <v>0.992765117850396</v>
      </c>
      <c r="O73" s="1" t="s">
        <v>6009</v>
      </c>
    </row>
    <row r="74" spans="1:15">
      <c r="A74" s="1" t="s">
        <v>6157</v>
      </c>
      <c r="B74" s="1" t="s">
        <v>6158</v>
      </c>
      <c r="C74" s="1">
        <v>1</v>
      </c>
      <c r="D74" s="1">
        <v>102</v>
      </c>
      <c r="E74" s="1">
        <v>110</v>
      </c>
      <c r="F74" s="1">
        <v>7246</v>
      </c>
      <c r="G74" s="1">
        <v>0.00980392156862745</v>
      </c>
      <c r="H74" s="1">
        <v>0.0151807894010488</v>
      </c>
      <c r="I74" s="1">
        <v>0.645811051693404</v>
      </c>
      <c r="J74" s="1">
        <v>192111</v>
      </c>
      <c r="K74" s="1" t="s">
        <v>557</v>
      </c>
      <c r="L74" s="1">
        <v>0.792240959926972</v>
      </c>
      <c r="M74" s="1"/>
      <c r="N74" s="1">
        <v>0.992765117850396</v>
      </c>
      <c r="O74" s="1" t="s">
        <v>6093</v>
      </c>
    </row>
    <row r="75" spans="1:15">
      <c r="A75" s="1" t="s">
        <v>6159</v>
      </c>
      <c r="B75" s="1" t="s">
        <v>6160</v>
      </c>
      <c r="C75" s="1">
        <v>2</v>
      </c>
      <c r="D75" s="1">
        <v>102</v>
      </c>
      <c r="E75" s="1">
        <v>211</v>
      </c>
      <c r="F75" s="1">
        <v>7246</v>
      </c>
      <c r="G75" s="1">
        <v>0.0196078431372549</v>
      </c>
      <c r="H75" s="1">
        <v>0.0291195142147391</v>
      </c>
      <c r="I75" s="1">
        <v>0.67335749465663</v>
      </c>
      <c r="J75" s="1" t="s">
        <v>6161</v>
      </c>
      <c r="K75" s="1" t="s">
        <v>6162</v>
      </c>
      <c r="L75" s="1">
        <v>0.802871066022954</v>
      </c>
      <c r="M75" s="1"/>
      <c r="N75" s="1">
        <v>0.992765117850396</v>
      </c>
      <c r="O75" s="1" t="s">
        <v>6070</v>
      </c>
    </row>
    <row r="76" spans="1:15">
      <c r="A76" s="1" t="s">
        <v>6163</v>
      </c>
      <c r="B76" s="1" t="s">
        <v>6164</v>
      </c>
      <c r="C76" s="1">
        <v>1</v>
      </c>
      <c r="D76" s="1">
        <v>102</v>
      </c>
      <c r="E76" s="1">
        <v>114</v>
      </c>
      <c r="F76" s="1">
        <v>7246</v>
      </c>
      <c r="G76" s="1">
        <v>0.00980392156862745</v>
      </c>
      <c r="H76" s="1">
        <v>0.0157328181065415</v>
      </c>
      <c r="I76" s="1">
        <v>0.623151014791881</v>
      </c>
      <c r="J76" s="1">
        <v>57030</v>
      </c>
      <c r="K76" s="1" t="s">
        <v>482</v>
      </c>
      <c r="L76" s="1">
        <v>0.803869686026185</v>
      </c>
      <c r="M76" s="1"/>
      <c r="N76" s="1">
        <v>0.992765117850396</v>
      </c>
      <c r="O76" s="1" t="s">
        <v>6009</v>
      </c>
    </row>
    <row r="77" spans="1:15">
      <c r="A77" s="1" t="s">
        <v>6165</v>
      </c>
      <c r="B77" s="1" t="s">
        <v>6166</v>
      </c>
      <c r="C77" s="1">
        <v>1</v>
      </c>
      <c r="D77" s="1">
        <v>102</v>
      </c>
      <c r="E77" s="1">
        <v>116</v>
      </c>
      <c r="F77" s="1">
        <v>7246</v>
      </c>
      <c r="G77" s="1">
        <v>0.00980392156862745</v>
      </c>
      <c r="H77" s="1">
        <v>0.0160088324592878</v>
      </c>
      <c r="I77" s="1">
        <v>0.612407031778228</v>
      </c>
      <c r="J77" s="1">
        <v>2648</v>
      </c>
      <c r="K77" s="1" t="s">
        <v>344</v>
      </c>
      <c r="L77" s="1">
        <v>0.80943996629377</v>
      </c>
      <c r="M77" s="1"/>
      <c r="N77" s="1">
        <v>0.992765117850396</v>
      </c>
      <c r="O77" s="1" t="s">
        <v>6009</v>
      </c>
    </row>
    <row r="78" spans="1:15">
      <c r="A78" s="1" t="s">
        <v>6167</v>
      </c>
      <c r="B78" s="1" t="s">
        <v>6168</v>
      </c>
      <c r="C78" s="1">
        <v>2</v>
      </c>
      <c r="D78" s="1">
        <v>102</v>
      </c>
      <c r="E78" s="1">
        <v>216</v>
      </c>
      <c r="F78" s="1">
        <v>7246</v>
      </c>
      <c r="G78" s="1">
        <v>0.0196078431372549</v>
      </c>
      <c r="H78" s="1">
        <v>0.029809550096605</v>
      </c>
      <c r="I78" s="1">
        <v>0.657770515613652</v>
      </c>
      <c r="J78" s="1" t="s">
        <v>6169</v>
      </c>
      <c r="K78" s="1" t="s">
        <v>6170</v>
      </c>
      <c r="L78" s="1">
        <v>0.813370730284568</v>
      </c>
      <c r="M78" s="1"/>
      <c r="N78" s="1">
        <v>0.992765117850396</v>
      </c>
      <c r="O78" s="1" t="s">
        <v>6009</v>
      </c>
    </row>
    <row r="79" spans="1:15">
      <c r="A79" s="1" t="s">
        <v>6171</v>
      </c>
      <c r="B79" s="1" t="s">
        <v>6172</v>
      </c>
      <c r="C79" s="1">
        <v>1</v>
      </c>
      <c r="D79" s="1">
        <v>102</v>
      </c>
      <c r="E79" s="1">
        <v>118</v>
      </c>
      <c r="F79" s="1">
        <v>7246</v>
      </c>
      <c r="G79" s="1">
        <v>0.00980392156862745</v>
      </c>
      <c r="H79" s="1">
        <v>0.0162848468120342</v>
      </c>
      <c r="I79" s="1">
        <v>0.602027251578597</v>
      </c>
      <c r="J79" s="1">
        <v>5881</v>
      </c>
      <c r="K79" s="1" t="s">
        <v>190</v>
      </c>
      <c r="L79" s="1">
        <v>0.814853552790665</v>
      </c>
      <c r="M79" s="1"/>
      <c r="N79" s="1">
        <v>0.992765117850396</v>
      </c>
      <c r="O79" s="1" t="s">
        <v>6093</v>
      </c>
    </row>
    <row r="80" spans="1:15">
      <c r="A80" s="1" t="s">
        <v>6173</v>
      </c>
      <c r="B80" s="1" t="s">
        <v>6174</v>
      </c>
      <c r="C80" s="1">
        <v>1</v>
      </c>
      <c r="D80" s="1">
        <v>102</v>
      </c>
      <c r="E80" s="1">
        <v>120</v>
      </c>
      <c r="F80" s="1">
        <v>7246</v>
      </c>
      <c r="G80" s="1">
        <v>0.00980392156862745</v>
      </c>
      <c r="H80" s="1">
        <v>0.0165608611647805</v>
      </c>
      <c r="I80" s="1">
        <v>0.591993464052287</v>
      </c>
      <c r="J80" s="1">
        <v>5464</v>
      </c>
      <c r="K80" s="1" t="s">
        <v>74</v>
      </c>
      <c r="L80" s="1">
        <v>0.82011481093889</v>
      </c>
      <c r="M80" s="1"/>
      <c r="N80" s="1">
        <v>0.992765117850396</v>
      </c>
      <c r="O80" s="1" t="s">
        <v>5964</v>
      </c>
    </row>
    <row r="81" spans="1:15">
      <c r="A81" s="1" t="s">
        <v>6175</v>
      </c>
      <c r="B81" s="1" t="s">
        <v>6176</v>
      </c>
      <c r="C81" s="1">
        <v>1</v>
      </c>
      <c r="D81" s="1">
        <v>102</v>
      </c>
      <c r="E81" s="1">
        <v>127</v>
      </c>
      <c r="F81" s="1">
        <v>7246</v>
      </c>
      <c r="G81" s="1">
        <v>0.00980392156862745</v>
      </c>
      <c r="H81" s="1">
        <v>0.0175269113993927</v>
      </c>
      <c r="I81" s="1">
        <v>0.559363903041531</v>
      </c>
      <c r="J81" s="1">
        <v>5881</v>
      </c>
      <c r="K81" s="1" t="s">
        <v>190</v>
      </c>
      <c r="L81" s="1">
        <v>0.837389867278595</v>
      </c>
      <c r="M81" s="1"/>
      <c r="N81" s="1">
        <v>0.992765117850396</v>
      </c>
      <c r="O81" s="1" t="s">
        <v>6009</v>
      </c>
    </row>
    <row r="82" spans="1:15">
      <c r="A82" s="1" t="s">
        <v>6177</v>
      </c>
      <c r="B82" s="1" t="s">
        <v>6178</v>
      </c>
      <c r="C82" s="1">
        <v>1</v>
      </c>
      <c r="D82" s="1">
        <v>102</v>
      </c>
      <c r="E82" s="1">
        <v>129</v>
      </c>
      <c r="F82" s="1">
        <v>7246</v>
      </c>
      <c r="G82" s="1">
        <v>0.00980392156862745</v>
      </c>
      <c r="H82" s="1">
        <v>0.0178029257521391</v>
      </c>
      <c r="I82" s="1">
        <v>0.550691594467244</v>
      </c>
      <c r="J82" s="1">
        <v>7327</v>
      </c>
      <c r="K82" s="1" t="s">
        <v>673</v>
      </c>
      <c r="L82" s="1">
        <v>0.842016516909256</v>
      </c>
      <c r="M82" s="1"/>
      <c r="N82" s="1">
        <v>0.992765117850396</v>
      </c>
      <c r="O82" s="1" t="s">
        <v>6070</v>
      </c>
    </row>
    <row r="83" spans="1:15">
      <c r="A83" s="1" t="s">
        <v>6179</v>
      </c>
      <c r="B83" s="1" t="s">
        <v>6180</v>
      </c>
      <c r="C83" s="1">
        <v>1</v>
      </c>
      <c r="D83" s="1">
        <v>102</v>
      </c>
      <c r="E83" s="1">
        <v>130</v>
      </c>
      <c r="F83" s="1">
        <v>7246</v>
      </c>
      <c r="G83" s="1">
        <v>0.00980392156862745</v>
      </c>
      <c r="H83" s="1">
        <v>0.0179409329285122</v>
      </c>
      <c r="I83" s="1">
        <v>0.546455505279034</v>
      </c>
      <c r="J83" s="1">
        <v>6632</v>
      </c>
      <c r="K83" s="1" t="s">
        <v>741</v>
      </c>
      <c r="L83" s="1">
        <v>0.844280717453763</v>
      </c>
      <c r="M83" s="1"/>
      <c r="N83" s="1">
        <v>0.992765117850396</v>
      </c>
      <c r="O83" s="1" t="s">
        <v>6070</v>
      </c>
    </row>
    <row r="84" spans="1:15">
      <c r="A84" s="1" t="s">
        <v>6181</v>
      </c>
      <c r="B84" s="1" t="s">
        <v>6182</v>
      </c>
      <c r="C84" s="1">
        <v>1</v>
      </c>
      <c r="D84" s="1">
        <v>102</v>
      </c>
      <c r="E84" s="1">
        <v>131</v>
      </c>
      <c r="F84" s="1">
        <v>7246</v>
      </c>
      <c r="G84" s="1">
        <v>0.00980392156862745</v>
      </c>
      <c r="H84" s="1">
        <v>0.0180789401048854</v>
      </c>
      <c r="I84" s="1">
        <v>0.542284089208202</v>
      </c>
      <c r="J84" s="1">
        <v>10197</v>
      </c>
      <c r="K84" s="1" t="s">
        <v>599</v>
      </c>
      <c r="L84" s="1">
        <v>0.846512781368844</v>
      </c>
      <c r="M84" s="1"/>
      <c r="N84" s="1">
        <v>0.992765117850396</v>
      </c>
      <c r="O84" s="1" t="s">
        <v>6070</v>
      </c>
    </row>
    <row r="85" spans="1:15">
      <c r="A85" s="1" t="s">
        <v>6183</v>
      </c>
      <c r="B85" s="1" t="s">
        <v>6184</v>
      </c>
      <c r="C85" s="1">
        <v>1</v>
      </c>
      <c r="D85" s="1">
        <v>102</v>
      </c>
      <c r="E85" s="1">
        <v>136</v>
      </c>
      <c r="F85" s="1">
        <v>7246</v>
      </c>
      <c r="G85" s="1">
        <v>0.00980392156862745</v>
      </c>
      <c r="H85" s="1">
        <v>0.0187689759867513</v>
      </c>
      <c r="I85" s="1">
        <v>0.522347174163783</v>
      </c>
      <c r="J85" s="1">
        <v>2288</v>
      </c>
      <c r="K85" s="1" t="s">
        <v>112</v>
      </c>
      <c r="L85" s="1">
        <v>0.857206641919175</v>
      </c>
      <c r="M85" s="1"/>
      <c r="N85" s="1">
        <v>0.992765117850396</v>
      </c>
      <c r="O85" s="1" t="s">
        <v>6009</v>
      </c>
    </row>
    <row r="86" spans="1:15">
      <c r="A86" s="1" t="s">
        <v>6185</v>
      </c>
      <c r="B86" s="1" t="s">
        <v>6186</v>
      </c>
      <c r="C86" s="1">
        <v>1</v>
      </c>
      <c r="D86" s="1">
        <v>102</v>
      </c>
      <c r="E86" s="1">
        <v>136</v>
      </c>
      <c r="F86" s="1">
        <v>7246</v>
      </c>
      <c r="G86" s="1">
        <v>0.00980392156862745</v>
      </c>
      <c r="H86" s="1">
        <v>0.0187689759867513</v>
      </c>
      <c r="I86" s="1">
        <v>0.522347174163783</v>
      </c>
      <c r="J86" s="1">
        <v>5881</v>
      </c>
      <c r="K86" s="1" t="s">
        <v>190</v>
      </c>
      <c r="L86" s="1">
        <v>0.857206641919175</v>
      </c>
      <c r="M86" s="1"/>
      <c r="N86" s="1">
        <v>0.992765117850396</v>
      </c>
      <c r="O86" s="1" t="s">
        <v>6070</v>
      </c>
    </row>
    <row r="87" spans="1:15">
      <c r="A87" s="1" t="s">
        <v>6187</v>
      </c>
      <c r="B87" s="1" t="s">
        <v>6188</v>
      </c>
      <c r="C87" s="1">
        <v>1</v>
      </c>
      <c r="D87" s="1">
        <v>102</v>
      </c>
      <c r="E87" s="1">
        <v>139</v>
      </c>
      <c r="F87" s="1">
        <v>7246</v>
      </c>
      <c r="G87" s="1">
        <v>0.00980392156862745</v>
      </c>
      <c r="H87" s="1">
        <v>0.0191829975158708</v>
      </c>
      <c r="I87" s="1">
        <v>0.511073494145859</v>
      </c>
      <c r="J87" s="1">
        <v>6929</v>
      </c>
      <c r="K87" s="1" t="s">
        <v>775</v>
      </c>
      <c r="L87" s="1">
        <v>0.863265276552314</v>
      </c>
      <c r="M87" s="1"/>
      <c r="N87" s="1">
        <v>0.992765117850396</v>
      </c>
      <c r="O87" s="1" t="s">
        <v>6120</v>
      </c>
    </row>
    <row r="88" spans="1:15">
      <c r="A88" s="1" t="s">
        <v>6189</v>
      </c>
      <c r="B88" s="1" t="s">
        <v>6190</v>
      </c>
      <c r="C88" s="1">
        <v>1</v>
      </c>
      <c r="D88" s="1">
        <v>102</v>
      </c>
      <c r="E88" s="1">
        <v>141</v>
      </c>
      <c r="F88" s="1">
        <v>7246</v>
      </c>
      <c r="G88" s="1">
        <v>0.00980392156862745</v>
      </c>
      <c r="H88" s="1">
        <v>0.0194590118686171</v>
      </c>
      <c r="I88" s="1">
        <v>0.503824224725351</v>
      </c>
      <c r="J88" s="1">
        <v>57030</v>
      </c>
      <c r="K88" s="1" t="s">
        <v>482</v>
      </c>
      <c r="L88" s="1">
        <v>0.867162230393032</v>
      </c>
      <c r="M88" s="1"/>
      <c r="N88" s="1">
        <v>0.992765117850396</v>
      </c>
      <c r="O88" s="1" t="s">
        <v>6009</v>
      </c>
    </row>
    <row r="89" spans="1:15">
      <c r="A89" s="1" t="s">
        <v>6191</v>
      </c>
      <c r="B89" s="1" t="s">
        <v>6192</v>
      </c>
      <c r="C89" s="1">
        <v>1</v>
      </c>
      <c r="D89" s="1">
        <v>102</v>
      </c>
      <c r="E89" s="1">
        <v>145</v>
      </c>
      <c r="F89" s="1">
        <v>7246</v>
      </c>
      <c r="G89" s="1">
        <v>0.00980392156862745</v>
      </c>
      <c r="H89" s="1">
        <v>0.0200110405741098</v>
      </c>
      <c r="I89" s="1">
        <v>0.489925625422582</v>
      </c>
      <c r="J89" s="1">
        <v>55326</v>
      </c>
      <c r="K89" s="1" t="s">
        <v>19</v>
      </c>
      <c r="L89" s="1">
        <v>0.874629196921165</v>
      </c>
      <c r="M89" s="1"/>
      <c r="N89" s="1">
        <v>0.992765117850396</v>
      </c>
      <c r="O89" s="1" t="s">
        <v>6093</v>
      </c>
    </row>
    <row r="90" spans="1:15">
      <c r="A90" s="1" t="s">
        <v>6193</v>
      </c>
      <c r="B90" s="1" t="s">
        <v>6194</v>
      </c>
      <c r="C90" s="1">
        <v>1</v>
      </c>
      <c r="D90" s="1">
        <v>102</v>
      </c>
      <c r="E90" s="1">
        <v>158</v>
      </c>
      <c r="F90" s="1">
        <v>7246</v>
      </c>
      <c r="G90" s="1">
        <v>0.00980392156862745</v>
      </c>
      <c r="H90" s="1">
        <v>0.021805133866961</v>
      </c>
      <c r="I90" s="1">
        <v>0.449615289153636</v>
      </c>
      <c r="J90" s="1">
        <v>4683</v>
      </c>
      <c r="K90" s="1" t="s">
        <v>476</v>
      </c>
      <c r="L90" s="1">
        <v>0.896141737078517</v>
      </c>
      <c r="M90" s="1"/>
      <c r="N90" s="1">
        <v>0.992765117850396</v>
      </c>
      <c r="O90" s="1" t="s">
        <v>6120</v>
      </c>
    </row>
    <row r="91" spans="1:15">
      <c r="A91" s="1" t="s">
        <v>6195</v>
      </c>
      <c r="B91" s="1" t="s">
        <v>6196</v>
      </c>
      <c r="C91" s="1">
        <v>1</v>
      </c>
      <c r="D91" s="1">
        <v>102</v>
      </c>
      <c r="E91" s="1">
        <v>162</v>
      </c>
      <c r="F91" s="1">
        <v>7246</v>
      </c>
      <c r="G91" s="1">
        <v>0.00980392156862745</v>
      </c>
      <c r="H91" s="1">
        <v>0.0223571625724537</v>
      </c>
      <c r="I91" s="1">
        <v>0.438513677075768</v>
      </c>
      <c r="J91" s="1">
        <v>192111</v>
      </c>
      <c r="K91" s="1" t="s">
        <v>557</v>
      </c>
      <c r="L91" s="1">
        <v>0.9019934334673</v>
      </c>
      <c r="M91" s="1"/>
      <c r="N91" s="1">
        <v>0.992765117850396</v>
      </c>
      <c r="O91" s="1" t="s">
        <v>6120</v>
      </c>
    </row>
    <row r="92" spans="1:15">
      <c r="A92" s="1" t="s">
        <v>6197</v>
      </c>
      <c r="B92" s="1" t="s">
        <v>6198</v>
      </c>
      <c r="C92" s="1">
        <v>1</v>
      </c>
      <c r="D92" s="1">
        <v>102</v>
      </c>
      <c r="E92" s="1">
        <v>164</v>
      </c>
      <c r="F92" s="1">
        <v>7246</v>
      </c>
      <c r="G92" s="1">
        <v>0.00980392156862745</v>
      </c>
      <c r="H92" s="1">
        <v>0.0226331769252001</v>
      </c>
      <c r="I92" s="1">
        <v>0.433165949306551</v>
      </c>
      <c r="J92" s="1">
        <v>7327</v>
      </c>
      <c r="K92" s="1" t="s">
        <v>673</v>
      </c>
      <c r="L92" s="1">
        <v>0.904795634499794</v>
      </c>
      <c r="M92" s="1"/>
      <c r="N92" s="1">
        <v>0.992765117850396</v>
      </c>
      <c r="O92" s="1" t="s">
        <v>5959</v>
      </c>
    </row>
    <row r="93" spans="1:15">
      <c r="A93" s="1" t="s">
        <v>6199</v>
      </c>
      <c r="B93" s="1" t="s">
        <v>6200</v>
      </c>
      <c r="C93" s="1">
        <v>1</v>
      </c>
      <c r="D93" s="1">
        <v>102</v>
      </c>
      <c r="E93" s="1">
        <v>167</v>
      </c>
      <c r="F93" s="1">
        <v>7246</v>
      </c>
      <c r="G93" s="1">
        <v>0.00980392156862745</v>
      </c>
      <c r="H93" s="1">
        <v>0.0230471984543196</v>
      </c>
      <c r="I93" s="1">
        <v>0.425384525067512</v>
      </c>
      <c r="J93" s="1">
        <v>56919</v>
      </c>
      <c r="K93" s="1" t="s">
        <v>60</v>
      </c>
      <c r="L93" s="1">
        <v>0.908850839193698</v>
      </c>
      <c r="M93" s="1"/>
      <c r="N93" s="1">
        <v>0.992765117850396</v>
      </c>
      <c r="O93" s="1" t="s">
        <v>6009</v>
      </c>
    </row>
    <row r="94" spans="1:15">
      <c r="A94" s="1" t="s">
        <v>6201</v>
      </c>
      <c r="B94" s="1" t="s">
        <v>6202</v>
      </c>
      <c r="C94" s="1">
        <v>1</v>
      </c>
      <c r="D94" s="1">
        <v>102</v>
      </c>
      <c r="E94" s="1">
        <v>175</v>
      </c>
      <c r="F94" s="1">
        <v>7246</v>
      </c>
      <c r="G94" s="1">
        <v>0.00980392156862745</v>
      </c>
      <c r="H94" s="1">
        <v>0.0241512558653049</v>
      </c>
      <c r="I94" s="1">
        <v>0.40593837535014</v>
      </c>
      <c r="J94" s="1">
        <v>5881</v>
      </c>
      <c r="K94" s="1" t="s">
        <v>190</v>
      </c>
      <c r="L94" s="1">
        <v>0.918847476578911</v>
      </c>
      <c r="M94" s="1"/>
      <c r="N94" s="1">
        <v>0.992765117850396</v>
      </c>
      <c r="O94" s="1" t="s">
        <v>6009</v>
      </c>
    </row>
    <row r="95" spans="1:15">
      <c r="A95" s="1" t="s">
        <v>6203</v>
      </c>
      <c r="B95" s="1" t="s">
        <v>6204</v>
      </c>
      <c r="C95" s="1">
        <v>1</v>
      </c>
      <c r="D95" s="1">
        <v>102</v>
      </c>
      <c r="E95" s="1">
        <v>175</v>
      </c>
      <c r="F95" s="1">
        <v>7246</v>
      </c>
      <c r="G95" s="1">
        <v>0.00980392156862745</v>
      </c>
      <c r="H95" s="1">
        <v>0.0241512558653049</v>
      </c>
      <c r="I95" s="1">
        <v>0.40593837535014</v>
      </c>
      <c r="J95" s="1">
        <v>3329</v>
      </c>
      <c r="K95" s="1" t="s">
        <v>315</v>
      </c>
      <c r="L95" s="1">
        <v>0.918847476578911</v>
      </c>
      <c r="M95" s="1"/>
      <c r="N95" s="1">
        <v>0.992765117850396</v>
      </c>
      <c r="O95" s="1" t="s">
        <v>6070</v>
      </c>
    </row>
    <row r="96" spans="1:15">
      <c r="A96" s="1" t="s">
        <v>6205</v>
      </c>
      <c r="B96" s="1" t="s">
        <v>6206</v>
      </c>
      <c r="C96" s="1">
        <v>1</v>
      </c>
      <c r="D96" s="1">
        <v>102</v>
      </c>
      <c r="E96" s="1">
        <v>185</v>
      </c>
      <c r="F96" s="1">
        <v>7246</v>
      </c>
      <c r="G96" s="1">
        <v>0.00980392156862745</v>
      </c>
      <c r="H96" s="1">
        <v>0.0255313276290367</v>
      </c>
      <c r="I96" s="1">
        <v>0.383995760466348</v>
      </c>
      <c r="J96" s="1">
        <v>6929</v>
      </c>
      <c r="K96" s="1" t="s">
        <v>775</v>
      </c>
      <c r="L96" s="1">
        <v>0.929828976296442</v>
      </c>
      <c r="M96" s="1"/>
      <c r="N96" s="1">
        <v>0.992765117850396</v>
      </c>
      <c r="O96" s="1" t="s">
        <v>6070</v>
      </c>
    </row>
    <row r="97" spans="1:15">
      <c r="A97" s="1" t="s">
        <v>6207</v>
      </c>
      <c r="B97" s="1" t="s">
        <v>6208</v>
      </c>
      <c r="C97" s="1">
        <v>1</v>
      </c>
      <c r="D97" s="1">
        <v>102</v>
      </c>
      <c r="E97" s="1">
        <v>187</v>
      </c>
      <c r="F97" s="1">
        <v>7246</v>
      </c>
      <c r="G97" s="1">
        <v>0.00980392156862745</v>
      </c>
      <c r="H97" s="1">
        <v>0.025807341981783</v>
      </c>
      <c r="I97" s="1">
        <v>0.379888853937296</v>
      </c>
      <c r="J97" s="1">
        <v>6648</v>
      </c>
      <c r="K97" s="1" t="s">
        <v>746</v>
      </c>
      <c r="L97" s="1">
        <v>0.931841792441557</v>
      </c>
      <c r="M97" s="1"/>
      <c r="N97" s="1">
        <v>0.992765117850396</v>
      </c>
      <c r="O97" s="1" t="s">
        <v>6070</v>
      </c>
    </row>
    <row r="98" spans="1:15">
      <c r="A98" s="1" t="s">
        <v>6209</v>
      </c>
      <c r="B98" s="1" t="s">
        <v>6210</v>
      </c>
      <c r="C98" s="1">
        <v>1</v>
      </c>
      <c r="D98" s="1">
        <v>102</v>
      </c>
      <c r="E98" s="1">
        <v>198</v>
      </c>
      <c r="F98" s="1">
        <v>7246</v>
      </c>
      <c r="G98" s="1">
        <v>0.00980392156862745</v>
      </c>
      <c r="H98" s="1">
        <v>0.0273254209218879</v>
      </c>
      <c r="I98" s="1">
        <v>0.358783917607447</v>
      </c>
      <c r="J98" s="1">
        <v>7023</v>
      </c>
      <c r="K98" s="1" t="s">
        <v>55</v>
      </c>
      <c r="L98" s="1">
        <v>0.94193217815312</v>
      </c>
      <c r="M98" s="1"/>
      <c r="N98" s="1">
        <v>0.992765117850396</v>
      </c>
      <c r="O98" s="1" t="s">
        <v>6070</v>
      </c>
    </row>
    <row r="99" spans="1:15">
      <c r="A99" s="1" t="s">
        <v>6211</v>
      </c>
      <c r="B99" s="1" t="s">
        <v>6212</v>
      </c>
      <c r="C99" s="1">
        <v>1</v>
      </c>
      <c r="D99" s="1">
        <v>102</v>
      </c>
      <c r="E99" s="1">
        <v>199</v>
      </c>
      <c r="F99" s="1">
        <v>7246</v>
      </c>
      <c r="G99" s="1">
        <v>0.00980392156862745</v>
      </c>
      <c r="H99" s="1">
        <v>0.0274634280982611</v>
      </c>
      <c r="I99" s="1">
        <v>0.356980983348113</v>
      </c>
      <c r="J99" s="1">
        <v>5881</v>
      </c>
      <c r="K99" s="1" t="s">
        <v>190</v>
      </c>
      <c r="L99" s="1">
        <v>0.94277254674398</v>
      </c>
      <c r="M99" s="1"/>
      <c r="N99" s="1">
        <v>0.992765117850396</v>
      </c>
      <c r="O99" s="1" t="s">
        <v>6120</v>
      </c>
    </row>
    <row r="100" spans="1:15">
      <c r="A100" s="1" t="s">
        <v>6213</v>
      </c>
      <c r="B100" s="1" t="s">
        <v>6214</v>
      </c>
      <c r="C100" s="1">
        <v>1</v>
      </c>
      <c r="D100" s="1">
        <v>102</v>
      </c>
      <c r="E100" s="1">
        <v>199</v>
      </c>
      <c r="F100" s="1">
        <v>7246</v>
      </c>
      <c r="G100" s="1">
        <v>0.00980392156862745</v>
      </c>
      <c r="H100" s="1">
        <v>0.0274634280982611</v>
      </c>
      <c r="I100" s="1">
        <v>0.356980983348113</v>
      </c>
      <c r="J100" s="1">
        <v>5881</v>
      </c>
      <c r="K100" s="1" t="s">
        <v>190</v>
      </c>
      <c r="L100" s="1">
        <v>0.94277254674398</v>
      </c>
      <c r="M100" s="1"/>
      <c r="N100" s="1">
        <v>0.992765117850396</v>
      </c>
      <c r="O100" s="1" t="s">
        <v>6093</v>
      </c>
    </row>
    <row r="101" spans="1:15">
      <c r="A101" s="1" t="s">
        <v>6215</v>
      </c>
      <c r="B101" s="1" t="s">
        <v>6216</v>
      </c>
      <c r="C101" s="1">
        <v>1</v>
      </c>
      <c r="D101" s="1">
        <v>102</v>
      </c>
      <c r="E101" s="1">
        <v>206</v>
      </c>
      <c r="F101" s="1">
        <v>7246</v>
      </c>
      <c r="G101" s="1">
        <v>0.00980392156862745</v>
      </c>
      <c r="H101" s="1">
        <v>0.0284294783328733</v>
      </c>
      <c r="I101" s="1">
        <v>0.344850561583856</v>
      </c>
      <c r="J101" s="1">
        <v>5881</v>
      </c>
      <c r="K101" s="1" t="s">
        <v>190</v>
      </c>
      <c r="L101" s="1">
        <v>0.948327288687097</v>
      </c>
      <c r="M101" s="1"/>
      <c r="N101" s="1">
        <v>0.992765117850396</v>
      </c>
      <c r="O101" s="1" t="s">
        <v>6093</v>
      </c>
    </row>
    <row r="102" spans="1:15">
      <c r="A102" s="1" t="s">
        <v>6217</v>
      </c>
      <c r="B102" s="1" t="s">
        <v>6218</v>
      </c>
      <c r="C102" s="1">
        <v>1</v>
      </c>
      <c r="D102" s="1">
        <v>102</v>
      </c>
      <c r="E102" s="1">
        <v>213</v>
      </c>
      <c r="F102" s="1">
        <v>7246</v>
      </c>
      <c r="G102" s="1">
        <v>0.00980392156862745</v>
      </c>
      <c r="H102" s="1">
        <v>0.0293955285674855</v>
      </c>
      <c r="I102" s="1">
        <v>0.3335174445365</v>
      </c>
      <c r="J102" s="1">
        <v>5881</v>
      </c>
      <c r="K102" s="1" t="s">
        <v>190</v>
      </c>
      <c r="L102" s="1">
        <v>0.953347636913945</v>
      </c>
      <c r="M102" s="1"/>
      <c r="N102" s="1">
        <v>0.992765117850396</v>
      </c>
      <c r="O102" s="1" t="s">
        <v>6120</v>
      </c>
    </row>
    <row r="103" spans="1:15">
      <c r="A103" s="1" t="s">
        <v>6219</v>
      </c>
      <c r="B103" s="1" t="s">
        <v>6220</v>
      </c>
      <c r="C103" s="1">
        <v>1</v>
      </c>
      <c r="D103" s="1">
        <v>102</v>
      </c>
      <c r="E103" s="1">
        <v>223</v>
      </c>
      <c r="F103" s="1">
        <v>7246</v>
      </c>
      <c r="G103" s="1">
        <v>0.00980392156862745</v>
      </c>
      <c r="H103" s="1">
        <v>0.0307756003312172</v>
      </c>
      <c r="I103" s="1">
        <v>0.318561505319616</v>
      </c>
      <c r="J103" s="1">
        <v>5881</v>
      </c>
      <c r="K103" s="1" t="s">
        <v>190</v>
      </c>
      <c r="L103" s="1">
        <v>0.959692530863799</v>
      </c>
      <c r="M103" s="1"/>
      <c r="N103" s="1">
        <v>0.992765117850396</v>
      </c>
      <c r="O103" s="1" t="s">
        <v>6070</v>
      </c>
    </row>
    <row r="104" spans="1:15">
      <c r="A104" s="1" t="s">
        <v>6221</v>
      </c>
      <c r="B104" s="1" t="s">
        <v>6222</v>
      </c>
      <c r="C104" s="1">
        <v>1</v>
      </c>
      <c r="D104" s="1">
        <v>102</v>
      </c>
      <c r="E104" s="1">
        <v>232</v>
      </c>
      <c r="F104" s="1">
        <v>7246</v>
      </c>
      <c r="G104" s="1">
        <v>0.00980392156862745</v>
      </c>
      <c r="H104" s="1">
        <v>0.0320176649185757</v>
      </c>
      <c r="I104" s="1">
        <v>0.306203515889114</v>
      </c>
      <c r="J104" s="1">
        <v>5881</v>
      </c>
      <c r="K104" s="1" t="s">
        <v>190</v>
      </c>
      <c r="L104" s="1">
        <v>0.964667991873498</v>
      </c>
      <c r="M104" s="1"/>
      <c r="N104" s="1">
        <v>0.992765117850396</v>
      </c>
      <c r="O104" s="1" t="s">
        <v>6093</v>
      </c>
    </row>
    <row r="105" spans="1:15">
      <c r="A105" s="1" t="s">
        <v>6223</v>
      </c>
      <c r="B105" s="1" t="s">
        <v>6224</v>
      </c>
      <c r="C105" s="1">
        <v>1</v>
      </c>
      <c r="D105" s="1">
        <v>102</v>
      </c>
      <c r="E105" s="1">
        <v>295</v>
      </c>
      <c r="F105" s="1">
        <v>7246</v>
      </c>
      <c r="G105" s="1">
        <v>0.00980392156862745</v>
      </c>
      <c r="H105" s="1">
        <v>0.0407121170300855</v>
      </c>
      <c r="I105" s="1">
        <v>0.240810900631439</v>
      </c>
      <c r="J105" s="1">
        <v>5881</v>
      </c>
      <c r="K105" s="1" t="s">
        <v>190</v>
      </c>
      <c r="L105" s="1">
        <v>0.986018136862958</v>
      </c>
      <c r="M105" s="1"/>
      <c r="N105" s="1">
        <v>0.997349664260198</v>
      </c>
      <c r="O105" s="1" t="s">
        <v>6093</v>
      </c>
    </row>
    <row r="106" spans="1:15">
      <c r="A106" s="1" t="s">
        <v>6225</v>
      </c>
      <c r="B106" s="1" t="s">
        <v>6226</v>
      </c>
      <c r="C106" s="1">
        <v>1</v>
      </c>
      <c r="D106" s="1">
        <v>102</v>
      </c>
      <c r="E106" s="1">
        <v>305</v>
      </c>
      <c r="F106" s="1">
        <v>7246</v>
      </c>
      <c r="G106" s="1">
        <v>0.00980392156862745</v>
      </c>
      <c r="H106" s="1">
        <v>0.0420921887938172</v>
      </c>
      <c r="I106" s="1">
        <v>0.232915461266473</v>
      </c>
      <c r="J106" s="1">
        <v>51083</v>
      </c>
      <c r="K106" s="1" t="s">
        <v>34</v>
      </c>
      <c r="L106" s="1">
        <v>0.987940705163404</v>
      </c>
      <c r="M106" s="1"/>
      <c r="N106" s="1">
        <v>0.997349664260198</v>
      </c>
      <c r="O106" s="1" t="s">
        <v>6093</v>
      </c>
    </row>
    <row r="107" spans="1:15">
      <c r="A107" s="1" t="s">
        <v>6227</v>
      </c>
      <c r="B107" s="1" t="s">
        <v>6228</v>
      </c>
      <c r="C107" s="1">
        <v>1</v>
      </c>
      <c r="D107" s="1">
        <v>102</v>
      </c>
      <c r="E107" s="1">
        <v>523</v>
      </c>
      <c r="F107" s="1">
        <v>7246</v>
      </c>
      <c r="G107" s="1">
        <v>0.00980392156862745</v>
      </c>
      <c r="H107" s="1">
        <v>0.0721777532431686</v>
      </c>
      <c r="I107" s="1">
        <v>0.135830240317924</v>
      </c>
      <c r="J107" s="1">
        <v>5881</v>
      </c>
      <c r="K107" s="1" t="s">
        <v>190</v>
      </c>
      <c r="L107" s="1">
        <v>0.999545896043082</v>
      </c>
      <c r="M107" s="1"/>
      <c r="N107" s="1">
        <v>0.999545896043082</v>
      </c>
      <c r="O107" s="1" t="s">
        <v>6070</v>
      </c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K562</vt:lpstr>
      <vt:lpstr>KEGG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21-11-15T07:15:00Z</dcterms:created>
  <dcterms:modified xsi:type="dcterms:W3CDTF">2022-06-25T01:51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192</vt:lpwstr>
  </property>
</Properties>
</file>